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LSA_1/spreadsheets of raw data/"/>
    </mc:Choice>
  </mc:AlternateContent>
  <xr:revisionPtr revIDLastSave="0" documentId="13_ncr:1_{D89EA0EE-63E0-1041-90DC-6382B81D2978}" xr6:coauthVersionLast="47" xr6:coauthVersionMax="47" xr10:uidLastSave="{00000000-0000-0000-0000-000000000000}"/>
  <bookViews>
    <workbookView xWindow="0" yWindow="460" windowWidth="28800" windowHeight="16220" activeTab="4" xr2:uid="{BB84E2D9-497E-0B45-8AF4-F4EC30568935}"/>
  </bookViews>
  <sheets>
    <sheet name="Fig 7A" sheetId="4" r:id="rId1"/>
    <sheet name="Fig 7B" sheetId="1" r:id="rId2"/>
    <sheet name="Fig 7C" sheetId="5" r:id="rId3"/>
    <sheet name="Fig 7D" sheetId="2" r:id="rId4"/>
    <sheet name="Fig 7E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85" i="5" l="1"/>
  <c r="AO84" i="5"/>
  <c r="AP84" i="5" s="1"/>
  <c r="AO83" i="5"/>
  <c r="AE83" i="5"/>
  <c r="Z83" i="5"/>
  <c r="P83" i="5"/>
  <c r="Q82" i="5" s="1"/>
  <c r="AP82" i="5"/>
  <c r="AO82" i="5"/>
  <c r="AE82" i="5"/>
  <c r="AF82" i="5" s="1"/>
  <c r="AA82" i="5"/>
  <c r="Z82" i="5"/>
  <c r="P82" i="5"/>
  <c r="AO81" i="5"/>
  <c r="AP80" i="5" s="1"/>
  <c r="AE81" i="5"/>
  <c r="AF80" i="5" s="1"/>
  <c r="Z81" i="5"/>
  <c r="U81" i="5"/>
  <c r="P81" i="5"/>
  <c r="Q80" i="5" s="1"/>
  <c r="AO80" i="5"/>
  <c r="AE80" i="5"/>
  <c r="AA80" i="5"/>
  <c r="Z80" i="5"/>
  <c r="U80" i="5"/>
  <c r="V80" i="5" s="1"/>
  <c r="P80" i="5"/>
  <c r="AO79" i="5"/>
  <c r="AE79" i="5"/>
  <c r="AF78" i="5" s="1"/>
  <c r="Z79" i="5"/>
  <c r="U79" i="5"/>
  <c r="P79" i="5"/>
  <c r="K79" i="5"/>
  <c r="L78" i="5" s="1"/>
  <c r="AP78" i="5"/>
  <c r="AO78" i="5"/>
  <c r="AE78" i="5"/>
  <c r="AA78" i="5"/>
  <c r="Z78" i="5"/>
  <c r="U78" i="5"/>
  <c r="V78" i="5" s="1"/>
  <c r="Q78" i="5"/>
  <c r="P78" i="5"/>
  <c r="K78" i="5"/>
  <c r="AO77" i="5"/>
  <c r="AP76" i="5" s="1"/>
  <c r="AE77" i="5"/>
  <c r="Z77" i="5"/>
  <c r="U77" i="5"/>
  <c r="P77" i="5"/>
  <c r="Q76" i="5" s="1"/>
  <c r="K77" i="5"/>
  <c r="L76" i="5" s="1"/>
  <c r="AO76" i="5"/>
  <c r="AE76" i="5"/>
  <c r="AF76" i="5" s="1"/>
  <c r="Z76" i="5"/>
  <c r="AA76" i="5" s="1"/>
  <c r="U76" i="5"/>
  <c r="P76" i="5"/>
  <c r="K76" i="5"/>
  <c r="AO75" i="5"/>
  <c r="AE75" i="5"/>
  <c r="AF74" i="5" s="1"/>
  <c r="Z75" i="5"/>
  <c r="U75" i="5"/>
  <c r="V74" i="5" s="1"/>
  <c r="P75" i="5"/>
  <c r="K75" i="5"/>
  <c r="L74" i="5" s="1"/>
  <c r="AO74" i="5"/>
  <c r="AP74" i="5" s="1"/>
  <c r="AE74" i="5"/>
  <c r="Z74" i="5"/>
  <c r="AA74" i="5" s="1"/>
  <c r="U74" i="5"/>
  <c r="P74" i="5"/>
  <c r="Q74" i="5" s="1"/>
  <c r="K74" i="5"/>
  <c r="AO73" i="5"/>
  <c r="AJ73" i="5"/>
  <c r="AE73" i="5"/>
  <c r="Z73" i="5"/>
  <c r="U73" i="5"/>
  <c r="P73" i="5"/>
  <c r="K73" i="5"/>
  <c r="AP72" i="5"/>
  <c r="AO72" i="5"/>
  <c r="AK72" i="5"/>
  <c r="AJ72" i="5"/>
  <c r="AF72" i="5"/>
  <c r="AE72" i="5"/>
  <c r="AA72" i="5"/>
  <c r="Z72" i="5"/>
  <c r="V72" i="5"/>
  <c r="U72" i="5"/>
  <c r="Q72" i="5"/>
  <c r="P72" i="5"/>
  <c r="L72" i="5"/>
  <c r="K72" i="5"/>
  <c r="AO71" i="5"/>
  <c r="AP70" i="5" s="1"/>
  <c r="AJ71" i="5"/>
  <c r="AE71" i="5"/>
  <c r="Z71" i="5"/>
  <c r="AA70" i="5" s="1"/>
  <c r="U71" i="5"/>
  <c r="V70" i="5" s="1"/>
  <c r="P71" i="5"/>
  <c r="K71" i="5"/>
  <c r="AO70" i="5"/>
  <c r="AJ70" i="5"/>
  <c r="AK70" i="5" s="1"/>
  <c r="AE70" i="5"/>
  <c r="Z70" i="5"/>
  <c r="U70" i="5"/>
  <c r="P70" i="5"/>
  <c r="Q70" i="5" s="1"/>
  <c r="K70" i="5"/>
  <c r="AO69" i="5"/>
  <c r="AJ69" i="5"/>
  <c r="AE69" i="5"/>
  <c r="Z69" i="5"/>
  <c r="AA68" i="5" s="1"/>
  <c r="U69" i="5"/>
  <c r="P69" i="5"/>
  <c r="K69" i="5"/>
  <c r="AP68" i="5"/>
  <c r="AO68" i="5"/>
  <c r="AK68" i="5"/>
  <c r="AJ68" i="5"/>
  <c r="AF68" i="5"/>
  <c r="AE68" i="5"/>
  <c r="Z68" i="5"/>
  <c r="V68" i="5"/>
  <c r="U68" i="5"/>
  <c r="Q68" i="5"/>
  <c r="P68" i="5"/>
  <c r="L68" i="5"/>
  <c r="K68" i="5"/>
  <c r="AO67" i="5"/>
  <c r="AP66" i="5" s="1"/>
  <c r="AJ67" i="5"/>
  <c r="AE67" i="5"/>
  <c r="AF66" i="5" s="1"/>
  <c r="Z67" i="5"/>
  <c r="U67" i="5"/>
  <c r="V66" i="5" s="1"/>
  <c r="P67" i="5"/>
  <c r="K67" i="5"/>
  <c r="L66" i="5" s="1"/>
  <c r="AO66" i="5"/>
  <c r="AJ66" i="5"/>
  <c r="AK66" i="5" s="1"/>
  <c r="AE66" i="5"/>
  <c r="Z66" i="5"/>
  <c r="AA66" i="5" s="1"/>
  <c r="U66" i="5"/>
  <c r="P66" i="5"/>
  <c r="Q66" i="5" s="1"/>
  <c r="K66" i="5"/>
  <c r="AO65" i="5"/>
  <c r="AJ65" i="5"/>
  <c r="AE65" i="5"/>
  <c r="Z65" i="5"/>
  <c r="U65" i="5"/>
  <c r="P65" i="5"/>
  <c r="K65" i="5"/>
  <c r="AP64" i="5"/>
  <c r="AO64" i="5"/>
  <c r="AK64" i="5"/>
  <c r="AJ64" i="5"/>
  <c r="AF64" i="5"/>
  <c r="AE64" i="5"/>
  <c r="AA64" i="5"/>
  <c r="Z64" i="5"/>
  <c r="V64" i="5"/>
  <c r="U64" i="5"/>
  <c r="Q64" i="5"/>
  <c r="P64" i="5"/>
  <c r="L64" i="5"/>
  <c r="K64" i="5"/>
  <c r="AO63" i="5"/>
  <c r="AJ63" i="5"/>
  <c r="AE63" i="5"/>
  <c r="Z63" i="5"/>
  <c r="U63" i="5"/>
  <c r="P63" i="5"/>
  <c r="K63" i="5"/>
  <c r="F63" i="5"/>
  <c r="AP62" i="5"/>
  <c r="AO62" i="5"/>
  <c r="AK62" i="5"/>
  <c r="AJ62" i="5"/>
  <c r="AF62" i="5"/>
  <c r="AE62" i="5"/>
  <c r="AA62" i="5"/>
  <c r="Z62" i="5"/>
  <c r="V62" i="5"/>
  <c r="U62" i="5"/>
  <c r="Q62" i="5"/>
  <c r="P62" i="5"/>
  <c r="L62" i="5"/>
  <c r="K62" i="5"/>
  <c r="F62" i="5"/>
  <c r="G62" i="5" s="1"/>
  <c r="AO61" i="5"/>
  <c r="AJ61" i="5"/>
  <c r="AE61" i="5"/>
  <c r="Z61" i="5"/>
  <c r="U61" i="5"/>
  <c r="V60" i="5" s="1"/>
  <c r="P61" i="5"/>
  <c r="K61" i="5"/>
  <c r="F61" i="5"/>
  <c r="AP60" i="5"/>
  <c r="AO60" i="5"/>
  <c r="AJ60" i="5"/>
  <c r="AK60" i="5" s="1"/>
  <c r="AF60" i="5"/>
  <c r="AE60" i="5"/>
  <c r="Z60" i="5"/>
  <c r="AA60" i="5" s="1"/>
  <c r="U60" i="5"/>
  <c r="P60" i="5"/>
  <c r="Q60" i="5" s="1"/>
  <c r="L60" i="5"/>
  <c r="K60" i="5"/>
  <c r="F60" i="5"/>
  <c r="G60" i="5" s="1"/>
  <c r="AO59" i="5"/>
  <c r="AJ59" i="5"/>
  <c r="AE59" i="5"/>
  <c r="Z59" i="5"/>
  <c r="U59" i="5"/>
  <c r="V58" i="5" s="1"/>
  <c r="P59" i="5"/>
  <c r="K59" i="5"/>
  <c r="F59" i="5"/>
  <c r="AP58" i="5"/>
  <c r="AO58" i="5"/>
  <c r="AJ58" i="5"/>
  <c r="AK58" i="5" s="1"/>
  <c r="AF58" i="5"/>
  <c r="AE58" i="5"/>
  <c r="Z58" i="5"/>
  <c r="AA58" i="5" s="1"/>
  <c r="U58" i="5"/>
  <c r="P58" i="5"/>
  <c r="Q58" i="5" s="1"/>
  <c r="L58" i="5"/>
  <c r="K58" i="5"/>
  <c r="F58" i="5"/>
  <c r="G58" i="5" s="1"/>
  <c r="AO57" i="5"/>
  <c r="AJ57" i="5"/>
  <c r="AE57" i="5"/>
  <c r="Z57" i="5"/>
  <c r="U57" i="5"/>
  <c r="V56" i="5" s="1"/>
  <c r="P57" i="5"/>
  <c r="K57" i="5"/>
  <c r="F57" i="5"/>
  <c r="AP56" i="5"/>
  <c r="AO56" i="5"/>
  <c r="AJ56" i="5"/>
  <c r="AK56" i="5" s="1"/>
  <c r="AF56" i="5"/>
  <c r="AE56" i="5"/>
  <c r="Z56" i="5"/>
  <c r="AA56" i="5" s="1"/>
  <c r="U56" i="5"/>
  <c r="P56" i="5"/>
  <c r="Q56" i="5" s="1"/>
  <c r="L56" i="5"/>
  <c r="K56" i="5"/>
  <c r="F56" i="5"/>
  <c r="G56" i="5" s="1"/>
  <c r="AO55" i="5"/>
  <c r="AJ55" i="5"/>
  <c r="AE55" i="5"/>
  <c r="Z55" i="5"/>
  <c r="U55" i="5"/>
  <c r="V54" i="5" s="1"/>
  <c r="P55" i="5"/>
  <c r="K55" i="5"/>
  <c r="F55" i="5"/>
  <c r="AP54" i="5"/>
  <c r="AO54" i="5"/>
  <c r="AJ54" i="5"/>
  <c r="AK54" i="5" s="1"/>
  <c r="AF54" i="5"/>
  <c r="AE54" i="5"/>
  <c r="Z54" i="5"/>
  <c r="AA54" i="5" s="1"/>
  <c r="U54" i="5"/>
  <c r="P54" i="5"/>
  <c r="Q54" i="5" s="1"/>
  <c r="L54" i="5"/>
  <c r="K54" i="5"/>
  <c r="F54" i="5"/>
  <c r="G54" i="5" s="1"/>
  <c r="AO53" i="5"/>
  <c r="AJ53" i="5"/>
  <c r="AE53" i="5"/>
  <c r="Z53" i="5"/>
  <c r="U53" i="5"/>
  <c r="V52" i="5" s="1"/>
  <c r="P53" i="5"/>
  <c r="K53" i="5"/>
  <c r="F53" i="5"/>
  <c r="AP52" i="5"/>
  <c r="AO52" i="5"/>
  <c r="AJ52" i="5"/>
  <c r="AK52" i="5" s="1"/>
  <c r="AF52" i="5"/>
  <c r="AE52" i="5"/>
  <c r="Z52" i="5"/>
  <c r="AA52" i="5" s="1"/>
  <c r="U52" i="5"/>
  <c r="P52" i="5"/>
  <c r="Q52" i="5" s="1"/>
  <c r="L52" i="5"/>
  <c r="K52" i="5"/>
  <c r="F52" i="5"/>
  <c r="G52" i="5" s="1"/>
  <c r="AO51" i="5"/>
  <c r="AJ51" i="5"/>
  <c r="AK50" i="5" s="1"/>
  <c r="AE51" i="5"/>
  <c r="Z51" i="5"/>
  <c r="U51" i="5"/>
  <c r="V50" i="5" s="1"/>
  <c r="P51" i="5"/>
  <c r="K51" i="5"/>
  <c r="F51" i="5"/>
  <c r="AP50" i="5"/>
  <c r="AO50" i="5"/>
  <c r="AJ50" i="5"/>
  <c r="AF50" i="5"/>
  <c r="AE50" i="5"/>
  <c r="Z50" i="5"/>
  <c r="AA50" i="5" s="1"/>
  <c r="U50" i="5"/>
  <c r="P50" i="5"/>
  <c r="Q50" i="5" s="1"/>
  <c r="L50" i="5"/>
  <c r="K50" i="5"/>
  <c r="F50" i="5"/>
  <c r="G50" i="5" s="1"/>
  <c r="AO49" i="5"/>
  <c r="AJ49" i="5"/>
  <c r="AK48" i="5" s="1"/>
  <c r="AE49" i="5"/>
  <c r="Z49" i="5"/>
  <c r="U49" i="5"/>
  <c r="V48" i="5" s="1"/>
  <c r="P49" i="5"/>
  <c r="Q48" i="5" s="1"/>
  <c r="K49" i="5"/>
  <c r="F49" i="5"/>
  <c r="AP48" i="5"/>
  <c r="AO48" i="5"/>
  <c r="AJ48" i="5"/>
  <c r="AF48" i="5"/>
  <c r="AE48" i="5"/>
  <c r="Z48" i="5"/>
  <c r="AA48" i="5" s="1"/>
  <c r="U48" i="5"/>
  <c r="P48" i="5"/>
  <c r="L48" i="5"/>
  <c r="K48" i="5"/>
  <c r="F48" i="5"/>
  <c r="G48" i="5" s="1"/>
  <c r="AO47" i="5"/>
  <c r="AJ47" i="5"/>
  <c r="AK46" i="5" s="1"/>
  <c r="AE47" i="5"/>
  <c r="Z47" i="5"/>
  <c r="U47" i="5"/>
  <c r="V46" i="5" s="1"/>
  <c r="P47" i="5"/>
  <c r="Q46" i="5" s="1"/>
  <c r="K47" i="5"/>
  <c r="F47" i="5"/>
  <c r="AP46" i="5"/>
  <c r="AO46" i="5"/>
  <c r="AJ46" i="5"/>
  <c r="AF46" i="5"/>
  <c r="AE46" i="5"/>
  <c r="Z46" i="5"/>
  <c r="AA46" i="5" s="1"/>
  <c r="U46" i="5"/>
  <c r="P46" i="5"/>
  <c r="L46" i="5"/>
  <c r="K46" i="5"/>
  <c r="F46" i="5"/>
  <c r="G46" i="5" s="1"/>
  <c r="AO45" i="5"/>
  <c r="AJ45" i="5"/>
  <c r="AK44" i="5" s="1"/>
  <c r="AE45" i="5"/>
  <c r="Z45" i="5"/>
  <c r="U45" i="5"/>
  <c r="V44" i="5" s="1"/>
  <c r="P45" i="5"/>
  <c r="Q44" i="5" s="1"/>
  <c r="K45" i="5"/>
  <c r="F45" i="5"/>
  <c r="AP44" i="5"/>
  <c r="AO44" i="5"/>
  <c r="AJ44" i="5"/>
  <c r="AF44" i="5"/>
  <c r="AE44" i="5"/>
  <c r="Z44" i="5"/>
  <c r="AA44" i="5" s="1"/>
  <c r="U44" i="5"/>
  <c r="P44" i="5"/>
  <c r="L44" i="5"/>
  <c r="K44" i="5"/>
  <c r="F44" i="5"/>
  <c r="G44" i="5" s="1"/>
  <c r="AO43" i="5"/>
  <c r="AJ43" i="5"/>
  <c r="AK42" i="5" s="1"/>
  <c r="AE43" i="5"/>
  <c r="Z43" i="5"/>
  <c r="U43" i="5"/>
  <c r="V42" i="5" s="1"/>
  <c r="P43" i="5"/>
  <c r="Q42" i="5" s="1"/>
  <c r="K43" i="5"/>
  <c r="F43" i="5"/>
  <c r="AP42" i="5"/>
  <c r="AO42" i="5"/>
  <c r="AJ42" i="5"/>
  <c r="AF42" i="5"/>
  <c r="AE42" i="5"/>
  <c r="Z42" i="5"/>
  <c r="AA42" i="5" s="1"/>
  <c r="U42" i="5"/>
  <c r="P42" i="5"/>
  <c r="L42" i="5"/>
  <c r="K42" i="5"/>
  <c r="F42" i="5"/>
  <c r="G42" i="5" s="1"/>
  <c r="AO41" i="5"/>
  <c r="AJ41" i="5"/>
  <c r="AK40" i="5" s="1"/>
  <c r="AE41" i="5"/>
  <c r="Z41" i="5"/>
  <c r="U41" i="5"/>
  <c r="V40" i="5" s="1"/>
  <c r="P41" i="5"/>
  <c r="Q40" i="5" s="1"/>
  <c r="K41" i="5"/>
  <c r="F41" i="5"/>
  <c r="AP40" i="5"/>
  <c r="AO40" i="5"/>
  <c r="AJ40" i="5"/>
  <c r="AF40" i="5"/>
  <c r="AE40" i="5"/>
  <c r="Z40" i="5"/>
  <c r="AA40" i="5" s="1"/>
  <c r="U40" i="5"/>
  <c r="P40" i="5"/>
  <c r="L40" i="5"/>
  <c r="K40" i="5"/>
  <c r="F40" i="5"/>
  <c r="G40" i="5" s="1"/>
  <c r="AO39" i="5"/>
  <c r="AJ39" i="5"/>
  <c r="AK38" i="5" s="1"/>
  <c r="AE39" i="5"/>
  <c r="Z39" i="5"/>
  <c r="U39" i="5"/>
  <c r="V38" i="5" s="1"/>
  <c r="P39" i="5"/>
  <c r="Q38" i="5" s="1"/>
  <c r="K39" i="5"/>
  <c r="F39" i="5"/>
  <c r="AP38" i="5"/>
  <c r="AO38" i="5"/>
  <c r="AJ38" i="5"/>
  <c r="AF38" i="5"/>
  <c r="AE38" i="5"/>
  <c r="Z38" i="5"/>
  <c r="AA38" i="5" s="1"/>
  <c r="U38" i="5"/>
  <c r="P38" i="5"/>
  <c r="L38" i="5"/>
  <c r="K38" i="5"/>
  <c r="F38" i="5"/>
  <c r="G38" i="5" s="1"/>
  <c r="AE36" i="5"/>
  <c r="Z36" i="5"/>
  <c r="AA35" i="5" s="1"/>
  <c r="P36" i="5"/>
  <c r="F36" i="5"/>
  <c r="AF35" i="5"/>
  <c r="AE35" i="5"/>
  <c r="Z35" i="5"/>
  <c r="Q35" i="5"/>
  <c r="P35" i="5"/>
  <c r="F35" i="5"/>
  <c r="G35" i="5" s="1"/>
  <c r="AE34" i="5"/>
  <c r="Z34" i="5"/>
  <c r="AA33" i="5" s="1"/>
  <c r="P34" i="5"/>
  <c r="F34" i="5"/>
  <c r="AF33" i="5"/>
  <c r="AE33" i="5"/>
  <c r="Z33" i="5"/>
  <c r="Q33" i="5"/>
  <c r="P33" i="5"/>
  <c r="F33" i="5"/>
  <c r="G33" i="5" s="1"/>
  <c r="AO32" i="5"/>
  <c r="AP31" i="5" s="1"/>
  <c r="AE32" i="5"/>
  <c r="Z32" i="5"/>
  <c r="P32" i="5"/>
  <c r="K32" i="5"/>
  <c r="L31" i="5" s="1"/>
  <c r="F32" i="5"/>
  <c r="AO31" i="5"/>
  <c r="AF31" i="5"/>
  <c r="AE31" i="5"/>
  <c r="Z31" i="5"/>
  <c r="AA31" i="5" s="1"/>
  <c r="Q31" i="5"/>
  <c r="P31" i="5"/>
  <c r="K31" i="5"/>
  <c r="G31" i="5"/>
  <c r="F31" i="5"/>
  <c r="AO30" i="5"/>
  <c r="AJ30" i="5"/>
  <c r="AE30" i="5"/>
  <c r="AF29" i="5" s="1"/>
  <c r="Z30" i="5"/>
  <c r="U30" i="5"/>
  <c r="P30" i="5"/>
  <c r="K30" i="5"/>
  <c r="L29" i="5" s="1"/>
  <c r="F30" i="5"/>
  <c r="AO29" i="5"/>
  <c r="AP29" i="5" s="1"/>
  <c r="AK29" i="5"/>
  <c r="AJ29" i="5"/>
  <c r="AE29" i="5"/>
  <c r="AA29" i="5"/>
  <c r="Z29" i="5"/>
  <c r="U29" i="5"/>
  <c r="V29" i="5" s="1"/>
  <c r="Q29" i="5"/>
  <c r="P29" i="5"/>
  <c r="K29" i="5"/>
  <c r="G29" i="5"/>
  <c r="F29" i="5"/>
  <c r="AO28" i="5"/>
  <c r="AJ28" i="5"/>
  <c r="AE28" i="5"/>
  <c r="AF27" i="5" s="1"/>
  <c r="Z28" i="5"/>
  <c r="U28" i="5"/>
  <c r="P28" i="5"/>
  <c r="K28" i="5"/>
  <c r="L27" i="5" s="1"/>
  <c r="F28" i="5"/>
  <c r="AO27" i="5"/>
  <c r="AP27" i="5" s="1"/>
  <c r="AK27" i="5"/>
  <c r="AJ27" i="5"/>
  <c r="AE27" i="5"/>
  <c r="AA27" i="5"/>
  <c r="Z27" i="5"/>
  <c r="U27" i="5"/>
  <c r="V27" i="5" s="1"/>
  <c r="Q27" i="5"/>
  <c r="P27" i="5"/>
  <c r="K27" i="5"/>
  <c r="G27" i="5"/>
  <c r="F27" i="5"/>
  <c r="AO26" i="5"/>
  <c r="AJ26" i="5"/>
  <c r="AE26" i="5"/>
  <c r="AF25" i="5" s="1"/>
  <c r="Z26" i="5"/>
  <c r="U26" i="5"/>
  <c r="P26" i="5"/>
  <c r="K26" i="5"/>
  <c r="L25" i="5" s="1"/>
  <c r="F26" i="5"/>
  <c r="AO25" i="5"/>
  <c r="AP25" i="5" s="1"/>
  <c r="AK25" i="5"/>
  <c r="AJ25" i="5"/>
  <c r="AE25" i="5"/>
  <c r="AA25" i="5"/>
  <c r="Z25" i="5"/>
  <c r="U25" i="5"/>
  <c r="V25" i="5" s="1"/>
  <c r="Q25" i="5"/>
  <c r="P25" i="5"/>
  <c r="K25" i="5"/>
  <c r="G25" i="5"/>
  <c r="F25" i="5"/>
  <c r="AO24" i="5"/>
  <c r="AJ24" i="5"/>
  <c r="AE24" i="5"/>
  <c r="AF23" i="5" s="1"/>
  <c r="Z24" i="5"/>
  <c r="U24" i="5"/>
  <c r="P24" i="5"/>
  <c r="K24" i="5"/>
  <c r="L23" i="5" s="1"/>
  <c r="F24" i="5"/>
  <c r="AO23" i="5"/>
  <c r="AP23" i="5" s="1"/>
  <c r="AK23" i="5"/>
  <c r="AJ23" i="5"/>
  <c r="AE23" i="5"/>
  <c r="AA23" i="5"/>
  <c r="Z23" i="5"/>
  <c r="U23" i="5"/>
  <c r="V23" i="5" s="1"/>
  <c r="Q23" i="5"/>
  <c r="P23" i="5"/>
  <c r="K23" i="5"/>
  <c r="G23" i="5"/>
  <c r="F23" i="5"/>
  <c r="AO22" i="5"/>
  <c r="AJ22" i="5"/>
  <c r="AE22" i="5"/>
  <c r="AF21" i="5" s="1"/>
  <c r="Z22" i="5"/>
  <c r="U22" i="5"/>
  <c r="P22" i="5"/>
  <c r="K22" i="5"/>
  <c r="L21" i="5" s="1"/>
  <c r="F22" i="5"/>
  <c r="AO21" i="5"/>
  <c r="AP21" i="5" s="1"/>
  <c r="AK21" i="5"/>
  <c r="AJ21" i="5"/>
  <c r="AE21" i="5"/>
  <c r="AA21" i="5"/>
  <c r="Z21" i="5"/>
  <c r="U21" i="5"/>
  <c r="V21" i="5" s="1"/>
  <c r="Q21" i="5"/>
  <c r="P21" i="5"/>
  <c r="K21" i="5"/>
  <c r="G21" i="5"/>
  <c r="F21" i="5"/>
  <c r="AO20" i="5"/>
  <c r="AJ20" i="5"/>
  <c r="AE20" i="5"/>
  <c r="AF19" i="5" s="1"/>
  <c r="Z20" i="5"/>
  <c r="U20" i="5"/>
  <c r="P20" i="5"/>
  <c r="K20" i="5"/>
  <c r="L19" i="5" s="1"/>
  <c r="F20" i="5"/>
  <c r="AO19" i="5"/>
  <c r="AP19" i="5" s="1"/>
  <c r="AJ19" i="5"/>
  <c r="AK19" i="5" s="1"/>
  <c r="AE19" i="5"/>
  <c r="Z19" i="5"/>
  <c r="AA19" i="5" s="1"/>
  <c r="U19" i="5"/>
  <c r="V19" i="5" s="1"/>
  <c r="P19" i="5"/>
  <c r="Q19" i="5" s="1"/>
  <c r="K19" i="5"/>
  <c r="G19" i="5"/>
  <c r="F19" i="5"/>
  <c r="AO18" i="5"/>
  <c r="AJ18" i="5"/>
  <c r="AE18" i="5"/>
  <c r="AF17" i="5" s="1"/>
  <c r="Z18" i="5"/>
  <c r="U18" i="5"/>
  <c r="P18" i="5"/>
  <c r="K18" i="5"/>
  <c r="L17" i="5" s="1"/>
  <c r="F18" i="5"/>
  <c r="AO17" i="5"/>
  <c r="AP17" i="5" s="1"/>
  <c r="AJ17" i="5"/>
  <c r="AK17" i="5" s="1"/>
  <c r="AE17" i="5"/>
  <c r="Z17" i="5"/>
  <c r="AA17" i="5" s="1"/>
  <c r="U17" i="5"/>
  <c r="V17" i="5" s="1"/>
  <c r="P17" i="5"/>
  <c r="Q17" i="5" s="1"/>
  <c r="K17" i="5"/>
  <c r="G17" i="5"/>
  <c r="F17" i="5"/>
  <c r="AO16" i="5"/>
  <c r="AJ16" i="5"/>
  <c r="AE16" i="5"/>
  <c r="AF15" i="5" s="1"/>
  <c r="Z16" i="5"/>
  <c r="U16" i="5"/>
  <c r="P16" i="5"/>
  <c r="K16" i="5"/>
  <c r="L15" i="5" s="1"/>
  <c r="F16" i="5"/>
  <c r="AO15" i="5"/>
  <c r="AP15" i="5" s="1"/>
  <c r="AK15" i="5"/>
  <c r="AJ15" i="5"/>
  <c r="AE15" i="5"/>
  <c r="AA15" i="5"/>
  <c r="Z15" i="5"/>
  <c r="U15" i="5"/>
  <c r="V15" i="5" s="1"/>
  <c r="Q15" i="5"/>
  <c r="P15" i="5"/>
  <c r="K15" i="5"/>
  <c r="G15" i="5"/>
  <c r="F15" i="5"/>
  <c r="AO14" i="5"/>
  <c r="AJ14" i="5"/>
  <c r="AE14" i="5"/>
  <c r="AF13" i="5" s="1"/>
  <c r="Z14" i="5"/>
  <c r="U14" i="5"/>
  <c r="P14" i="5"/>
  <c r="K14" i="5"/>
  <c r="L13" i="5" s="1"/>
  <c r="F14" i="5"/>
  <c r="AO13" i="5"/>
  <c r="AP13" i="5" s="1"/>
  <c r="AK13" i="5"/>
  <c r="AJ13" i="5"/>
  <c r="AE13" i="5"/>
  <c r="AA13" i="5"/>
  <c r="Z13" i="5"/>
  <c r="U13" i="5"/>
  <c r="V13" i="5" s="1"/>
  <c r="Q13" i="5"/>
  <c r="P13" i="5"/>
  <c r="K13" i="5"/>
  <c r="G13" i="5"/>
  <c r="F13" i="5"/>
  <c r="AO12" i="5"/>
  <c r="AJ12" i="5"/>
  <c r="AE12" i="5"/>
  <c r="AF11" i="5" s="1"/>
  <c r="Z12" i="5"/>
  <c r="U12" i="5"/>
  <c r="P12" i="5"/>
  <c r="K12" i="5"/>
  <c r="L11" i="5" s="1"/>
  <c r="F12" i="5"/>
  <c r="AO11" i="5"/>
  <c r="AP11" i="5" s="1"/>
  <c r="AK11" i="5"/>
  <c r="AJ11" i="5"/>
  <c r="AE11" i="5"/>
  <c r="AA11" i="5"/>
  <c r="Z11" i="5"/>
  <c r="U11" i="5"/>
  <c r="V11" i="5" s="1"/>
  <c r="Q11" i="5"/>
  <c r="P11" i="5"/>
  <c r="K11" i="5"/>
  <c r="G11" i="5"/>
  <c r="F11" i="5"/>
  <c r="AO10" i="5"/>
  <c r="AJ10" i="5"/>
  <c r="AE10" i="5"/>
  <c r="AF9" i="5" s="1"/>
  <c r="Z10" i="5"/>
  <c r="U10" i="5"/>
  <c r="P10" i="5"/>
  <c r="K10" i="5"/>
  <c r="L9" i="5" s="1"/>
  <c r="F10" i="5"/>
  <c r="AO9" i="5"/>
  <c r="AP9" i="5" s="1"/>
  <c r="AK9" i="5"/>
  <c r="AJ9" i="5"/>
  <c r="AE9" i="5"/>
  <c r="AA9" i="5"/>
  <c r="Z9" i="5"/>
  <c r="U9" i="5"/>
  <c r="V9" i="5" s="1"/>
  <c r="Q9" i="5"/>
  <c r="P9" i="5"/>
  <c r="K9" i="5"/>
  <c r="G9" i="5"/>
  <c r="F9" i="5"/>
  <c r="AO8" i="5"/>
  <c r="AP7" i="5" s="1"/>
  <c r="AJ8" i="5"/>
  <c r="AE8" i="5"/>
  <c r="AF7" i="5" s="1"/>
  <c r="Z8" i="5"/>
  <c r="P8" i="5"/>
  <c r="Q7" i="5" s="1"/>
  <c r="K8" i="5"/>
  <c r="F8" i="5"/>
  <c r="G7" i="5" s="1"/>
  <c r="AO7" i="5"/>
  <c r="AJ7" i="5"/>
  <c r="AK7" i="5" s="1"/>
  <c r="AE7" i="5"/>
  <c r="Z7" i="5"/>
  <c r="AA7" i="5" s="1"/>
  <c r="P7" i="5"/>
  <c r="K7" i="5"/>
  <c r="L7" i="5" s="1"/>
  <c r="F7" i="5"/>
  <c r="L70" i="5" l="1"/>
  <c r="AF70" i="5"/>
  <c r="V76" i="5"/>
  <c r="F6" i="4"/>
  <c r="H6" i="4" s="1"/>
  <c r="G6" i="4"/>
  <c r="L6" i="4"/>
  <c r="M6" i="4"/>
  <c r="N6" i="4"/>
  <c r="R6" i="4"/>
  <c r="T6" i="4" s="1"/>
  <c r="S6" i="4"/>
  <c r="X6" i="4"/>
  <c r="Z6" i="4" s="1"/>
  <c r="Y6" i="4"/>
  <c r="AD6" i="4"/>
  <c r="AE6" i="4"/>
  <c r="AF6" i="4" s="1"/>
  <c r="AJ6" i="4"/>
  <c r="AK6" i="4"/>
  <c r="AL6" i="4"/>
  <c r="AP6" i="4"/>
  <c r="AR6" i="4" s="1"/>
  <c r="AQ6" i="4"/>
  <c r="AV6" i="4"/>
  <c r="AX6" i="4" s="1"/>
  <c r="AW6" i="4"/>
  <c r="BB6" i="4"/>
  <c r="BC6" i="4"/>
  <c r="BD6" i="4" s="1"/>
  <c r="BH6" i="4"/>
  <c r="BI6" i="4"/>
  <c r="BJ6" i="4"/>
  <c r="BN6" i="4"/>
  <c r="BP6" i="4" s="1"/>
  <c r="BO6" i="4"/>
  <c r="BT6" i="4"/>
  <c r="BV6" i="4" s="1"/>
  <c r="BU6" i="4"/>
  <c r="BZ6" i="4"/>
  <c r="CA6" i="4"/>
  <c r="CB6" i="4" s="1"/>
  <c r="CF6" i="4"/>
  <c r="CG6" i="4"/>
  <c r="CH6" i="4"/>
  <c r="CL6" i="4"/>
  <c r="CN6" i="4" s="1"/>
  <c r="CM6" i="4"/>
  <c r="CR6" i="4"/>
  <c r="CT6" i="4" s="1"/>
  <c r="CS6" i="4"/>
  <c r="CX6" i="4"/>
  <c r="CY6" i="4"/>
  <c r="CZ6" i="4" s="1"/>
  <c r="DD6" i="4"/>
  <c r="DE6" i="4"/>
  <c r="DF6" i="4"/>
  <c r="F7" i="4"/>
  <c r="H7" i="4" s="1"/>
  <c r="G7" i="4"/>
  <c r="L7" i="4"/>
  <c r="N7" i="4" s="1"/>
  <c r="M7" i="4"/>
  <c r="R7" i="4"/>
  <c r="S7" i="4"/>
  <c r="T7" i="4" s="1"/>
  <c r="X7" i="4"/>
  <c r="Y7" i="4"/>
  <c r="Z7" i="4"/>
  <c r="AD7" i="4"/>
  <c r="AF7" i="4" s="1"/>
  <c r="AE7" i="4"/>
  <c r="AJ7" i="4"/>
  <c r="AL7" i="4" s="1"/>
  <c r="AK7" i="4"/>
  <c r="AP7" i="4"/>
  <c r="AQ7" i="4"/>
  <c r="AR7" i="4" s="1"/>
  <c r="AV7" i="4"/>
  <c r="AW7" i="4"/>
  <c r="AX7" i="4"/>
  <c r="BB7" i="4"/>
  <c r="BD7" i="4" s="1"/>
  <c r="BC7" i="4"/>
  <c r="BH7" i="4"/>
  <c r="BJ7" i="4" s="1"/>
  <c r="BI7" i="4"/>
  <c r="BN7" i="4"/>
  <c r="BO7" i="4"/>
  <c r="BP7" i="4" s="1"/>
  <c r="BT7" i="4"/>
  <c r="BU7" i="4"/>
  <c r="BV7" i="4"/>
  <c r="BZ7" i="4"/>
  <c r="CB7" i="4" s="1"/>
  <c r="CA7" i="4"/>
  <c r="CF7" i="4"/>
  <c r="CH7" i="4" s="1"/>
  <c r="CG7" i="4"/>
  <c r="CL7" i="4"/>
  <c r="CM7" i="4"/>
  <c r="CN7" i="4" s="1"/>
  <c r="CR7" i="4"/>
  <c r="CS7" i="4"/>
  <c r="CT7" i="4"/>
  <c r="CX7" i="4"/>
  <c r="CZ7" i="4" s="1"/>
  <c r="CY7" i="4"/>
  <c r="DD7" i="4"/>
  <c r="DF7" i="4" s="1"/>
  <c r="DE7" i="4"/>
  <c r="F8" i="4"/>
  <c r="G8" i="4"/>
  <c r="H8" i="4" s="1"/>
  <c r="L8" i="4"/>
  <c r="M8" i="4"/>
  <c r="N8" i="4"/>
  <c r="R8" i="4"/>
  <c r="T8" i="4" s="1"/>
  <c r="S8" i="4"/>
  <c r="X8" i="4"/>
  <c r="Z8" i="4" s="1"/>
  <c r="Y8" i="4"/>
  <c r="AD8" i="4"/>
  <c r="AE8" i="4"/>
  <c r="AF8" i="4" s="1"/>
  <c r="AJ8" i="4"/>
  <c r="AK8" i="4"/>
  <c r="AL8" i="4"/>
  <c r="AP8" i="4"/>
  <c r="AR8" i="4" s="1"/>
  <c r="AQ8" i="4"/>
  <c r="AV8" i="4"/>
  <c r="AX8" i="4" s="1"/>
  <c r="AW8" i="4"/>
  <c r="BB8" i="4"/>
  <c r="BC8" i="4"/>
  <c r="BD8" i="4" s="1"/>
  <c r="BH8" i="4"/>
  <c r="BI8" i="4"/>
  <c r="BJ8" i="4"/>
  <c r="BN8" i="4"/>
  <c r="BP8" i="4" s="1"/>
  <c r="BO8" i="4"/>
  <c r="BT8" i="4"/>
  <c r="BV8" i="4" s="1"/>
  <c r="BU8" i="4"/>
  <c r="BZ8" i="4"/>
  <c r="CA8" i="4"/>
  <c r="CB8" i="4" s="1"/>
  <c r="CF8" i="4"/>
  <c r="CG8" i="4"/>
  <c r="CH8" i="4"/>
  <c r="CL8" i="4"/>
  <c r="CN8" i="4" s="1"/>
  <c r="CM8" i="4"/>
  <c r="CR8" i="4"/>
  <c r="CT8" i="4" s="1"/>
  <c r="CS8" i="4"/>
  <c r="CX8" i="4"/>
  <c r="CY8" i="4"/>
  <c r="CZ8" i="4" s="1"/>
  <c r="DD8" i="4"/>
  <c r="DE8" i="4"/>
  <c r="DF8" i="4"/>
  <c r="F9" i="4"/>
  <c r="H9" i="4" s="1"/>
  <c r="G9" i="4"/>
  <c r="L9" i="4"/>
  <c r="N9" i="4" s="1"/>
  <c r="M9" i="4"/>
  <c r="R9" i="4"/>
  <c r="S9" i="4"/>
  <c r="T9" i="4" s="1"/>
  <c r="X9" i="4"/>
  <c r="Y9" i="4"/>
  <c r="Z9" i="4"/>
  <c r="AD9" i="4"/>
  <c r="AF9" i="4" s="1"/>
  <c r="AE9" i="4"/>
  <c r="AJ9" i="4"/>
  <c r="AL9" i="4" s="1"/>
  <c r="AK9" i="4"/>
  <c r="AP9" i="4"/>
  <c r="AQ9" i="4"/>
  <c r="AR9" i="4" s="1"/>
  <c r="AV9" i="4"/>
  <c r="AW9" i="4"/>
  <c r="AX9" i="4"/>
  <c r="BB9" i="4"/>
  <c r="BD9" i="4" s="1"/>
  <c r="BC9" i="4"/>
  <c r="BH9" i="4"/>
  <c r="BJ9" i="4" s="1"/>
  <c r="BI9" i="4"/>
  <c r="BN9" i="4"/>
  <c r="BO9" i="4"/>
  <c r="BP9" i="4" s="1"/>
  <c r="BT9" i="4"/>
  <c r="BU9" i="4"/>
  <c r="BV9" i="4"/>
  <c r="BZ9" i="4"/>
  <c r="CB9" i="4" s="1"/>
  <c r="CA9" i="4"/>
  <c r="CF9" i="4"/>
  <c r="CH9" i="4" s="1"/>
  <c r="CG9" i="4"/>
  <c r="CL9" i="4"/>
  <c r="CM9" i="4"/>
  <c r="CN9" i="4" s="1"/>
  <c r="CR9" i="4"/>
  <c r="CS9" i="4"/>
  <c r="CT9" i="4"/>
  <c r="CX9" i="4"/>
  <c r="CZ9" i="4" s="1"/>
  <c r="CY9" i="4"/>
  <c r="DD9" i="4"/>
  <c r="DF9" i="4" s="1"/>
  <c r="DE9" i="4"/>
  <c r="F10" i="4"/>
  <c r="G10" i="4"/>
  <c r="H10" i="4" s="1"/>
  <c r="L10" i="4"/>
  <c r="M10" i="4"/>
  <c r="N10" i="4"/>
  <c r="R10" i="4"/>
  <c r="T10" i="4" s="1"/>
  <c r="S10" i="4"/>
  <c r="X10" i="4"/>
  <c r="Z10" i="4" s="1"/>
  <c r="Y10" i="4"/>
  <c r="AD10" i="4"/>
  <c r="AE10" i="4"/>
  <c r="AF10" i="4" s="1"/>
  <c r="AJ10" i="4"/>
  <c r="AK10" i="4"/>
  <c r="AL10" i="4"/>
  <c r="AP10" i="4"/>
  <c r="AR10" i="4" s="1"/>
  <c r="AQ10" i="4"/>
  <c r="AV10" i="4"/>
  <c r="AX10" i="4" s="1"/>
  <c r="AW10" i="4"/>
  <c r="BB10" i="4"/>
  <c r="BC10" i="4"/>
  <c r="BD10" i="4" s="1"/>
  <c r="BH10" i="4"/>
  <c r="BI10" i="4"/>
  <c r="BJ10" i="4"/>
  <c r="BN10" i="4"/>
  <c r="BP10" i="4" s="1"/>
  <c r="BO10" i="4"/>
  <c r="BT10" i="4"/>
  <c r="BV10" i="4" s="1"/>
  <c r="BU10" i="4"/>
  <c r="BZ10" i="4"/>
  <c r="CA10" i="4"/>
  <c r="CB10" i="4" s="1"/>
  <c r="CF10" i="4"/>
  <c r="CG10" i="4"/>
  <c r="CH10" i="4"/>
  <c r="CL10" i="4"/>
  <c r="CN10" i="4" s="1"/>
  <c r="CM10" i="4"/>
  <c r="CR10" i="4"/>
  <c r="CT10" i="4" s="1"/>
  <c r="CS10" i="4"/>
  <c r="CX10" i="4"/>
  <c r="CY10" i="4"/>
  <c r="CZ10" i="4" s="1"/>
  <c r="DD10" i="4"/>
  <c r="DE10" i="4"/>
  <c r="DF10" i="4"/>
  <c r="F11" i="4"/>
  <c r="H11" i="4" s="1"/>
  <c r="G11" i="4"/>
  <c r="L11" i="4"/>
  <c r="N11" i="4" s="1"/>
  <c r="M11" i="4"/>
  <c r="R11" i="4"/>
  <c r="S11" i="4"/>
  <c r="T11" i="4" s="1"/>
  <c r="X11" i="4"/>
  <c r="Y11" i="4"/>
  <c r="Z11" i="4"/>
  <c r="AD11" i="4"/>
  <c r="AF11" i="4" s="1"/>
  <c r="AE11" i="4"/>
  <c r="AJ11" i="4"/>
  <c r="AL11" i="4" s="1"/>
  <c r="AK11" i="4"/>
  <c r="AP11" i="4"/>
  <c r="AQ11" i="4"/>
  <c r="AR11" i="4" s="1"/>
  <c r="AV11" i="4"/>
  <c r="AW11" i="4"/>
  <c r="AX11" i="4"/>
  <c r="BB11" i="4"/>
  <c r="BD11" i="4" s="1"/>
  <c r="BC11" i="4"/>
  <c r="BH11" i="4"/>
  <c r="BJ11" i="4" s="1"/>
  <c r="BI11" i="4"/>
  <c r="BN11" i="4"/>
  <c r="BO11" i="4"/>
  <c r="BP11" i="4" s="1"/>
  <c r="BT11" i="4"/>
  <c r="BU11" i="4"/>
  <c r="BV11" i="4"/>
  <c r="BZ11" i="4"/>
  <c r="CB11" i="4" s="1"/>
  <c r="CA11" i="4"/>
  <c r="CF11" i="4"/>
  <c r="CH11" i="4" s="1"/>
  <c r="CG11" i="4"/>
  <c r="CL11" i="4"/>
  <c r="CM11" i="4"/>
  <c r="CN11" i="4" s="1"/>
  <c r="CR11" i="4"/>
  <c r="CS11" i="4"/>
  <c r="CT11" i="4"/>
  <c r="CX11" i="4"/>
  <c r="CZ11" i="4" s="1"/>
  <c r="CY11" i="4"/>
  <c r="DD11" i="4"/>
  <c r="DF11" i="4" s="1"/>
  <c r="DE11" i="4"/>
  <c r="F12" i="4"/>
  <c r="G12" i="4"/>
  <c r="H12" i="4" s="1"/>
  <c r="L12" i="4"/>
  <c r="M12" i="4"/>
  <c r="N12" i="4"/>
  <c r="R12" i="4"/>
  <c r="T12" i="4" s="1"/>
  <c r="S12" i="4"/>
  <c r="X12" i="4"/>
  <c r="Z12" i="4" s="1"/>
  <c r="Y12" i="4"/>
  <c r="AD12" i="4"/>
  <c r="AE12" i="4"/>
  <c r="AF12" i="4" s="1"/>
  <c r="AJ12" i="4"/>
  <c r="AK12" i="4"/>
  <c r="AL12" i="4"/>
  <c r="AP12" i="4"/>
  <c r="AR12" i="4" s="1"/>
  <c r="AQ12" i="4"/>
  <c r="AV12" i="4"/>
  <c r="AX12" i="4" s="1"/>
  <c r="AW12" i="4"/>
  <c r="BB12" i="4"/>
  <c r="BC12" i="4"/>
  <c r="BD12" i="4" s="1"/>
  <c r="BH12" i="4"/>
  <c r="BI12" i="4"/>
  <c r="BJ12" i="4"/>
  <c r="BN12" i="4"/>
  <c r="BP12" i="4" s="1"/>
  <c r="BO12" i="4"/>
  <c r="BT12" i="4"/>
  <c r="BV12" i="4" s="1"/>
  <c r="BU12" i="4"/>
  <c r="BZ12" i="4"/>
  <c r="CA12" i="4"/>
  <c r="CB12" i="4" s="1"/>
  <c r="CF12" i="4"/>
  <c r="CG12" i="4"/>
  <c r="CH12" i="4"/>
  <c r="CL12" i="4"/>
  <c r="CN12" i="4" s="1"/>
  <c r="CM12" i="4"/>
  <c r="CR12" i="4"/>
  <c r="CT12" i="4" s="1"/>
  <c r="CS12" i="4"/>
  <c r="CX12" i="4"/>
  <c r="CY12" i="4"/>
  <c r="CZ12" i="4" s="1"/>
  <c r="DD12" i="4"/>
  <c r="DE12" i="4"/>
  <c r="DF12" i="4"/>
  <c r="F13" i="4"/>
  <c r="H13" i="4" s="1"/>
  <c r="G13" i="4"/>
  <c r="L13" i="4"/>
  <c r="N13" i="4" s="1"/>
  <c r="M13" i="4"/>
  <c r="R13" i="4"/>
  <c r="S13" i="4"/>
  <c r="T13" i="4" s="1"/>
  <c r="X13" i="4"/>
  <c r="Y13" i="4"/>
  <c r="Z13" i="4"/>
  <c r="AD13" i="4"/>
  <c r="AF13" i="4" s="1"/>
  <c r="AE13" i="4"/>
  <c r="AJ13" i="4"/>
  <c r="AL13" i="4" s="1"/>
  <c r="AK13" i="4"/>
  <c r="AP13" i="4"/>
  <c r="AQ13" i="4"/>
  <c r="AR13" i="4" s="1"/>
  <c r="AV13" i="4"/>
  <c r="AW13" i="4"/>
  <c r="AX13" i="4"/>
  <c r="BB13" i="4"/>
  <c r="BD13" i="4" s="1"/>
  <c r="BC13" i="4"/>
  <c r="BH13" i="4"/>
  <c r="BJ13" i="4" s="1"/>
  <c r="BI13" i="4"/>
  <c r="BN13" i="4"/>
  <c r="BO13" i="4"/>
  <c r="BP13" i="4" s="1"/>
  <c r="BT13" i="4"/>
  <c r="BU13" i="4"/>
  <c r="BV13" i="4"/>
  <c r="BZ13" i="4"/>
  <c r="CB13" i="4" s="1"/>
  <c r="CA13" i="4"/>
  <c r="CF13" i="4"/>
  <c r="CH13" i="4" s="1"/>
  <c r="CG13" i="4"/>
  <c r="CL13" i="4"/>
  <c r="CM13" i="4"/>
  <c r="CN13" i="4" s="1"/>
  <c r="CR13" i="4"/>
  <c r="CS13" i="4"/>
  <c r="CT13" i="4"/>
  <c r="CX13" i="4"/>
  <c r="CZ13" i="4" s="1"/>
  <c r="CY13" i="4"/>
  <c r="DD13" i="4"/>
  <c r="DF13" i="4" s="1"/>
  <c r="DE13" i="4"/>
  <c r="F14" i="4"/>
  <c r="G14" i="4"/>
  <c r="H14" i="4" s="1"/>
  <c r="L14" i="4"/>
  <c r="M14" i="4"/>
  <c r="N14" i="4"/>
  <c r="R14" i="4"/>
  <c r="T14" i="4" s="1"/>
  <c r="S14" i="4"/>
  <c r="X14" i="4"/>
  <c r="Z14" i="4" s="1"/>
  <c r="Y14" i="4"/>
  <c r="AD14" i="4"/>
  <c r="AE14" i="4"/>
  <c r="AF14" i="4" s="1"/>
  <c r="AJ14" i="4"/>
  <c r="AK14" i="4"/>
  <c r="AL14" i="4"/>
  <c r="AP14" i="4"/>
  <c r="AR14" i="4" s="1"/>
  <c r="AQ14" i="4"/>
  <c r="AV14" i="4"/>
  <c r="AX14" i="4" s="1"/>
  <c r="AW14" i="4"/>
  <c r="BB14" i="4"/>
  <c r="BC14" i="4"/>
  <c r="BD14" i="4" s="1"/>
  <c r="BH14" i="4"/>
  <c r="BI14" i="4"/>
  <c r="BJ14" i="4"/>
  <c r="BN14" i="4"/>
  <c r="BP14" i="4" s="1"/>
  <c r="BO14" i="4"/>
  <c r="BT14" i="4"/>
  <c r="BV14" i="4" s="1"/>
  <c r="BU14" i="4"/>
  <c r="BZ14" i="4"/>
  <c r="CA14" i="4"/>
  <c r="CB14" i="4" s="1"/>
  <c r="CF14" i="4"/>
  <c r="CG14" i="4"/>
  <c r="CH14" i="4"/>
  <c r="CL14" i="4"/>
  <c r="CN14" i="4" s="1"/>
  <c r="CM14" i="4"/>
  <c r="CR14" i="4"/>
  <c r="CT14" i="4" s="1"/>
  <c r="CS14" i="4"/>
  <c r="CX14" i="4"/>
  <c r="CY14" i="4"/>
  <c r="CZ14" i="4" s="1"/>
  <c r="DD14" i="4"/>
  <c r="DE14" i="4"/>
  <c r="DF14" i="4"/>
  <c r="F15" i="4"/>
  <c r="H15" i="4" s="1"/>
  <c r="G15" i="4"/>
  <c r="L15" i="4"/>
  <c r="N15" i="4" s="1"/>
  <c r="M15" i="4"/>
  <c r="R15" i="4"/>
  <c r="S15" i="4"/>
  <c r="T15" i="4" s="1"/>
  <c r="X15" i="4"/>
  <c r="Y15" i="4"/>
  <c r="Z15" i="4" s="1"/>
  <c r="AD15" i="4"/>
  <c r="AE15" i="4"/>
  <c r="AF15" i="4"/>
  <c r="AJ15" i="4"/>
  <c r="AL15" i="4" s="1"/>
  <c r="AK15" i="4"/>
  <c r="AP15" i="4"/>
  <c r="AR15" i="4" s="1"/>
  <c r="AQ15" i="4"/>
  <c r="AV15" i="4"/>
  <c r="AW15" i="4"/>
  <c r="AX15" i="4" s="1"/>
  <c r="BB15" i="4"/>
  <c r="BC15" i="4"/>
  <c r="BD15" i="4"/>
  <c r="BH15" i="4"/>
  <c r="BJ15" i="4" s="1"/>
  <c r="BI15" i="4"/>
  <c r="BN15" i="4"/>
  <c r="BP15" i="4" s="1"/>
  <c r="BO15" i="4"/>
  <c r="BT15" i="4"/>
  <c r="BU15" i="4"/>
  <c r="BV15" i="4" s="1"/>
  <c r="BZ15" i="4"/>
  <c r="CA15" i="4"/>
  <c r="CB15" i="4"/>
  <c r="CF15" i="4"/>
  <c r="CH15" i="4" s="1"/>
  <c r="CG15" i="4"/>
  <c r="CL15" i="4"/>
  <c r="CN15" i="4" s="1"/>
  <c r="CM15" i="4"/>
  <c r="CR15" i="4"/>
  <c r="CS15" i="4"/>
  <c r="CT15" i="4" s="1"/>
  <c r="CX15" i="4"/>
  <c r="CY15" i="4"/>
  <c r="CZ15" i="4"/>
  <c r="DD15" i="4"/>
  <c r="DF15" i="4" s="1"/>
  <c r="DE15" i="4"/>
  <c r="F16" i="4"/>
  <c r="H16" i="4" s="1"/>
  <c r="G16" i="4"/>
  <c r="L16" i="4"/>
  <c r="M16" i="4"/>
  <c r="N16" i="4" s="1"/>
  <c r="R16" i="4"/>
  <c r="S16" i="4"/>
  <c r="T16" i="4"/>
  <c r="X16" i="4"/>
  <c r="Z16" i="4" s="1"/>
  <c r="Y16" i="4"/>
  <c r="AD16" i="4"/>
  <c r="AF16" i="4" s="1"/>
  <c r="AE16" i="4"/>
  <c r="AJ16" i="4"/>
  <c r="AK16" i="4"/>
  <c r="AL16" i="4" s="1"/>
  <c r="AP16" i="4"/>
  <c r="AQ16" i="4"/>
  <c r="AR16" i="4"/>
  <c r="AV16" i="4"/>
  <c r="AX16" i="4" s="1"/>
  <c r="AW16" i="4"/>
  <c r="BB16" i="4"/>
  <c r="BD16" i="4" s="1"/>
  <c r="BC16" i="4"/>
  <c r="BH16" i="4"/>
  <c r="BI16" i="4"/>
  <c r="BJ16" i="4" s="1"/>
  <c r="BN16" i="4"/>
  <c r="BO16" i="4"/>
  <c r="BP16" i="4"/>
  <c r="BT16" i="4"/>
  <c r="BV16" i="4" s="1"/>
  <c r="BU16" i="4"/>
  <c r="BZ16" i="4"/>
  <c r="CB16" i="4" s="1"/>
  <c r="CA16" i="4"/>
  <c r="CF16" i="4"/>
  <c r="CG16" i="4"/>
  <c r="CH16" i="4" s="1"/>
  <c r="CL16" i="4"/>
  <c r="CM16" i="4"/>
  <c r="CN16" i="4"/>
  <c r="CR16" i="4"/>
  <c r="CT16" i="4" s="1"/>
  <c r="CS16" i="4"/>
  <c r="CX16" i="4"/>
  <c r="CZ16" i="4" s="1"/>
  <c r="CY16" i="4"/>
  <c r="DD16" i="4"/>
  <c r="DE16" i="4"/>
  <c r="DF16" i="4" s="1"/>
  <c r="F17" i="4"/>
  <c r="G17" i="4"/>
  <c r="H17" i="4"/>
  <c r="L17" i="4"/>
  <c r="N17" i="4" s="1"/>
  <c r="M17" i="4"/>
  <c r="R17" i="4"/>
  <c r="T17" i="4" s="1"/>
  <c r="S17" i="4"/>
  <c r="X17" i="4"/>
  <c r="Y17" i="4"/>
  <c r="Z17" i="4" s="1"/>
  <c r="AD17" i="4"/>
  <c r="AE17" i="4"/>
  <c r="AF17" i="4"/>
  <c r="AJ17" i="4"/>
  <c r="AL17" i="4" s="1"/>
  <c r="AK17" i="4"/>
  <c r="AP17" i="4"/>
  <c r="AR17" i="4" s="1"/>
  <c r="AQ17" i="4"/>
  <c r="AV17" i="4"/>
  <c r="AX17" i="4" s="1"/>
  <c r="AW17" i="4"/>
  <c r="BB17" i="4"/>
  <c r="BC17" i="4"/>
  <c r="BD17" i="4"/>
  <c r="BH17" i="4"/>
  <c r="BI17" i="4"/>
  <c r="BJ17" i="4"/>
  <c r="BN17" i="4"/>
  <c r="BP17" i="4" s="1"/>
  <c r="BO17" i="4"/>
  <c r="BT17" i="4"/>
  <c r="BV17" i="4" s="1"/>
  <c r="BU17" i="4"/>
  <c r="BZ17" i="4"/>
  <c r="CA17" i="4"/>
  <c r="CB17" i="4"/>
  <c r="CF17" i="4"/>
  <c r="CG17" i="4"/>
  <c r="CH17" i="4"/>
  <c r="CL17" i="4"/>
  <c r="CN17" i="4" s="1"/>
  <c r="CM17" i="4"/>
  <c r="CR17" i="4"/>
  <c r="CT17" i="4" s="1"/>
  <c r="CS17" i="4"/>
  <c r="CX17" i="4"/>
  <c r="CY17" i="4"/>
  <c r="CZ17" i="4"/>
  <c r="DD17" i="4"/>
  <c r="DE17" i="4"/>
  <c r="DF17" i="4"/>
  <c r="F18" i="4"/>
  <c r="H18" i="4" s="1"/>
  <c r="G18" i="4"/>
  <c r="L18" i="4"/>
  <c r="N18" i="4" s="1"/>
  <c r="M18" i="4"/>
  <c r="R18" i="4"/>
  <c r="S18" i="4"/>
  <c r="T18" i="4"/>
  <c r="X18" i="4"/>
  <c r="Y18" i="4"/>
  <c r="Z18" i="4"/>
  <c r="AD18" i="4"/>
  <c r="AF18" i="4" s="1"/>
  <c r="AE18" i="4"/>
  <c r="AJ18" i="4"/>
  <c r="AL18" i="4" s="1"/>
  <c r="AK18" i="4"/>
  <c r="AP18" i="4"/>
  <c r="AQ18" i="4"/>
  <c r="AR18" i="4"/>
  <c r="AV18" i="4"/>
  <c r="AW18" i="4"/>
  <c r="AX18" i="4"/>
  <c r="BB18" i="4"/>
  <c r="BD18" i="4" s="1"/>
  <c r="BC18" i="4"/>
  <c r="BH18" i="4"/>
  <c r="BJ18" i="4" s="1"/>
  <c r="BI18" i="4"/>
  <c r="BN18" i="4"/>
  <c r="BO18" i="4"/>
  <c r="BP18" i="4"/>
  <c r="BT18" i="4"/>
  <c r="BU18" i="4"/>
  <c r="BV18" i="4"/>
  <c r="BZ18" i="4"/>
  <c r="CB18" i="4" s="1"/>
  <c r="CA18" i="4"/>
  <c r="CF18" i="4"/>
  <c r="CH18" i="4" s="1"/>
  <c r="CG18" i="4"/>
  <c r="CL18" i="4"/>
  <c r="CM18" i="4"/>
  <c r="CN18" i="4"/>
  <c r="CR18" i="4"/>
  <c r="CS18" i="4"/>
  <c r="CT18" i="4"/>
  <c r="CX18" i="4"/>
  <c r="CZ18" i="4" s="1"/>
  <c r="CY18" i="4"/>
  <c r="DD18" i="4"/>
  <c r="DF18" i="4" s="1"/>
  <c r="DE18" i="4"/>
  <c r="F19" i="4"/>
  <c r="G19" i="4"/>
  <c r="H19" i="4"/>
  <c r="L19" i="4"/>
  <c r="M19" i="4"/>
  <c r="N19" i="4"/>
  <c r="R19" i="4"/>
  <c r="T19" i="4" s="1"/>
  <c r="S19" i="4"/>
  <c r="X19" i="4"/>
  <c r="Z19" i="4" s="1"/>
  <c r="Y19" i="4"/>
  <c r="AD19" i="4"/>
  <c r="AE19" i="4"/>
  <c r="AF19" i="4"/>
  <c r="AJ19" i="4"/>
  <c r="AK19" i="4"/>
  <c r="AL19" i="4"/>
  <c r="AP19" i="4"/>
  <c r="AR19" i="4" s="1"/>
  <c r="AQ19" i="4"/>
  <c r="AV19" i="4"/>
  <c r="AX19" i="4" s="1"/>
  <c r="AW19" i="4"/>
  <c r="BB19" i="4"/>
  <c r="BC19" i="4"/>
  <c r="BD19" i="4"/>
  <c r="BH19" i="4"/>
  <c r="BI19" i="4"/>
  <c r="BJ19" i="4"/>
  <c r="BN19" i="4"/>
  <c r="BP19" i="4" s="1"/>
  <c r="BO19" i="4"/>
  <c r="BT19" i="4"/>
  <c r="BV19" i="4" s="1"/>
  <c r="BU19" i="4"/>
  <c r="BZ19" i="4"/>
  <c r="CA19" i="4"/>
  <c r="CB19" i="4"/>
  <c r="CF19" i="4"/>
  <c r="CG19" i="4"/>
  <c r="CH19" i="4"/>
  <c r="CL19" i="4"/>
  <c r="CN19" i="4" s="1"/>
  <c r="CM19" i="4"/>
  <c r="CR19" i="4"/>
  <c r="CT19" i="4" s="1"/>
  <c r="CS19" i="4"/>
  <c r="CX19" i="4"/>
  <c r="CY19" i="4"/>
  <c r="CZ19" i="4"/>
  <c r="DD19" i="4"/>
  <c r="DE19" i="4"/>
  <c r="DF19" i="4"/>
  <c r="F20" i="4"/>
  <c r="H20" i="4" s="1"/>
  <c r="G20" i="4"/>
  <c r="L20" i="4"/>
  <c r="N20" i="4" s="1"/>
  <c r="M20" i="4"/>
  <c r="R20" i="4"/>
  <c r="S20" i="4"/>
  <c r="T20" i="4"/>
  <c r="X20" i="4"/>
  <c r="Y20" i="4"/>
  <c r="Z20" i="4"/>
  <c r="AD20" i="4"/>
  <c r="AF20" i="4" s="1"/>
  <c r="AE20" i="4"/>
  <c r="AJ20" i="4"/>
  <c r="AL20" i="4" s="1"/>
  <c r="AK20" i="4"/>
  <c r="AP20" i="4"/>
  <c r="AQ20" i="4"/>
  <c r="AR20" i="4"/>
  <c r="AV20" i="4"/>
  <c r="AW20" i="4"/>
  <c r="AX20" i="4"/>
  <c r="BB20" i="4"/>
  <c r="BD20" i="4" s="1"/>
  <c r="BC20" i="4"/>
  <c r="BH20" i="4"/>
  <c r="BJ20" i="4" s="1"/>
  <c r="BI20" i="4"/>
  <c r="BN20" i="4"/>
  <c r="BO20" i="4"/>
  <c r="BP20" i="4"/>
  <c r="BT20" i="4"/>
  <c r="BU20" i="4"/>
  <c r="BV20" i="4"/>
  <c r="BZ20" i="4"/>
  <c r="CB20" i="4" s="1"/>
  <c r="CA20" i="4"/>
  <c r="CF20" i="4"/>
  <c r="CH20" i="4" s="1"/>
  <c r="CG20" i="4"/>
  <c r="CL20" i="4"/>
  <c r="CM20" i="4"/>
  <c r="CN20" i="4"/>
  <c r="CR20" i="4"/>
  <c r="CS20" i="4"/>
  <c r="CT20" i="4"/>
  <c r="CX20" i="4"/>
  <c r="CZ20" i="4" s="1"/>
  <c r="CY20" i="4"/>
  <c r="DD20" i="4"/>
  <c r="DF20" i="4" s="1"/>
  <c r="DE20" i="4"/>
  <c r="F21" i="4"/>
  <c r="G21" i="4"/>
  <c r="H21" i="4"/>
  <c r="L21" i="4"/>
  <c r="M21" i="4"/>
  <c r="N21" i="4"/>
  <c r="R21" i="4"/>
  <c r="T21" i="4" s="1"/>
  <c r="S21" i="4"/>
  <c r="X21" i="4"/>
  <c r="Z21" i="4" s="1"/>
  <c r="Y21" i="4"/>
  <c r="AD21" i="4"/>
  <c r="AE21" i="4"/>
  <c r="AF21" i="4"/>
  <c r="AJ21" i="4"/>
  <c r="AK21" i="4"/>
  <c r="AL21" i="4"/>
  <c r="AP21" i="4"/>
  <c r="AR21" i="4" s="1"/>
  <c r="AQ21" i="4"/>
  <c r="AV21" i="4"/>
  <c r="AX21" i="4" s="1"/>
  <c r="AW21" i="4"/>
  <c r="BB21" i="4"/>
  <c r="BC21" i="4"/>
  <c r="BD21" i="4"/>
  <c r="BH21" i="4"/>
  <c r="BI21" i="4"/>
  <c r="BJ21" i="4"/>
  <c r="BN21" i="4"/>
  <c r="BP21" i="4" s="1"/>
  <c r="BO21" i="4"/>
  <c r="BT21" i="4"/>
  <c r="BV21" i="4" s="1"/>
  <c r="BU21" i="4"/>
  <c r="BZ21" i="4"/>
  <c r="CA21" i="4"/>
  <c r="CB21" i="4"/>
  <c r="CF21" i="4"/>
  <c r="CG21" i="4"/>
  <c r="CH21" i="4"/>
  <c r="CL21" i="4"/>
  <c r="CN21" i="4" s="1"/>
  <c r="CM21" i="4"/>
  <c r="CR21" i="4"/>
  <c r="CT21" i="4" s="1"/>
  <c r="CS21" i="4"/>
  <c r="CX21" i="4"/>
  <c r="CY21" i="4"/>
  <c r="CZ21" i="4"/>
  <c r="DD21" i="4"/>
  <c r="DE21" i="4"/>
  <c r="DF21" i="4"/>
  <c r="F22" i="4"/>
  <c r="H22" i="4" s="1"/>
  <c r="G22" i="4"/>
  <c r="L22" i="4"/>
  <c r="N22" i="4" s="1"/>
  <c r="M22" i="4"/>
  <c r="R22" i="4"/>
  <c r="S22" i="4"/>
  <c r="T22" i="4"/>
  <c r="X22" i="4"/>
  <c r="Y22" i="4"/>
  <c r="Z22" i="4"/>
  <c r="AD22" i="4"/>
  <c r="AF22" i="4" s="1"/>
  <c r="AE22" i="4"/>
  <c r="AJ22" i="4"/>
  <c r="AL22" i="4" s="1"/>
  <c r="AK22" i="4"/>
  <c r="AP22" i="4"/>
  <c r="AQ22" i="4"/>
  <c r="AR22" i="4"/>
  <c r="AV22" i="4"/>
  <c r="AW22" i="4"/>
  <c r="AX22" i="4"/>
  <c r="BB22" i="4"/>
  <c r="BD22" i="4" s="1"/>
  <c r="BC22" i="4"/>
  <c r="BH22" i="4"/>
  <c r="BJ22" i="4" s="1"/>
  <c r="BI22" i="4"/>
  <c r="BN22" i="4"/>
  <c r="BO22" i="4"/>
  <c r="BP22" i="4" s="1"/>
  <c r="BT22" i="4"/>
  <c r="BU22" i="4"/>
  <c r="BV22" i="4"/>
  <c r="BZ22" i="4"/>
  <c r="CB22" i="4" s="1"/>
  <c r="CA22" i="4"/>
  <c r="CF22" i="4"/>
  <c r="CH22" i="4" s="1"/>
  <c r="CG22" i="4"/>
  <c r="CL22" i="4"/>
  <c r="CM22" i="4"/>
  <c r="CN22" i="4" s="1"/>
  <c r="CR22" i="4"/>
  <c r="CS22" i="4"/>
  <c r="CT22" i="4"/>
  <c r="CX22" i="4"/>
  <c r="CZ22" i="4" s="1"/>
  <c r="CY22" i="4"/>
  <c r="DD22" i="4"/>
  <c r="DF22" i="4" s="1"/>
  <c r="DE22" i="4"/>
  <c r="F23" i="4"/>
  <c r="G23" i="4"/>
  <c r="H23" i="4" s="1"/>
  <c r="L23" i="4"/>
  <c r="M23" i="4"/>
  <c r="N23" i="4"/>
  <c r="R23" i="4"/>
  <c r="T23" i="4" s="1"/>
  <c r="S23" i="4"/>
  <c r="X23" i="4"/>
  <c r="Z23" i="4" s="1"/>
  <c r="Y23" i="4"/>
  <c r="AD23" i="4"/>
  <c r="AE23" i="4"/>
  <c r="AF23" i="4" s="1"/>
  <c r="AJ23" i="4"/>
  <c r="AK23" i="4"/>
  <c r="AL23" i="4"/>
  <c r="AP23" i="4"/>
  <c r="AR23" i="4" s="1"/>
  <c r="AQ23" i="4"/>
  <c r="AV23" i="4"/>
  <c r="AX23" i="4" s="1"/>
  <c r="AW23" i="4"/>
  <c r="BB23" i="4"/>
  <c r="BC23" i="4"/>
  <c r="BD23" i="4" s="1"/>
  <c r="BH23" i="4"/>
  <c r="BI23" i="4"/>
  <c r="BJ23" i="4"/>
  <c r="BN23" i="4"/>
  <c r="BP23" i="4" s="1"/>
  <c r="BO23" i="4"/>
  <c r="BT23" i="4"/>
  <c r="BV23" i="4" s="1"/>
  <c r="BU23" i="4"/>
  <c r="BZ23" i="4"/>
  <c r="CA23" i="4"/>
  <c r="CB23" i="4" s="1"/>
  <c r="CF23" i="4"/>
  <c r="CG23" i="4"/>
  <c r="CH23" i="4"/>
  <c r="CL23" i="4"/>
  <c r="CN23" i="4" s="1"/>
  <c r="CM23" i="4"/>
  <c r="CR23" i="4"/>
  <c r="CT23" i="4" s="1"/>
  <c r="CS23" i="4"/>
  <c r="CX23" i="4"/>
  <c r="CY23" i="4"/>
  <c r="CZ23" i="4" s="1"/>
  <c r="DD23" i="4"/>
  <c r="DE23" i="4"/>
  <c r="DF23" i="4"/>
  <c r="F24" i="4"/>
  <c r="H24" i="4" s="1"/>
  <c r="G24" i="4"/>
  <c r="L24" i="4"/>
  <c r="N24" i="4" s="1"/>
  <c r="M24" i="4"/>
  <c r="R24" i="4"/>
  <c r="S24" i="4"/>
  <c r="T24" i="4" s="1"/>
  <c r="X24" i="4"/>
  <c r="Y24" i="4"/>
  <c r="Z24" i="4"/>
  <c r="AD24" i="4"/>
  <c r="AF24" i="4" s="1"/>
  <c r="AE24" i="4"/>
  <c r="AJ24" i="4"/>
  <c r="AK24" i="4"/>
  <c r="AP24" i="4"/>
  <c r="AQ24" i="4"/>
  <c r="AR24" i="4" s="1"/>
  <c r="AV24" i="4"/>
  <c r="AW24" i="4"/>
  <c r="AX24" i="4"/>
  <c r="BB24" i="4"/>
  <c r="BD24" i="4" s="1"/>
  <c r="BC24" i="4"/>
  <c r="BH24" i="4"/>
  <c r="BI24" i="4"/>
  <c r="BN24" i="4"/>
  <c r="BO24" i="4"/>
  <c r="BP24" i="4" s="1"/>
  <c r="BT24" i="4"/>
  <c r="BU24" i="4"/>
  <c r="BV24" i="4"/>
  <c r="BZ24" i="4"/>
  <c r="CB24" i="4" s="1"/>
  <c r="CA24" i="4"/>
  <c r="CF24" i="4"/>
  <c r="CG24" i="4"/>
  <c r="CL24" i="4"/>
  <c r="CM24" i="4"/>
  <c r="CN24" i="4" s="1"/>
  <c r="CR24" i="4"/>
  <c r="CS24" i="4"/>
  <c r="CT24" i="4"/>
  <c r="CX24" i="4"/>
  <c r="CZ24" i="4" s="1"/>
  <c r="CY24" i="4"/>
  <c r="DD24" i="4"/>
  <c r="DF24" i="4" s="1"/>
  <c r="DE24" i="4"/>
  <c r="F25" i="4"/>
  <c r="G25" i="4"/>
  <c r="H25" i="4" s="1"/>
  <c r="L25" i="4"/>
  <c r="M25" i="4"/>
  <c r="N25" i="4"/>
  <c r="R25" i="4"/>
  <c r="T25" i="4" s="1"/>
  <c r="S25" i="4"/>
  <c r="X25" i="4"/>
  <c r="Z25" i="4" s="1"/>
  <c r="Y25" i="4"/>
  <c r="AD25" i="4"/>
  <c r="AE25" i="4"/>
  <c r="AF25" i="4" s="1"/>
  <c r="AJ25" i="4"/>
  <c r="AK25" i="4"/>
  <c r="AL25" i="4"/>
  <c r="AP25" i="4"/>
  <c r="AR25" i="4" s="1"/>
  <c r="AQ25" i="4"/>
  <c r="AV25" i="4"/>
  <c r="AX25" i="4" s="1"/>
  <c r="AW25" i="4"/>
  <c r="BB25" i="4"/>
  <c r="BC25" i="4"/>
  <c r="BD25" i="4" s="1"/>
  <c r="BH25" i="4"/>
  <c r="BI25" i="4"/>
  <c r="BJ25" i="4"/>
  <c r="BN25" i="4"/>
  <c r="BP25" i="4" s="1"/>
  <c r="BO25" i="4"/>
  <c r="BT25" i="4"/>
  <c r="BV25" i="4" s="1"/>
  <c r="BU25" i="4"/>
  <c r="BZ25" i="4"/>
  <c r="CA25" i="4"/>
  <c r="CB25" i="4" s="1"/>
  <c r="CF25" i="4"/>
  <c r="CG25" i="4"/>
  <c r="CH25" i="4"/>
  <c r="CL25" i="4"/>
  <c r="CN25" i="4" s="1"/>
  <c r="CM25" i="4"/>
  <c r="CR25" i="4"/>
  <c r="CT25" i="4" s="1"/>
  <c r="CS25" i="4"/>
  <c r="CX25" i="4"/>
  <c r="CY25" i="4"/>
  <c r="CZ25" i="4" s="1"/>
  <c r="DD25" i="4"/>
  <c r="DE25" i="4"/>
  <c r="DF25" i="4"/>
  <c r="F26" i="4"/>
  <c r="H26" i="4" s="1"/>
  <c r="G26" i="4"/>
  <c r="L26" i="4"/>
  <c r="N26" i="4" s="1"/>
  <c r="M26" i="4"/>
  <c r="R26" i="4"/>
  <c r="S26" i="4"/>
  <c r="T26" i="4" s="1"/>
  <c r="X26" i="4"/>
  <c r="Y26" i="4"/>
  <c r="Z26" i="4"/>
  <c r="AD26" i="4"/>
  <c r="AF26" i="4" s="1"/>
  <c r="AE26" i="4"/>
  <c r="AJ26" i="4"/>
  <c r="AL26" i="4" s="1"/>
  <c r="AK26" i="4"/>
  <c r="AP26" i="4"/>
  <c r="AQ26" i="4"/>
  <c r="AR26" i="4" s="1"/>
  <c r="AV26" i="4"/>
  <c r="AW26" i="4"/>
  <c r="AX26" i="4"/>
  <c r="BB26" i="4"/>
  <c r="BD26" i="4" s="1"/>
  <c r="BC26" i="4"/>
  <c r="BH26" i="4"/>
  <c r="BJ26" i="4" s="1"/>
  <c r="BI26" i="4"/>
  <c r="BN26" i="4"/>
  <c r="BO26" i="4"/>
  <c r="BP26" i="4" s="1"/>
  <c r="BT26" i="4"/>
  <c r="BU26" i="4"/>
  <c r="BV26" i="4"/>
  <c r="BZ26" i="4"/>
  <c r="CB26" i="4" s="1"/>
  <c r="CA26" i="4"/>
  <c r="CF26" i="4"/>
  <c r="CH26" i="4" s="1"/>
  <c r="CG26" i="4"/>
  <c r="CL26" i="4"/>
  <c r="CM26" i="4"/>
  <c r="CN26" i="4" s="1"/>
  <c r="CR26" i="4"/>
  <c r="CS26" i="4"/>
  <c r="CT26" i="4"/>
  <c r="CX26" i="4"/>
  <c r="CZ26" i="4" s="1"/>
  <c r="CY26" i="4"/>
  <c r="DD26" i="4"/>
  <c r="DF26" i="4" s="1"/>
  <c r="DE26" i="4"/>
  <c r="F27" i="4"/>
  <c r="G27" i="4"/>
  <c r="H27" i="4" s="1"/>
  <c r="L27" i="4"/>
  <c r="M27" i="4"/>
  <c r="N27" i="4"/>
  <c r="R27" i="4"/>
  <c r="T27" i="4" s="1"/>
  <c r="S27" i="4"/>
  <c r="X27" i="4"/>
  <c r="Z27" i="4" s="1"/>
  <c r="Y27" i="4"/>
  <c r="AD27" i="4"/>
  <c r="AE27" i="4"/>
  <c r="AF27" i="4" s="1"/>
  <c r="AJ27" i="4"/>
  <c r="AK27" i="4"/>
  <c r="AL27" i="4"/>
  <c r="AP27" i="4"/>
  <c r="AR27" i="4" s="1"/>
  <c r="AQ27" i="4"/>
  <c r="AV27" i="4"/>
  <c r="AX27" i="4" s="1"/>
  <c r="AW27" i="4"/>
  <c r="BB27" i="4"/>
  <c r="BC27" i="4"/>
  <c r="BD27" i="4" s="1"/>
  <c r="BH27" i="4"/>
  <c r="BI27" i="4"/>
  <c r="BJ27" i="4"/>
  <c r="BN27" i="4"/>
  <c r="BP27" i="4" s="1"/>
  <c r="BO27" i="4"/>
  <c r="BT27" i="4"/>
  <c r="BV27" i="4" s="1"/>
  <c r="BU27" i="4"/>
  <c r="BZ27" i="4"/>
  <c r="CA27" i="4"/>
  <c r="CB27" i="4" s="1"/>
  <c r="CF27" i="4"/>
  <c r="CG27" i="4"/>
  <c r="CH27" i="4"/>
  <c r="CL27" i="4"/>
  <c r="CN27" i="4" s="1"/>
  <c r="CM27" i="4"/>
  <c r="CR27" i="4"/>
  <c r="CT27" i="4" s="1"/>
  <c r="CS27" i="4"/>
  <c r="CX27" i="4"/>
  <c r="CY27" i="4"/>
  <c r="CZ27" i="4" s="1"/>
  <c r="DD27" i="4"/>
  <c r="DE27" i="4"/>
  <c r="DF27" i="4"/>
  <c r="F28" i="4"/>
  <c r="H28" i="4" s="1"/>
  <c r="G28" i="4"/>
  <c r="L28" i="4"/>
  <c r="N28" i="4" s="1"/>
  <c r="M28" i="4"/>
  <c r="R28" i="4"/>
  <c r="S28" i="4"/>
  <c r="T28" i="4" s="1"/>
  <c r="X28" i="4"/>
  <c r="Y28" i="4"/>
  <c r="Z28" i="4"/>
  <c r="AD28" i="4"/>
  <c r="AF28" i="4" s="1"/>
  <c r="AE28" i="4"/>
  <c r="AJ28" i="4"/>
  <c r="AL28" i="4" s="1"/>
  <c r="AK28" i="4"/>
  <c r="AP28" i="4"/>
  <c r="AQ28" i="4"/>
  <c r="AR28" i="4" s="1"/>
  <c r="AV28" i="4"/>
  <c r="AW28" i="4"/>
  <c r="AX28" i="4"/>
  <c r="BB28" i="4"/>
  <c r="BD28" i="4" s="1"/>
  <c r="BC28" i="4"/>
  <c r="BH28" i="4"/>
  <c r="BJ28" i="4" s="1"/>
  <c r="BI28" i="4"/>
  <c r="BN28" i="4"/>
  <c r="BO28" i="4"/>
  <c r="BP28" i="4" s="1"/>
  <c r="BT28" i="4"/>
  <c r="BU28" i="4"/>
  <c r="BV28" i="4"/>
  <c r="BZ28" i="4"/>
  <c r="CB28" i="4" s="1"/>
  <c r="CA28" i="4"/>
  <c r="CF28" i="4"/>
  <c r="CH28" i="4" s="1"/>
  <c r="CG28" i="4"/>
  <c r="CL28" i="4"/>
  <c r="CM28" i="4"/>
  <c r="CN28" i="4" s="1"/>
  <c r="CR28" i="4"/>
  <c r="CS28" i="4"/>
  <c r="CT28" i="4"/>
  <c r="CX28" i="4"/>
  <c r="CZ28" i="4" s="1"/>
  <c r="CY28" i="4"/>
  <c r="DD28" i="4"/>
  <c r="DF28" i="4" s="1"/>
  <c r="DE28" i="4"/>
  <c r="F29" i="4"/>
  <c r="G29" i="4"/>
  <c r="H29" i="4" s="1"/>
  <c r="L29" i="4"/>
  <c r="M29" i="4"/>
  <c r="N29" i="4"/>
  <c r="R29" i="4"/>
  <c r="T29" i="4" s="1"/>
  <c r="S29" i="4"/>
  <c r="X29" i="4"/>
  <c r="Z29" i="4" s="1"/>
  <c r="Y29" i="4"/>
  <c r="AD29" i="4"/>
  <c r="AE29" i="4"/>
  <c r="AF29" i="4" s="1"/>
  <c r="AJ29" i="4"/>
  <c r="AK29" i="4"/>
  <c r="AL29" i="4"/>
  <c r="AP29" i="4"/>
  <c r="AR29" i="4" s="1"/>
  <c r="AQ29" i="4"/>
  <c r="AV29" i="4"/>
  <c r="AX29" i="4" s="1"/>
  <c r="AW29" i="4"/>
  <c r="BB29" i="4"/>
  <c r="BC29" i="4"/>
  <c r="BD29" i="4" s="1"/>
  <c r="BH29" i="4"/>
  <c r="BI29" i="4"/>
  <c r="BJ29" i="4"/>
  <c r="BN29" i="4"/>
  <c r="BP29" i="4" s="1"/>
  <c r="BO29" i="4"/>
  <c r="BT29" i="4"/>
  <c r="BV29" i="4" s="1"/>
  <c r="BU29" i="4"/>
  <c r="BZ29" i="4"/>
  <c r="CA29" i="4"/>
  <c r="CB29" i="4" s="1"/>
  <c r="CF29" i="4"/>
  <c r="CG29" i="4"/>
  <c r="CH29" i="4"/>
  <c r="CL29" i="4"/>
  <c r="CN29" i="4" s="1"/>
  <c r="CM29" i="4"/>
  <c r="CR29" i="4"/>
  <c r="CT29" i="4" s="1"/>
  <c r="CS29" i="4"/>
  <c r="CX29" i="4"/>
  <c r="CY29" i="4"/>
  <c r="CZ29" i="4" s="1"/>
  <c r="DD29" i="4"/>
  <c r="DE29" i="4"/>
  <c r="DF29" i="4"/>
  <c r="F30" i="4"/>
  <c r="H30" i="4" s="1"/>
  <c r="G30" i="4"/>
  <c r="L30" i="4"/>
  <c r="N30" i="4" s="1"/>
  <c r="M30" i="4"/>
  <c r="R30" i="4"/>
  <c r="S30" i="4"/>
  <c r="T30" i="4" s="1"/>
  <c r="X30" i="4"/>
  <c r="Y30" i="4"/>
  <c r="Z30" i="4"/>
  <c r="AD30" i="4"/>
  <c r="AF30" i="4" s="1"/>
  <c r="AE30" i="4"/>
  <c r="AJ30" i="4"/>
  <c r="AL30" i="4" s="1"/>
  <c r="AK30" i="4"/>
  <c r="AP30" i="4"/>
  <c r="AQ30" i="4"/>
  <c r="AR30" i="4" s="1"/>
  <c r="AV30" i="4"/>
  <c r="AW30" i="4"/>
  <c r="AX30" i="4"/>
  <c r="BB30" i="4"/>
  <c r="BD30" i="4" s="1"/>
  <c r="BC30" i="4"/>
  <c r="BH30" i="4"/>
  <c r="BJ30" i="4" s="1"/>
  <c r="BI30" i="4"/>
  <c r="BN30" i="4"/>
  <c r="BO30" i="4"/>
  <c r="BP30" i="4" s="1"/>
  <c r="BT30" i="4"/>
  <c r="BU30" i="4"/>
  <c r="BV30" i="4"/>
  <c r="BZ30" i="4"/>
  <c r="CB30" i="4" s="1"/>
  <c r="CA30" i="4"/>
  <c r="CF30" i="4"/>
  <c r="CH30" i="4" s="1"/>
  <c r="CG30" i="4"/>
  <c r="CL30" i="4"/>
  <c r="CM30" i="4"/>
  <c r="CN30" i="4" s="1"/>
  <c r="CR30" i="4"/>
  <c r="CS30" i="4"/>
  <c r="CT30" i="4"/>
  <c r="CX30" i="4"/>
  <c r="CZ30" i="4" s="1"/>
  <c r="CY30" i="4"/>
  <c r="DD30" i="4"/>
  <c r="DF30" i="4" s="1"/>
  <c r="DE30" i="4"/>
  <c r="F31" i="4"/>
  <c r="G31" i="4"/>
  <c r="H31" i="4" s="1"/>
  <c r="L31" i="4"/>
  <c r="M31" i="4"/>
  <c r="N31" i="4"/>
  <c r="R31" i="4"/>
  <c r="T31" i="4" s="1"/>
  <c r="S31" i="4"/>
  <c r="X31" i="4"/>
  <c r="Z31" i="4" s="1"/>
  <c r="Y31" i="4"/>
  <c r="AD31" i="4"/>
  <c r="AE31" i="4"/>
  <c r="AF31" i="4" s="1"/>
  <c r="AJ31" i="4"/>
  <c r="AK31" i="4"/>
  <c r="AL31" i="4"/>
  <c r="AP31" i="4"/>
  <c r="AR31" i="4" s="1"/>
  <c r="AQ31" i="4"/>
  <c r="AV31" i="4"/>
  <c r="AX31" i="4" s="1"/>
  <c r="AW31" i="4"/>
  <c r="BB31" i="4"/>
  <c r="BC31" i="4"/>
  <c r="BD31" i="4" s="1"/>
  <c r="BH31" i="4"/>
  <c r="BI31" i="4"/>
  <c r="BJ31" i="4"/>
  <c r="BN31" i="4"/>
  <c r="BP31" i="4" s="1"/>
  <c r="BO31" i="4"/>
  <c r="BT31" i="4"/>
  <c r="BV31" i="4" s="1"/>
  <c r="BU31" i="4"/>
  <c r="BZ31" i="4"/>
  <c r="CA31" i="4"/>
  <c r="CB31" i="4" s="1"/>
  <c r="CF31" i="4"/>
  <c r="CG31" i="4"/>
  <c r="CH31" i="4"/>
  <c r="CL31" i="4"/>
  <c r="CN31" i="4" s="1"/>
  <c r="CM31" i="4"/>
  <c r="CR31" i="4"/>
  <c r="CT31" i="4" s="1"/>
  <c r="CS31" i="4"/>
  <c r="CX31" i="4"/>
  <c r="CY31" i="4"/>
  <c r="CZ31" i="4" s="1"/>
  <c r="DD31" i="4"/>
  <c r="DE31" i="4"/>
  <c r="DF31" i="4"/>
  <c r="F32" i="4"/>
  <c r="H32" i="4" s="1"/>
  <c r="G32" i="4"/>
  <c r="L32" i="4"/>
  <c r="N32" i="4" s="1"/>
  <c r="M32" i="4"/>
  <c r="R32" i="4"/>
  <c r="S32" i="4"/>
  <c r="T32" i="4" s="1"/>
  <c r="X32" i="4"/>
  <c r="Y32" i="4"/>
  <c r="Z32" i="4"/>
  <c r="AD32" i="4"/>
  <c r="AF32" i="4" s="1"/>
  <c r="AE32" i="4"/>
  <c r="AJ32" i="4"/>
  <c r="AL32" i="4" s="1"/>
  <c r="AK32" i="4"/>
  <c r="AP32" i="4"/>
  <c r="AQ32" i="4"/>
  <c r="AR32" i="4" s="1"/>
  <c r="AV32" i="4"/>
  <c r="AW32" i="4"/>
  <c r="AX32" i="4"/>
  <c r="BB32" i="4"/>
  <c r="BD32" i="4" s="1"/>
  <c r="BC32" i="4"/>
  <c r="BH32" i="4"/>
  <c r="BJ32" i="4" s="1"/>
  <c r="BI32" i="4"/>
  <c r="BN32" i="4"/>
  <c r="BO32" i="4"/>
  <c r="BP32" i="4" s="1"/>
  <c r="BT32" i="4"/>
  <c r="BU32" i="4"/>
  <c r="BV32" i="4"/>
  <c r="BZ32" i="4"/>
  <c r="CB32" i="4" s="1"/>
  <c r="CA32" i="4"/>
  <c r="CF32" i="4"/>
  <c r="CH32" i="4" s="1"/>
  <c r="CG32" i="4"/>
  <c r="CL32" i="4"/>
  <c r="CM32" i="4"/>
  <c r="CN32" i="4" s="1"/>
  <c r="CR32" i="4"/>
  <c r="CS32" i="4"/>
  <c r="CT32" i="4"/>
  <c r="CX32" i="4"/>
  <c r="CZ32" i="4" s="1"/>
  <c r="CY32" i="4"/>
  <c r="DD32" i="4"/>
  <c r="DF32" i="4" s="1"/>
  <c r="DE32" i="4"/>
  <c r="F33" i="4"/>
  <c r="G33" i="4"/>
  <c r="H33" i="4" s="1"/>
  <c r="L33" i="4"/>
  <c r="M33" i="4"/>
  <c r="N33" i="4"/>
  <c r="R33" i="4"/>
  <c r="T33" i="4" s="1"/>
  <c r="S33" i="4"/>
  <c r="X33" i="4"/>
  <c r="Z33" i="4" s="1"/>
  <c r="Y33" i="4"/>
  <c r="AD33" i="4"/>
  <c r="AE33" i="4"/>
  <c r="AF33" i="4" s="1"/>
  <c r="AJ33" i="4"/>
  <c r="AK33" i="4"/>
  <c r="AL33" i="4"/>
  <c r="AP33" i="4"/>
  <c r="AR33" i="4" s="1"/>
  <c r="AQ33" i="4"/>
  <c r="AV33" i="4"/>
  <c r="AX33" i="4" s="1"/>
  <c r="AW33" i="4"/>
  <c r="BB33" i="4"/>
  <c r="BC33" i="4"/>
  <c r="BD33" i="4" s="1"/>
  <c r="BH33" i="4"/>
  <c r="BI33" i="4"/>
  <c r="BJ33" i="4"/>
  <c r="BN33" i="4"/>
  <c r="BP33" i="4" s="1"/>
  <c r="BO33" i="4"/>
  <c r="BT33" i="4"/>
  <c r="BV33" i="4" s="1"/>
  <c r="BU33" i="4"/>
  <c r="BZ33" i="4"/>
  <c r="CA33" i="4"/>
  <c r="CB33" i="4" s="1"/>
  <c r="CF33" i="4"/>
  <c r="CG33" i="4"/>
  <c r="CH33" i="4"/>
  <c r="CL33" i="4"/>
  <c r="CN33" i="4" s="1"/>
  <c r="CM33" i="4"/>
  <c r="CR33" i="4"/>
  <c r="CT33" i="4" s="1"/>
  <c r="CS33" i="4"/>
  <c r="CX33" i="4"/>
  <c r="CY33" i="4"/>
  <c r="CZ33" i="4" s="1"/>
  <c r="DD33" i="4"/>
  <c r="DE33" i="4"/>
  <c r="DF33" i="4"/>
  <c r="F34" i="4"/>
  <c r="H34" i="4" s="1"/>
  <c r="G34" i="4"/>
  <c r="L34" i="4"/>
  <c r="N34" i="4" s="1"/>
  <c r="M34" i="4"/>
  <c r="R34" i="4"/>
  <c r="S34" i="4"/>
  <c r="T34" i="4" s="1"/>
  <c r="X34" i="4"/>
  <c r="Y34" i="4"/>
  <c r="Z34" i="4"/>
  <c r="AD34" i="4"/>
  <c r="AF34" i="4" s="1"/>
  <c r="AE34" i="4"/>
  <c r="AJ34" i="4"/>
  <c r="AL34" i="4" s="1"/>
  <c r="AK34" i="4"/>
  <c r="AP34" i="4"/>
  <c r="AQ34" i="4"/>
  <c r="AR34" i="4" s="1"/>
  <c r="AV34" i="4"/>
  <c r="AW34" i="4"/>
  <c r="AX34" i="4"/>
  <c r="BB34" i="4"/>
  <c r="BD34" i="4" s="1"/>
  <c r="BC34" i="4"/>
  <c r="BH34" i="4"/>
  <c r="BJ34" i="4" s="1"/>
  <c r="BI34" i="4"/>
  <c r="BN34" i="4"/>
  <c r="BO34" i="4"/>
  <c r="BP34" i="4" s="1"/>
  <c r="BT34" i="4"/>
  <c r="BU34" i="4"/>
  <c r="BV34" i="4"/>
  <c r="BZ34" i="4"/>
  <c r="CB34" i="4" s="1"/>
  <c r="CA34" i="4"/>
  <c r="CF34" i="4"/>
  <c r="CH34" i="4" s="1"/>
  <c r="CG34" i="4"/>
  <c r="CL34" i="4"/>
  <c r="CM34" i="4"/>
  <c r="CN34" i="4" s="1"/>
  <c r="CR34" i="4"/>
  <c r="CS34" i="4"/>
  <c r="CT34" i="4"/>
  <c r="CX34" i="4"/>
  <c r="CZ34" i="4" s="1"/>
  <c r="CY34" i="4"/>
  <c r="DD34" i="4"/>
  <c r="DF34" i="4" s="1"/>
  <c r="DE34" i="4"/>
  <c r="F35" i="4"/>
  <c r="G35" i="4"/>
  <c r="H35" i="4" s="1"/>
  <c r="L35" i="4"/>
  <c r="M35" i="4"/>
  <c r="N35" i="4"/>
  <c r="R35" i="4"/>
  <c r="T35" i="4" s="1"/>
  <c r="S35" i="4"/>
  <c r="X35" i="4"/>
  <c r="Z35" i="4" s="1"/>
  <c r="Y35" i="4"/>
  <c r="AD35" i="4"/>
  <c r="AE35" i="4"/>
  <c r="AF35" i="4" s="1"/>
  <c r="AJ35" i="4"/>
  <c r="AK35" i="4"/>
  <c r="AL35" i="4"/>
  <c r="AP35" i="4"/>
  <c r="AR35" i="4" s="1"/>
  <c r="AQ35" i="4"/>
  <c r="AV35" i="4"/>
  <c r="AX35" i="4" s="1"/>
  <c r="AW35" i="4"/>
  <c r="BB35" i="4"/>
  <c r="BC35" i="4"/>
  <c r="BD35" i="4" s="1"/>
  <c r="BH35" i="4"/>
  <c r="BI35" i="4"/>
  <c r="BJ35" i="4"/>
  <c r="BN35" i="4"/>
  <c r="BP35" i="4" s="1"/>
  <c r="BO35" i="4"/>
  <c r="BT35" i="4"/>
  <c r="BV35" i="4" s="1"/>
  <c r="BU35" i="4"/>
  <c r="BZ35" i="4"/>
  <c r="CA35" i="4"/>
  <c r="CB35" i="4" s="1"/>
  <c r="CF35" i="4"/>
  <c r="CG35" i="4"/>
  <c r="CH35" i="4"/>
  <c r="CL35" i="4"/>
  <c r="CN35" i="4" s="1"/>
  <c r="CM35" i="4"/>
  <c r="CR35" i="4"/>
  <c r="CT35" i="4" s="1"/>
  <c r="CS35" i="4"/>
  <c r="CX35" i="4"/>
  <c r="CY35" i="4"/>
  <c r="CZ35" i="4" s="1"/>
  <c r="DD35" i="4"/>
  <c r="DE35" i="4"/>
  <c r="DF35" i="4"/>
  <c r="F36" i="4"/>
  <c r="H36" i="4" s="1"/>
  <c r="G36" i="4"/>
  <c r="L36" i="4"/>
  <c r="N36" i="4" s="1"/>
  <c r="M36" i="4"/>
  <c r="R36" i="4"/>
  <c r="S36" i="4"/>
  <c r="T36" i="4" s="1"/>
  <c r="X36" i="4"/>
  <c r="Y36" i="4"/>
  <c r="Z36" i="4"/>
  <c r="AD36" i="4"/>
  <c r="AF36" i="4" s="1"/>
  <c r="AE36" i="4"/>
  <c r="AJ36" i="4"/>
  <c r="AL36" i="4" s="1"/>
  <c r="AK36" i="4"/>
  <c r="AP36" i="4"/>
  <c r="AQ36" i="4"/>
  <c r="AR36" i="4" s="1"/>
  <c r="AV36" i="4"/>
  <c r="AW36" i="4"/>
  <c r="AX36" i="4"/>
  <c r="BB36" i="4"/>
  <c r="BD36" i="4" s="1"/>
  <c r="BC36" i="4"/>
  <c r="BH36" i="4"/>
  <c r="BJ36" i="4" s="1"/>
  <c r="BI36" i="4"/>
  <c r="BN36" i="4"/>
  <c r="BO36" i="4"/>
  <c r="BP36" i="4" s="1"/>
  <c r="BT36" i="4"/>
  <c r="BU36" i="4"/>
  <c r="BV36" i="4"/>
  <c r="BZ36" i="4"/>
  <c r="CB36" i="4" s="1"/>
  <c r="CA36" i="4"/>
  <c r="CF36" i="4"/>
  <c r="CH36" i="4" s="1"/>
  <c r="CG36" i="4"/>
  <c r="CL36" i="4"/>
  <c r="CM36" i="4"/>
  <c r="CN36" i="4" s="1"/>
  <c r="CR36" i="4"/>
  <c r="CS36" i="4"/>
  <c r="CT36" i="4"/>
  <c r="CX36" i="4"/>
  <c r="CZ36" i="4" s="1"/>
  <c r="CY36" i="4"/>
  <c r="DD36" i="4"/>
  <c r="DF36" i="4" s="1"/>
  <c r="DE36" i="4"/>
  <c r="F37" i="4"/>
  <c r="G37" i="4"/>
  <c r="H37" i="4" s="1"/>
  <c r="L37" i="4"/>
  <c r="M37" i="4"/>
  <c r="N37" i="4"/>
  <c r="R37" i="4"/>
  <c r="T37" i="4" s="1"/>
  <c r="S37" i="4"/>
  <c r="X37" i="4"/>
  <c r="Z37" i="4" s="1"/>
  <c r="Y37" i="4"/>
  <c r="AD37" i="4"/>
  <c r="AE37" i="4"/>
  <c r="AF37" i="4" s="1"/>
  <c r="AJ37" i="4"/>
  <c r="AK37" i="4"/>
  <c r="AL37" i="4"/>
  <c r="AP37" i="4"/>
  <c r="AR37" i="4" s="1"/>
  <c r="AQ37" i="4"/>
  <c r="AV37" i="4"/>
  <c r="AX37" i="4" s="1"/>
  <c r="AW37" i="4"/>
  <c r="BB37" i="4"/>
  <c r="BC37" i="4"/>
  <c r="BD37" i="4" s="1"/>
  <c r="BH37" i="4"/>
  <c r="BI37" i="4"/>
  <c r="BJ37" i="4"/>
  <c r="BN37" i="4"/>
  <c r="BP37" i="4" s="1"/>
  <c r="BO37" i="4"/>
  <c r="BT37" i="4"/>
  <c r="BV37" i="4" s="1"/>
  <c r="BU37" i="4"/>
  <c r="BZ37" i="4"/>
  <c r="CA37" i="4"/>
  <c r="CB37" i="4" s="1"/>
  <c r="CF37" i="4"/>
  <c r="CG37" i="4"/>
  <c r="CH37" i="4"/>
  <c r="CL37" i="4"/>
  <c r="CN37" i="4" s="1"/>
  <c r="CM37" i="4"/>
  <c r="CR37" i="4"/>
  <c r="CT37" i="4" s="1"/>
  <c r="CS37" i="4"/>
  <c r="CX37" i="4"/>
  <c r="CY37" i="4"/>
  <c r="CZ37" i="4" s="1"/>
  <c r="DD37" i="4"/>
  <c r="DE37" i="4"/>
  <c r="DF37" i="4"/>
  <c r="F38" i="4"/>
  <c r="H38" i="4" s="1"/>
  <c r="G38" i="4"/>
  <c r="L38" i="4"/>
  <c r="N38" i="4" s="1"/>
  <c r="M38" i="4"/>
  <c r="R38" i="4"/>
  <c r="S38" i="4"/>
  <c r="T38" i="4" s="1"/>
  <c r="X38" i="4"/>
  <c r="Y38" i="4"/>
  <c r="Z38" i="4"/>
  <c r="AD38" i="4"/>
  <c r="AF38" i="4" s="1"/>
  <c r="AE38" i="4"/>
  <c r="AJ38" i="4"/>
  <c r="AL38" i="4" s="1"/>
  <c r="AK38" i="4"/>
  <c r="AP38" i="4"/>
  <c r="AQ38" i="4"/>
  <c r="AR38" i="4" s="1"/>
  <c r="AV38" i="4"/>
  <c r="AW38" i="4"/>
  <c r="AX38" i="4"/>
  <c r="BB38" i="4"/>
  <c r="BD38" i="4" s="1"/>
  <c r="BC38" i="4"/>
  <c r="BH38" i="4"/>
  <c r="BJ38" i="4" s="1"/>
  <c r="BI38" i="4"/>
  <c r="BN38" i="4"/>
  <c r="BO38" i="4"/>
  <c r="BP38" i="4" s="1"/>
  <c r="BT38" i="4"/>
  <c r="BU38" i="4"/>
  <c r="BV38" i="4"/>
  <c r="BZ38" i="4"/>
  <c r="CB38" i="4" s="1"/>
  <c r="CA38" i="4"/>
  <c r="CF38" i="4"/>
  <c r="CH38" i="4" s="1"/>
  <c r="CG38" i="4"/>
  <c r="CL38" i="4"/>
  <c r="CM38" i="4"/>
  <c r="CN38" i="4" s="1"/>
  <c r="CR38" i="4"/>
  <c r="CS38" i="4"/>
  <c r="CT38" i="4"/>
  <c r="CX38" i="4"/>
  <c r="CZ38" i="4" s="1"/>
  <c r="CY38" i="4"/>
  <c r="DD38" i="4"/>
  <c r="DF38" i="4" s="1"/>
  <c r="DE38" i="4"/>
  <c r="F39" i="4"/>
  <c r="G39" i="4"/>
  <c r="H39" i="4" s="1"/>
  <c r="L39" i="4"/>
  <c r="M39" i="4"/>
  <c r="N39" i="4"/>
  <c r="R39" i="4"/>
  <c r="T39" i="4" s="1"/>
  <c r="S39" i="4"/>
  <c r="X39" i="4"/>
  <c r="Z39" i="4" s="1"/>
  <c r="Y39" i="4"/>
  <c r="AD39" i="4"/>
  <c r="AE39" i="4"/>
  <c r="AF39" i="4" s="1"/>
  <c r="AJ39" i="4"/>
  <c r="AK39" i="4"/>
  <c r="AL39" i="4"/>
  <c r="AP39" i="4"/>
  <c r="AR39" i="4" s="1"/>
  <c r="AQ39" i="4"/>
  <c r="AV39" i="4"/>
  <c r="AX39" i="4" s="1"/>
  <c r="AW39" i="4"/>
  <c r="BB39" i="4"/>
  <c r="BC39" i="4"/>
  <c r="BD39" i="4" s="1"/>
  <c r="BH39" i="4"/>
  <c r="BI39" i="4"/>
  <c r="BJ39" i="4"/>
  <c r="BN39" i="4"/>
  <c r="BP39" i="4" s="1"/>
  <c r="BO39" i="4"/>
  <c r="BT39" i="4"/>
  <c r="BV39" i="4" s="1"/>
  <c r="BU39" i="4"/>
  <c r="BZ39" i="4"/>
  <c r="CA39" i="4"/>
  <c r="CB39" i="4" s="1"/>
  <c r="CF39" i="4"/>
  <c r="CG39" i="4"/>
  <c r="CH39" i="4"/>
  <c r="CL39" i="4"/>
  <c r="CN39" i="4" s="1"/>
  <c r="CM39" i="4"/>
  <c r="CR39" i="4"/>
  <c r="CT39" i="4" s="1"/>
  <c r="CS39" i="4"/>
  <c r="CX39" i="4"/>
  <c r="CY39" i="4"/>
  <c r="CZ39" i="4" s="1"/>
  <c r="DD39" i="4"/>
  <c r="DE39" i="4"/>
  <c r="DF39" i="4"/>
  <c r="F40" i="4"/>
  <c r="H40" i="4" s="1"/>
  <c r="G40" i="4"/>
  <c r="L40" i="4"/>
  <c r="N40" i="4" s="1"/>
  <c r="M40" i="4"/>
  <c r="R40" i="4"/>
  <c r="S40" i="4"/>
  <c r="T40" i="4" s="1"/>
  <c r="X40" i="4"/>
  <c r="Y40" i="4"/>
  <c r="Z40" i="4"/>
  <c r="AD40" i="4"/>
  <c r="AF40" i="4" s="1"/>
  <c r="AE40" i="4"/>
  <c r="AJ40" i="4"/>
  <c r="AL40" i="4" s="1"/>
  <c r="AK40" i="4"/>
  <c r="AP40" i="4"/>
  <c r="AQ40" i="4"/>
  <c r="AR40" i="4" s="1"/>
  <c r="AV40" i="4"/>
  <c r="AW40" i="4"/>
  <c r="AX40" i="4"/>
  <c r="BB40" i="4"/>
  <c r="BD40" i="4" s="1"/>
  <c r="BC40" i="4"/>
  <c r="BH40" i="4"/>
  <c r="BJ40" i="4" s="1"/>
  <c r="BI40" i="4"/>
  <c r="BN40" i="4"/>
  <c r="BO40" i="4"/>
  <c r="BP40" i="4" s="1"/>
  <c r="BT40" i="4"/>
  <c r="BU40" i="4"/>
  <c r="BV40" i="4"/>
  <c r="BZ40" i="4"/>
  <c r="CB40" i="4" s="1"/>
  <c r="CA40" i="4"/>
  <c r="CF40" i="4"/>
  <c r="CH40" i="4" s="1"/>
  <c r="CG40" i="4"/>
  <c r="CL40" i="4"/>
  <c r="CM40" i="4"/>
  <c r="CN40" i="4" s="1"/>
  <c r="CR40" i="4"/>
  <c r="CS40" i="4"/>
  <c r="CT40" i="4"/>
  <c r="CX40" i="4"/>
  <c r="CZ40" i="4" s="1"/>
  <c r="CY40" i="4"/>
  <c r="DD40" i="4"/>
  <c r="DF40" i="4" s="1"/>
  <c r="DE40" i="4"/>
  <c r="F41" i="4"/>
  <c r="G41" i="4"/>
  <c r="H41" i="4" s="1"/>
  <c r="L41" i="4"/>
  <c r="M41" i="4"/>
  <c r="N41" i="4"/>
  <c r="R41" i="4"/>
  <c r="T41" i="4" s="1"/>
  <c r="S41" i="4"/>
  <c r="X41" i="4"/>
  <c r="Z41" i="4" s="1"/>
  <c r="Y41" i="4"/>
  <c r="AD41" i="4"/>
  <c r="AE41" i="4"/>
  <c r="AF41" i="4" s="1"/>
  <c r="AJ41" i="4"/>
  <c r="AK41" i="4"/>
  <c r="AL41" i="4"/>
  <c r="AP41" i="4"/>
  <c r="AR41" i="4" s="1"/>
  <c r="AQ41" i="4"/>
  <c r="AV41" i="4"/>
  <c r="AX41" i="4" s="1"/>
  <c r="AW41" i="4"/>
  <c r="BB41" i="4"/>
  <c r="BC41" i="4"/>
  <c r="BD41" i="4" s="1"/>
  <c r="BH41" i="4"/>
  <c r="BI41" i="4"/>
  <c r="BJ41" i="4"/>
  <c r="BN41" i="4"/>
  <c r="BP41" i="4" s="1"/>
  <c r="BO41" i="4"/>
  <c r="BT41" i="4"/>
  <c r="BV41" i="4" s="1"/>
  <c r="BU41" i="4"/>
  <c r="BZ41" i="4"/>
  <c r="CA41" i="4"/>
  <c r="CB41" i="4" s="1"/>
  <c r="CF41" i="4"/>
  <c r="CG41" i="4"/>
  <c r="CH41" i="4"/>
  <c r="CL41" i="4"/>
  <c r="CN41" i="4" s="1"/>
  <c r="CM41" i="4"/>
  <c r="CR41" i="4"/>
  <c r="CT41" i="4" s="1"/>
  <c r="CS41" i="4"/>
  <c r="CX41" i="4"/>
  <c r="CY41" i="4"/>
  <c r="CZ41" i="4" s="1"/>
  <c r="DD41" i="4"/>
  <c r="DE41" i="4"/>
  <c r="DF41" i="4"/>
  <c r="F42" i="4"/>
  <c r="H42" i="4" s="1"/>
  <c r="G42" i="4"/>
  <c r="L42" i="4"/>
  <c r="N42" i="4" s="1"/>
  <c r="M42" i="4"/>
  <c r="R42" i="4"/>
  <c r="S42" i="4"/>
  <c r="T42" i="4" s="1"/>
  <c r="X42" i="4"/>
  <c r="Y42" i="4"/>
  <c r="Z42" i="4"/>
  <c r="AD42" i="4"/>
  <c r="AF42" i="4" s="1"/>
  <c r="AE42" i="4"/>
  <c r="AJ42" i="4"/>
  <c r="AL42" i="4" s="1"/>
  <c r="AK42" i="4"/>
  <c r="AP42" i="4"/>
  <c r="AQ42" i="4"/>
  <c r="AR42" i="4" s="1"/>
  <c r="AV42" i="4"/>
  <c r="AW42" i="4"/>
  <c r="AX42" i="4"/>
  <c r="BB42" i="4"/>
  <c r="BD42" i="4" s="1"/>
  <c r="BC42" i="4"/>
  <c r="BH42" i="4"/>
  <c r="BJ42" i="4" s="1"/>
  <c r="BI42" i="4"/>
  <c r="BN42" i="4"/>
  <c r="BO42" i="4"/>
  <c r="BP42" i="4" s="1"/>
  <c r="BT42" i="4"/>
  <c r="BU42" i="4"/>
  <c r="BV42" i="4"/>
  <c r="BZ42" i="4"/>
  <c r="CB42" i="4" s="1"/>
  <c r="CA42" i="4"/>
  <c r="CF42" i="4"/>
  <c r="CH42" i="4" s="1"/>
  <c r="CG42" i="4"/>
  <c r="CL42" i="4"/>
  <c r="CM42" i="4"/>
  <c r="CN42" i="4" s="1"/>
  <c r="CR42" i="4"/>
  <c r="CS42" i="4"/>
  <c r="CT42" i="4"/>
  <c r="CX42" i="4"/>
  <c r="CZ42" i="4" s="1"/>
  <c r="CY42" i="4"/>
  <c r="DD42" i="4"/>
  <c r="DE42" i="4"/>
  <c r="F43" i="4"/>
  <c r="G43" i="4"/>
  <c r="H43" i="4"/>
  <c r="L43" i="4"/>
  <c r="M43" i="4"/>
  <c r="N43" i="4"/>
  <c r="R43" i="4"/>
  <c r="T43" i="4" s="1"/>
  <c r="S43" i="4"/>
  <c r="X43" i="4"/>
  <c r="Z43" i="4" s="1"/>
  <c r="Y43" i="4"/>
  <c r="AD43" i="4"/>
  <c r="AE43" i="4"/>
  <c r="AF43" i="4"/>
  <c r="AJ43" i="4"/>
  <c r="AK43" i="4"/>
  <c r="AL43" i="4"/>
  <c r="AP43" i="4"/>
  <c r="AR43" i="4" s="1"/>
  <c r="AQ43" i="4"/>
  <c r="AV43" i="4"/>
  <c r="AW43" i="4"/>
  <c r="AX43" i="4"/>
  <c r="BB43" i="4"/>
  <c r="BC43" i="4"/>
  <c r="BD43" i="4"/>
  <c r="BH43" i="4"/>
  <c r="BJ43" i="4" s="1"/>
  <c r="BI43" i="4"/>
  <c r="BN43" i="4"/>
  <c r="BP43" i="4" s="1"/>
  <c r="BO43" i="4"/>
  <c r="BT43" i="4"/>
  <c r="BU43" i="4"/>
  <c r="BV43" i="4"/>
  <c r="BZ43" i="4"/>
  <c r="CA43" i="4"/>
  <c r="CB43" i="4"/>
  <c r="CF43" i="4"/>
  <c r="CH43" i="4" s="1"/>
  <c r="CG43" i="4"/>
  <c r="CL43" i="4"/>
  <c r="CN43" i="4" s="1"/>
  <c r="CM43" i="4"/>
  <c r="CR43" i="4"/>
  <c r="CS43" i="4"/>
  <c r="CT43" i="4"/>
  <c r="CX43" i="4"/>
  <c r="CY43" i="4"/>
  <c r="CZ43" i="4"/>
  <c r="DD43" i="4"/>
  <c r="DF43" i="4" s="1"/>
  <c r="DE43" i="4"/>
  <c r="F44" i="4"/>
  <c r="H44" i="4" s="1"/>
  <c r="G44" i="4"/>
  <c r="L44" i="4"/>
  <c r="M44" i="4"/>
  <c r="N44" i="4"/>
  <c r="R44" i="4"/>
  <c r="S44" i="4"/>
  <c r="T44" i="4"/>
  <c r="X44" i="4"/>
  <c r="Z44" i="4" s="1"/>
  <c r="Y44" i="4"/>
  <c r="AD44" i="4"/>
  <c r="AF44" i="4" s="1"/>
  <c r="AE44" i="4"/>
  <c r="AJ44" i="4"/>
  <c r="AK44" i="4"/>
  <c r="AL44" i="4"/>
  <c r="AP44" i="4"/>
  <c r="AQ44" i="4"/>
  <c r="AR44" i="4"/>
  <c r="AV44" i="4"/>
  <c r="AX44" i="4" s="1"/>
  <c r="AW44" i="4"/>
  <c r="BB44" i="4"/>
  <c r="BD44" i="4" s="1"/>
  <c r="BC44" i="4"/>
  <c r="BH44" i="4"/>
  <c r="BI44" i="4"/>
  <c r="BJ44" i="4"/>
  <c r="BN44" i="4"/>
  <c r="BO44" i="4"/>
  <c r="BP44" i="4"/>
  <c r="BT44" i="4"/>
  <c r="BV44" i="4" s="1"/>
  <c r="BU44" i="4"/>
  <c r="BZ44" i="4"/>
  <c r="CB44" i="4" s="1"/>
  <c r="CA44" i="4"/>
  <c r="CF44" i="4"/>
  <c r="CG44" i="4"/>
  <c r="CH44" i="4"/>
  <c r="CL44" i="4"/>
  <c r="CM44" i="4"/>
  <c r="CN44" i="4"/>
  <c r="CR44" i="4"/>
  <c r="CT44" i="4" s="1"/>
  <c r="CS44" i="4"/>
  <c r="CX44" i="4"/>
  <c r="CZ44" i="4" s="1"/>
  <c r="CY44" i="4"/>
  <c r="DD44" i="4"/>
  <c r="DE44" i="4"/>
  <c r="DF44" i="4"/>
  <c r="F45" i="4"/>
  <c r="G45" i="4"/>
  <c r="H45" i="4"/>
  <c r="L45" i="4"/>
  <c r="N45" i="4" s="1"/>
  <c r="M45" i="4"/>
  <c r="R45" i="4"/>
  <c r="T45" i="4" s="1"/>
  <c r="S45" i="4"/>
  <c r="X45" i="4"/>
  <c r="Y45" i="4"/>
  <c r="Z45" i="4"/>
  <c r="AD45" i="4"/>
  <c r="AE45" i="4"/>
  <c r="AF45" i="4"/>
  <c r="AJ45" i="4"/>
  <c r="AL45" i="4" s="1"/>
  <c r="AK45" i="4"/>
  <c r="AP45" i="4"/>
  <c r="AR45" i="4" s="1"/>
  <c r="AQ45" i="4"/>
  <c r="AV45" i="4"/>
  <c r="AW45" i="4"/>
  <c r="AX45" i="4"/>
  <c r="BB45" i="4"/>
  <c r="BC45" i="4"/>
  <c r="BD45" i="4"/>
  <c r="BH45" i="4"/>
  <c r="BJ45" i="4" s="1"/>
  <c r="BI45" i="4"/>
  <c r="BN45" i="4"/>
  <c r="BP45" i="4" s="1"/>
  <c r="BO45" i="4"/>
  <c r="BT45" i="4"/>
  <c r="BU45" i="4"/>
  <c r="BV45" i="4"/>
  <c r="BZ45" i="4"/>
  <c r="CA45" i="4"/>
  <c r="CB45" i="4"/>
  <c r="CF45" i="4"/>
  <c r="CH45" i="4" s="1"/>
  <c r="CG45" i="4"/>
  <c r="CL45" i="4"/>
  <c r="CN45" i="4" s="1"/>
  <c r="CM45" i="4"/>
  <c r="CR45" i="4"/>
  <c r="CS45" i="4"/>
  <c r="CT45" i="4"/>
  <c r="CX45" i="4"/>
  <c r="CY45" i="4"/>
  <c r="CZ45" i="4"/>
  <c r="DD45" i="4"/>
  <c r="DF45" i="4" s="1"/>
  <c r="DE45" i="4"/>
  <c r="F46" i="4"/>
  <c r="H46" i="4" s="1"/>
  <c r="G46" i="4"/>
  <c r="L46" i="4"/>
  <c r="M46" i="4"/>
  <c r="N46" i="4" s="1"/>
  <c r="R46" i="4"/>
  <c r="S46" i="4"/>
  <c r="T46" i="4"/>
  <c r="X46" i="4"/>
  <c r="Z46" i="4" s="1"/>
  <c r="Y46" i="4"/>
  <c r="AD46" i="4"/>
  <c r="AF46" i="4" s="1"/>
  <c r="AE46" i="4"/>
  <c r="AJ46" i="4"/>
  <c r="AK46" i="4"/>
  <c r="AL46" i="4" s="1"/>
  <c r="AP46" i="4"/>
  <c r="AQ46" i="4"/>
  <c r="AR46" i="4"/>
  <c r="AV46" i="4"/>
  <c r="AX46" i="4" s="1"/>
  <c r="AW46" i="4"/>
  <c r="BB46" i="4"/>
  <c r="BD46" i="4" s="1"/>
  <c r="BC46" i="4"/>
  <c r="BH46" i="4"/>
  <c r="BI46" i="4"/>
  <c r="BJ46" i="4" s="1"/>
  <c r="BN46" i="4"/>
  <c r="BO46" i="4"/>
  <c r="BP46" i="4"/>
  <c r="BT46" i="4"/>
  <c r="BV46" i="4" s="1"/>
  <c r="BU46" i="4"/>
  <c r="BZ46" i="4"/>
  <c r="CB46" i="4" s="1"/>
  <c r="CA46" i="4"/>
  <c r="CF46" i="4"/>
  <c r="CG46" i="4"/>
  <c r="CH46" i="4" s="1"/>
  <c r="CL46" i="4"/>
  <c r="CM46" i="4"/>
  <c r="CN46" i="4"/>
  <c r="CR46" i="4"/>
  <c r="CT46" i="4" s="1"/>
  <c r="CS46" i="4"/>
  <c r="CX46" i="4"/>
  <c r="CZ46" i="4" s="1"/>
  <c r="CY46" i="4"/>
  <c r="DD46" i="4"/>
  <c r="DE46" i="4"/>
  <c r="DF46" i="4" s="1"/>
  <c r="F47" i="4"/>
  <c r="G47" i="4"/>
  <c r="H47" i="4"/>
  <c r="L47" i="4"/>
  <c r="N47" i="4" s="1"/>
  <c r="M47" i="4"/>
  <c r="R47" i="4"/>
  <c r="T47" i="4" s="1"/>
  <c r="S47" i="4"/>
  <c r="X47" i="4"/>
  <c r="Y47" i="4"/>
  <c r="Z47" i="4" s="1"/>
  <c r="AD47" i="4"/>
  <c r="AE47" i="4"/>
  <c r="AF47" i="4"/>
  <c r="AJ47" i="4"/>
  <c r="AL47" i="4" s="1"/>
  <c r="AK47" i="4"/>
  <c r="AP47" i="4"/>
  <c r="AR47" i="4" s="1"/>
  <c r="AQ47" i="4"/>
  <c r="AV47" i="4"/>
  <c r="AW47" i="4"/>
  <c r="AX47" i="4" s="1"/>
  <c r="BB47" i="4"/>
  <c r="BC47" i="4"/>
  <c r="BD47" i="4"/>
  <c r="BH47" i="4"/>
  <c r="BJ47" i="4" s="1"/>
  <c r="BI47" i="4"/>
  <c r="BN47" i="4"/>
  <c r="BP47" i="4" s="1"/>
  <c r="BO47" i="4"/>
  <c r="BT47" i="4"/>
  <c r="BU47" i="4"/>
  <c r="BV47" i="4" s="1"/>
  <c r="BZ47" i="4"/>
  <c r="CA47" i="4"/>
  <c r="CB47" i="4"/>
  <c r="CF47" i="4"/>
  <c r="CH47" i="4" s="1"/>
  <c r="CG47" i="4"/>
  <c r="CL47" i="4"/>
  <c r="CN47" i="4" s="1"/>
  <c r="CM47" i="4"/>
  <c r="CR47" i="4"/>
  <c r="CS47" i="4"/>
  <c r="CT47" i="4" s="1"/>
  <c r="CX47" i="4"/>
  <c r="CY47" i="4"/>
  <c r="CZ47" i="4"/>
  <c r="DD47" i="4"/>
  <c r="DF47" i="4" s="1"/>
  <c r="DE47" i="4"/>
  <c r="F48" i="4"/>
  <c r="H48" i="4" s="1"/>
  <c r="G48" i="4"/>
  <c r="L48" i="4"/>
  <c r="M48" i="4"/>
  <c r="N48" i="4" s="1"/>
  <c r="R48" i="4"/>
  <c r="S48" i="4"/>
  <c r="T48" i="4"/>
  <c r="X48" i="4"/>
  <c r="Z48" i="4" s="1"/>
  <c r="Y48" i="4"/>
  <c r="AD48" i="4"/>
  <c r="AF48" i="4" s="1"/>
  <c r="AE48" i="4"/>
  <c r="AJ48" i="4"/>
  <c r="AK48" i="4"/>
  <c r="AL48" i="4" s="1"/>
  <c r="AP48" i="4"/>
  <c r="AQ48" i="4"/>
  <c r="AR48" i="4"/>
  <c r="AV48" i="4"/>
  <c r="AX48" i="4" s="1"/>
  <c r="AW48" i="4"/>
  <c r="BB48" i="4"/>
  <c r="BD48" i="4" s="1"/>
  <c r="BC48" i="4"/>
  <c r="BH48" i="4"/>
  <c r="BI48" i="4"/>
  <c r="BJ48" i="4" s="1"/>
  <c r="BN48" i="4"/>
  <c r="BO48" i="4"/>
  <c r="BP48" i="4"/>
  <c r="BT48" i="4"/>
  <c r="BV48" i="4" s="1"/>
  <c r="BU48" i="4"/>
  <c r="BZ48" i="4"/>
  <c r="CB48" i="4" s="1"/>
  <c r="CA48" i="4"/>
  <c r="CF48" i="4"/>
  <c r="CG48" i="4"/>
  <c r="CH48" i="4" s="1"/>
  <c r="CL48" i="4"/>
  <c r="CM48" i="4"/>
  <c r="CN48" i="4"/>
  <c r="CR48" i="4"/>
  <c r="CT48" i="4" s="1"/>
  <c r="CS48" i="4"/>
  <c r="CX48" i="4"/>
  <c r="CZ48" i="4" s="1"/>
  <c r="CY48" i="4"/>
  <c r="DD48" i="4"/>
  <c r="DE48" i="4"/>
  <c r="DF48" i="4" s="1"/>
  <c r="F49" i="4"/>
  <c r="G49" i="4"/>
  <c r="H49" i="4"/>
  <c r="L49" i="4"/>
  <c r="N49" i="4" s="1"/>
  <c r="M49" i="4"/>
  <c r="R49" i="4"/>
  <c r="T49" i="4" s="1"/>
  <c r="S49" i="4"/>
  <c r="X49" i="4"/>
  <c r="Y49" i="4"/>
  <c r="Z49" i="4" s="1"/>
  <c r="AD49" i="4"/>
  <c r="AE49" i="4"/>
  <c r="AF49" i="4"/>
  <c r="AJ49" i="4"/>
  <c r="AL49" i="4" s="1"/>
  <c r="AK49" i="4"/>
  <c r="AP49" i="4"/>
  <c r="AR49" i="4" s="1"/>
  <c r="AQ49" i="4"/>
  <c r="AV49" i="4"/>
  <c r="AW49" i="4"/>
  <c r="AX49" i="4" s="1"/>
  <c r="BB49" i="4"/>
  <c r="BC49" i="4"/>
  <c r="BD49" i="4"/>
  <c r="BH49" i="4"/>
  <c r="BJ49" i="4" s="1"/>
  <c r="BI49" i="4"/>
  <c r="BN49" i="4"/>
  <c r="BP49" i="4" s="1"/>
  <c r="BO49" i="4"/>
  <c r="BT49" i="4"/>
  <c r="BU49" i="4"/>
  <c r="BV49" i="4" s="1"/>
  <c r="BZ49" i="4"/>
  <c r="CA49" i="4"/>
  <c r="CB49" i="4"/>
  <c r="CF49" i="4"/>
  <c r="CH49" i="4" s="1"/>
  <c r="CG49" i="4"/>
  <c r="CL49" i="4"/>
  <c r="CN49" i="4" s="1"/>
  <c r="CM49" i="4"/>
  <c r="CR49" i="4"/>
  <c r="CS49" i="4"/>
  <c r="CT49" i="4" s="1"/>
  <c r="CX49" i="4"/>
  <c r="CY49" i="4"/>
  <c r="CZ49" i="4"/>
  <c r="DD49" i="4"/>
  <c r="DF49" i="4" s="1"/>
  <c r="DE49" i="4"/>
  <c r="F50" i="4"/>
  <c r="H50" i="4" s="1"/>
  <c r="G50" i="4"/>
  <c r="L50" i="4"/>
  <c r="M50" i="4"/>
  <c r="N50" i="4" s="1"/>
  <c r="R50" i="4"/>
  <c r="S50" i="4"/>
  <c r="T50" i="4"/>
  <c r="X50" i="4"/>
  <c r="Z50" i="4" s="1"/>
  <c r="Y50" i="4"/>
  <c r="AD50" i="4"/>
  <c r="AF50" i="4" s="1"/>
  <c r="AE50" i="4"/>
  <c r="AJ50" i="4"/>
  <c r="AK50" i="4"/>
  <c r="AL50" i="4" s="1"/>
  <c r="AP50" i="4"/>
  <c r="AQ50" i="4"/>
  <c r="AR50" i="4"/>
  <c r="AV50" i="4"/>
  <c r="AX50" i="4" s="1"/>
  <c r="AW50" i="4"/>
  <c r="BB50" i="4"/>
  <c r="BD50" i="4" s="1"/>
  <c r="BC50" i="4"/>
  <c r="BH50" i="4"/>
  <c r="BI50" i="4"/>
  <c r="BJ50" i="4" s="1"/>
  <c r="BN50" i="4"/>
  <c r="BO50" i="4"/>
  <c r="BP50" i="4"/>
  <c r="BT50" i="4"/>
  <c r="BV50" i="4" s="1"/>
  <c r="BU50" i="4"/>
  <c r="BZ50" i="4"/>
  <c r="CB50" i="4" s="1"/>
  <c r="CA50" i="4"/>
  <c r="CF50" i="4"/>
  <c r="CG50" i="4"/>
  <c r="CH50" i="4" s="1"/>
  <c r="CL50" i="4"/>
  <c r="CM50" i="4"/>
  <c r="CN50" i="4"/>
  <c r="CR50" i="4"/>
  <c r="CT50" i="4" s="1"/>
  <c r="CS50" i="4"/>
  <c r="CX50" i="4"/>
  <c r="CZ50" i="4" s="1"/>
  <c r="CY50" i="4"/>
  <c r="DD50" i="4"/>
  <c r="DE50" i="4"/>
  <c r="DF50" i="4" s="1"/>
  <c r="F51" i="4"/>
  <c r="G51" i="4"/>
  <c r="H51" i="4"/>
  <c r="L51" i="4"/>
  <c r="N51" i="4" s="1"/>
  <c r="M51" i="4"/>
  <c r="R51" i="4"/>
  <c r="T51" i="4" s="1"/>
  <c r="S51" i="4"/>
  <c r="X51" i="4"/>
  <c r="Y51" i="4"/>
  <c r="Z51" i="4" s="1"/>
  <c r="AD51" i="4"/>
  <c r="AE51" i="4"/>
  <c r="AF51" i="4"/>
  <c r="AJ51" i="4"/>
  <c r="AL51" i="4" s="1"/>
  <c r="AK51" i="4"/>
  <c r="AP51" i="4"/>
  <c r="AR51" i="4" s="1"/>
  <c r="AQ51" i="4"/>
  <c r="AV51" i="4"/>
  <c r="AW51" i="4"/>
  <c r="AX51" i="4" s="1"/>
  <c r="BB51" i="4"/>
  <c r="BC51" i="4"/>
  <c r="BD51" i="4"/>
  <c r="BH51" i="4"/>
  <c r="BJ51" i="4" s="1"/>
  <c r="BI51" i="4"/>
  <c r="BN51" i="4"/>
  <c r="BP51" i="4" s="1"/>
  <c r="BO51" i="4"/>
  <c r="BT51" i="4"/>
  <c r="BU51" i="4"/>
  <c r="BV51" i="4" s="1"/>
  <c r="BZ51" i="4"/>
  <c r="CA51" i="4"/>
  <c r="CB51" i="4"/>
  <c r="CF51" i="4"/>
  <c r="CH51" i="4" s="1"/>
  <c r="CG51" i="4"/>
  <c r="CL51" i="4"/>
  <c r="CN51" i="4" s="1"/>
  <c r="CM51" i="4"/>
  <c r="CR51" i="4"/>
  <c r="CS51" i="4"/>
  <c r="CT51" i="4" s="1"/>
  <c r="CX51" i="4"/>
  <c r="CY51" i="4"/>
  <c r="CZ51" i="4"/>
  <c r="DD51" i="4"/>
  <c r="DF51" i="4" s="1"/>
  <c r="DE51" i="4"/>
  <c r="F52" i="4"/>
  <c r="H52" i="4" s="1"/>
  <c r="G52" i="4"/>
  <c r="L52" i="4"/>
  <c r="M52" i="4"/>
  <c r="N52" i="4" s="1"/>
  <c r="R52" i="4"/>
  <c r="S52" i="4"/>
  <c r="T52" i="4"/>
  <c r="X52" i="4"/>
  <c r="Z52" i="4" s="1"/>
  <c r="Y52" i="4"/>
  <c r="AD52" i="4"/>
  <c r="AF52" i="4" s="1"/>
  <c r="AE52" i="4"/>
  <c r="AJ52" i="4"/>
  <c r="AK52" i="4"/>
  <c r="AL52" i="4" s="1"/>
  <c r="AP52" i="4"/>
  <c r="AQ52" i="4"/>
  <c r="AR52" i="4"/>
  <c r="AV52" i="4"/>
  <c r="AX52" i="4" s="1"/>
  <c r="AW52" i="4"/>
  <c r="BB52" i="4"/>
  <c r="BD52" i="4" s="1"/>
  <c r="BC52" i="4"/>
  <c r="BH52" i="4"/>
  <c r="BI52" i="4"/>
  <c r="BJ52" i="4"/>
  <c r="BN52" i="4"/>
  <c r="BO52" i="4"/>
  <c r="BP52" i="4"/>
  <c r="BT52" i="4"/>
  <c r="BV52" i="4" s="1"/>
  <c r="BU52" i="4"/>
  <c r="BZ52" i="4"/>
  <c r="CB52" i="4" s="1"/>
  <c r="CA52" i="4"/>
  <c r="CF52" i="4"/>
  <c r="CG52" i="4"/>
  <c r="CH52" i="4"/>
  <c r="CL52" i="4"/>
  <c r="CM52" i="4"/>
  <c r="CN52" i="4"/>
  <c r="CR52" i="4"/>
  <c r="CT52" i="4" s="1"/>
  <c r="CS52" i="4"/>
  <c r="CX52" i="4"/>
  <c r="CZ52" i="4" s="1"/>
  <c r="CY52" i="4"/>
  <c r="DD52" i="4"/>
  <c r="DE52" i="4"/>
  <c r="DF52" i="4" s="1"/>
  <c r="F53" i="4"/>
  <c r="G53" i="4"/>
  <c r="H53" i="4"/>
  <c r="L53" i="4"/>
  <c r="N53" i="4" s="1"/>
  <c r="M53" i="4"/>
  <c r="R53" i="4"/>
  <c r="T53" i="4" s="1"/>
  <c r="S53" i="4"/>
  <c r="X53" i="4"/>
  <c r="Y53" i="4"/>
  <c r="Z53" i="4" s="1"/>
  <c r="AD53" i="4"/>
  <c r="AE53" i="4"/>
  <c r="AF53" i="4"/>
  <c r="AJ53" i="4"/>
  <c r="AL53" i="4" s="1"/>
  <c r="AK53" i="4"/>
  <c r="AP53" i="4"/>
  <c r="AR53" i="4" s="1"/>
  <c r="AQ53" i="4"/>
  <c r="AV53" i="4"/>
  <c r="AW53" i="4"/>
  <c r="AX53" i="4" s="1"/>
  <c r="BB53" i="4"/>
  <c r="BC53" i="4"/>
  <c r="BD53" i="4"/>
  <c r="BH53" i="4"/>
  <c r="BJ53" i="4" s="1"/>
  <c r="BI53" i="4"/>
  <c r="BN53" i="4"/>
  <c r="BP53" i="4" s="1"/>
  <c r="BO53" i="4"/>
  <c r="BT53" i="4"/>
  <c r="BU53" i="4"/>
  <c r="BV53" i="4" s="1"/>
  <c r="BZ53" i="4"/>
  <c r="CA53" i="4"/>
  <c r="CB53" i="4"/>
  <c r="CF53" i="4"/>
  <c r="CH53" i="4" s="1"/>
  <c r="CG53" i="4"/>
  <c r="CL53" i="4"/>
  <c r="CN53" i="4" s="1"/>
  <c r="CM53" i="4"/>
  <c r="CR53" i="4"/>
  <c r="CS53" i="4"/>
  <c r="CT53" i="4" s="1"/>
  <c r="CX53" i="4"/>
  <c r="CY53" i="4"/>
  <c r="CZ53" i="4"/>
  <c r="DD53" i="4"/>
  <c r="DF53" i="4" s="1"/>
  <c r="DE53" i="4"/>
  <c r="F54" i="4"/>
  <c r="H54" i="4" s="1"/>
  <c r="G54" i="4"/>
  <c r="L54" i="4"/>
  <c r="M54" i="4"/>
  <c r="N54" i="4" s="1"/>
  <c r="R54" i="4"/>
  <c r="S54" i="4"/>
  <c r="T54" i="4"/>
  <c r="X54" i="4"/>
  <c r="Z54" i="4" s="1"/>
  <c r="Y54" i="4"/>
  <c r="AD54" i="4"/>
  <c r="AF54" i="4" s="1"/>
  <c r="AE54" i="4"/>
  <c r="AJ54" i="4"/>
  <c r="AK54" i="4"/>
  <c r="AL54" i="4" s="1"/>
  <c r="AP54" i="4"/>
  <c r="AQ54" i="4"/>
  <c r="AR54" i="4"/>
  <c r="AV54" i="4"/>
  <c r="AX54" i="4" s="1"/>
  <c r="AW54" i="4"/>
  <c r="BB54" i="4"/>
  <c r="BD54" i="4" s="1"/>
  <c r="BC54" i="4"/>
  <c r="BH54" i="4"/>
  <c r="BI54" i="4"/>
  <c r="BJ54" i="4" s="1"/>
  <c r="BN54" i="4"/>
  <c r="BO54" i="4"/>
  <c r="BP54" i="4"/>
  <c r="BT54" i="4"/>
  <c r="BV54" i="4" s="1"/>
  <c r="BU54" i="4"/>
  <c r="BZ54" i="4"/>
  <c r="CB54" i="4" s="1"/>
  <c r="CA54" i="4"/>
  <c r="CF54" i="4"/>
  <c r="CG54" i="4"/>
  <c r="CH54" i="4" s="1"/>
  <c r="CL54" i="4"/>
  <c r="CM54" i="4"/>
  <c r="CN54" i="4"/>
  <c r="CR54" i="4"/>
  <c r="CT54" i="4" s="1"/>
  <c r="CS54" i="4"/>
  <c r="CX54" i="4"/>
  <c r="CZ54" i="4" s="1"/>
  <c r="CY54" i="4"/>
  <c r="DD54" i="4"/>
  <c r="DE54" i="4"/>
  <c r="DF54" i="4" s="1"/>
  <c r="F55" i="4"/>
  <c r="G55" i="4"/>
  <c r="H55" i="4"/>
  <c r="L55" i="4"/>
  <c r="N55" i="4" s="1"/>
  <c r="M55" i="4"/>
  <c r="R55" i="4"/>
  <c r="T55" i="4" s="1"/>
  <c r="S55" i="4"/>
  <c r="X55" i="4"/>
  <c r="Y55" i="4"/>
  <c r="Z55" i="4" s="1"/>
  <c r="AD55" i="4"/>
  <c r="AE55" i="4"/>
  <c r="AF55" i="4"/>
  <c r="AJ55" i="4"/>
  <c r="AL55" i="4" s="1"/>
  <c r="AK55" i="4"/>
  <c r="AP55" i="4"/>
  <c r="AR55" i="4" s="1"/>
  <c r="AQ55" i="4"/>
  <c r="AV55" i="4"/>
  <c r="AW55" i="4"/>
  <c r="AX55" i="4" s="1"/>
  <c r="BB55" i="4"/>
  <c r="BC55" i="4"/>
  <c r="BD55" i="4"/>
  <c r="BH55" i="4"/>
  <c r="BJ55" i="4" s="1"/>
  <c r="BI55" i="4"/>
  <c r="BN55" i="4"/>
  <c r="BP55" i="4" s="1"/>
  <c r="BO55" i="4"/>
  <c r="BT55" i="4"/>
  <c r="BU55" i="4"/>
  <c r="BV55" i="4" s="1"/>
  <c r="BZ55" i="4"/>
  <c r="CA55" i="4"/>
  <c r="CB55" i="4"/>
  <c r="CF55" i="4"/>
  <c r="CH55" i="4" s="1"/>
  <c r="CG55" i="4"/>
  <c r="CR55" i="4"/>
  <c r="CT55" i="4" s="1"/>
  <c r="CS55" i="4"/>
  <c r="CX55" i="4"/>
  <c r="CY55" i="4"/>
  <c r="CZ55" i="4" s="1"/>
  <c r="L56" i="4"/>
  <c r="M56" i="4"/>
  <c r="N56" i="4"/>
  <c r="R56" i="4"/>
  <c r="T56" i="4" s="1"/>
  <c r="S56" i="4"/>
  <c r="AJ56" i="4"/>
  <c r="AL56" i="4" s="1"/>
  <c r="AK56" i="4"/>
  <c r="BN56" i="4"/>
  <c r="BO56" i="4"/>
  <c r="BP56" i="4" s="1"/>
  <c r="BT56" i="4"/>
  <c r="BU56" i="4"/>
  <c r="BV56" i="4"/>
  <c r="BZ56" i="4"/>
  <c r="CB56" i="4" s="1"/>
  <c r="CA56" i="4"/>
  <c r="CF56" i="4"/>
  <c r="CH56" i="4" s="1"/>
  <c r="CG56" i="4"/>
  <c r="L57" i="4"/>
  <c r="M57" i="4"/>
  <c r="N57" i="4" s="1"/>
  <c r="R57" i="4"/>
  <c r="S57" i="4"/>
  <c r="T57" i="4"/>
  <c r="AJ57" i="4"/>
  <c r="AL57" i="4" s="1"/>
  <c r="AK57" i="4"/>
  <c r="BZ57" i="4"/>
  <c r="CB57" i="4" s="1"/>
  <c r="CA57" i="4"/>
  <c r="F4" i="3"/>
  <c r="K4" i="3"/>
  <c r="P4" i="3"/>
  <c r="U4" i="3"/>
  <c r="F6" i="3"/>
  <c r="G6" i="3"/>
  <c r="K6" i="3"/>
  <c r="L6" i="3"/>
  <c r="P6" i="3"/>
  <c r="Q6" i="3"/>
  <c r="U6" i="3"/>
  <c r="V6" i="3"/>
  <c r="F7" i="3"/>
  <c r="G7" i="3"/>
  <c r="K7" i="3"/>
  <c r="L7" i="3"/>
  <c r="P7" i="3"/>
  <c r="Q7" i="3"/>
  <c r="U7" i="3"/>
  <c r="V7" i="3"/>
  <c r="B8" i="3"/>
  <c r="F8" i="3"/>
  <c r="G8" i="3"/>
  <c r="K8" i="3"/>
  <c r="L8" i="3"/>
  <c r="P8" i="3"/>
  <c r="Q8" i="3"/>
  <c r="U8" i="3"/>
  <c r="V8" i="3"/>
  <c r="B9" i="3"/>
  <c r="F9" i="3"/>
  <c r="G9" i="3"/>
  <c r="K9" i="3"/>
  <c r="L9" i="3"/>
  <c r="P9" i="3"/>
  <c r="Q9" i="3"/>
  <c r="U9" i="3"/>
  <c r="V9" i="3"/>
  <c r="F10" i="3"/>
  <c r="G10" i="3"/>
  <c r="K10" i="3"/>
  <c r="L10" i="3"/>
  <c r="P10" i="3"/>
  <c r="Q10" i="3"/>
  <c r="U10" i="3"/>
  <c r="V10" i="3"/>
  <c r="F12" i="3"/>
  <c r="G12" i="3"/>
  <c r="K12" i="3"/>
  <c r="L12" i="3"/>
  <c r="P12" i="3"/>
  <c r="Q12" i="3"/>
  <c r="U12" i="3"/>
  <c r="V12" i="3"/>
  <c r="F13" i="3"/>
  <c r="G13" i="3"/>
  <c r="K13" i="3"/>
  <c r="L13" i="3"/>
  <c r="P13" i="3"/>
  <c r="Q13" i="3"/>
  <c r="U13" i="3"/>
  <c r="V13" i="3"/>
  <c r="B14" i="3"/>
  <c r="F14" i="3"/>
  <c r="G14" i="3"/>
  <c r="K14" i="3"/>
  <c r="L14" i="3"/>
  <c r="P14" i="3"/>
  <c r="Q14" i="3"/>
  <c r="U14" i="3"/>
  <c r="V14" i="3"/>
  <c r="B15" i="3"/>
  <c r="F15" i="3"/>
  <c r="G15" i="3"/>
  <c r="K15" i="3"/>
  <c r="L15" i="3"/>
  <c r="P15" i="3"/>
  <c r="Q15" i="3"/>
  <c r="U15" i="3"/>
  <c r="V15" i="3"/>
  <c r="F16" i="3"/>
  <c r="G16" i="3"/>
  <c r="Q16" i="3"/>
  <c r="U16" i="3"/>
  <c r="V16" i="3"/>
  <c r="DF42" i="4" l="1"/>
  <c r="BJ24" i="4"/>
  <c r="CH24" i="4"/>
  <c r="AL24" i="4"/>
  <c r="F6" i="2"/>
  <c r="G6" i="2"/>
  <c r="H6" i="2"/>
  <c r="L6" i="2"/>
  <c r="N6" i="2" s="1"/>
  <c r="M6" i="2"/>
  <c r="R6" i="2"/>
  <c r="S6" i="2"/>
  <c r="X6" i="2"/>
  <c r="Y6" i="2"/>
  <c r="Z6" i="2"/>
  <c r="AD6" i="2"/>
  <c r="AE6" i="2"/>
  <c r="AF6" i="2"/>
  <c r="AJ6" i="2"/>
  <c r="AL6" i="2" s="1"/>
  <c r="AK6" i="2"/>
  <c r="AP6" i="2"/>
  <c r="AR6" i="2" s="1"/>
  <c r="AQ6" i="2"/>
  <c r="AV6" i="2"/>
  <c r="AW6" i="2"/>
  <c r="AX6" i="2"/>
  <c r="BB6" i="2"/>
  <c r="BC6" i="2"/>
  <c r="BD6" i="2"/>
  <c r="BH6" i="2"/>
  <c r="BJ6" i="2" s="1"/>
  <c r="BI6" i="2"/>
  <c r="BN6" i="2"/>
  <c r="BO6" i="2"/>
  <c r="BT6" i="2"/>
  <c r="BU6" i="2"/>
  <c r="BV6" i="2"/>
  <c r="BZ6" i="2"/>
  <c r="CA6" i="2"/>
  <c r="CB6" i="2"/>
  <c r="CF6" i="2"/>
  <c r="CH6" i="2" s="1"/>
  <c r="CG6" i="2"/>
  <c r="CL6" i="2"/>
  <c r="CN6" i="2" s="1"/>
  <c r="CM6" i="2"/>
  <c r="F7" i="2"/>
  <c r="G7" i="2"/>
  <c r="H7" i="2"/>
  <c r="L7" i="2"/>
  <c r="M7" i="2"/>
  <c r="N7" i="2"/>
  <c r="R7" i="2"/>
  <c r="T7" i="2" s="1"/>
  <c r="S7" i="2"/>
  <c r="X7" i="2"/>
  <c r="Z7" i="2" s="1"/>
  <c r="Y7" i="2"/>
  <c r="AD7" i="2"/>
  <c r="AE7" i="2"/>
  <c r="AF7" i="2"/>
  <c r="AJ7" i="2"/>
  <c r="AK7" i="2"/>
  <c r="AL7" i="2"/>
  <c r="AP7" i="2"/>
  <c r="AR7" i="2" s="1"/>
  <c r="AQ7" i="2"/>
  <c r="AV7" i="2"/>
  <c r="AX7" i="2" s="1"/>
  <c r="AW7" i="2"/>
  <c r="BB7" i="2"/>
  <c r="BC7" i="2"/>
  <c r="BD7" i="2"/>
  <c r="BH7" i="2"/>
  <c r="BI7" i="2"/>
  <c r="BJ7" i="2"/>
  <c r="BN7" i="2"/>
  <c r="BP7" i="2" s="1"/>
  <c r="BO7" i="2"/>
  <c r="BT7" i="2"/>
  <c r="BV7" i="2" s="1"/>
  <c r="BU7" i="2"/>
  <c r="BZ7" i="2"/>
  <c r="CA7" i="2"/>
  <c r="CB7" i="2"/>
  <c r="CF7" i="2"/>
  <c r="CG7" i="2"/>
  <c r="CH7" i="2"/>
  <c r="CL7" i="2"/>
  <c r="CN7" i="2" s="1"/>
  <c r="CM7" i="2"/>
  <c r="F8" i="2"/>
  <c r="H8" i="2" s="1"/>
  <c r="G8" i="2"/>
  <c r="L8" i="2"/>
  <c r="M8" i="2"/>
  <c r="N8" i="2"/>
  <c r="R8" i="2"/>
  <c r="S8" i="2"/>
  <c r="T8" i="2"/>
  <c r="X8" i="2"/>
  <c r="Z8" i="2" s="1"/>
  <c r="Y8" i="2"/>
  <c r="AD8" i="2"/>
  <c r="AF8" i="2" s="1"/>
  <c r="AE8" i="2"/>
  <c r="AJ8" i="2"/>
  <c r="AK8" i="2"/>
  <c r="AL8" i="2"/>
  <c r="AP8" i="2"/>
  <c r="AQ8" i="2"/>
  <c r="AR8" i="2"/>
  <c r="AV8" i="2"/>
  <c r="AX8" i="2" s="1"/>
  <c r="AW8" i="2"/>
  <c r="BB8" i="2"/>
  <c r="BD8" i="2" s="1"/>
  <c r="BC8" i="2"/>
  <c r="BH8" i="2"/>
  <c r="BI8" i="2"/>
  <c r="BJ8" i="2"/>
  <c r="BN8" i="2"/>
  <c r="BO8" i="2"/>
  <c r="BP8" i="2"/>
  <c r="BT8" i="2"/>
  <c r="BV8" i="2" s="1"/>
  <c r="BU8" i="2"/>
  <c r="BZ8" i="2"/>
  <c r="CB8" i="2" s="1"/>
  <c r="CA8" i="2"/>
  <c r="CF8" i="2"/>
  <c r="CG8" i="2"/>
  <c r="CH8" i="2"/>
  <c r="CL8" i="2"/>
  <c r="CM8" i="2"/>
  <c r="CN8" i="2"/>
  <c r="F9" i="2"/>
  <c r="H9" i="2" s="1"/>
  <c r="G9" i="2"/>
  <c r="L9" i="2"/>
  <c r="N9" i="2" s="1"/>
  <c r="M9" i="2"/>
  <c r="R9" i="2"/>
  <c r="S9" i="2"/>
  <c r="T9" i="2"/>
  <c r="X9" i="2"/>
  <c r="Y9" i="2"/>
  <c r="Z9" i="2"/>
  <c r="AD9" i="2"/>
  <c r="AF9" i="2" s="1"/>
  <c r="AE9" i="2"/>
  <c r="AJ9" i="2"/>
  <c r="AL9" i="2" s="1"/>
  <c r="AK9" i="2"/>
  <c r="AP9" i="2"/>
  <c r="AQ9" i="2"/>
  <c r="AR9" i="2"/>
  <c r="AV9" i="2"/>
  <c r="AW9" i="2"/>
  <c r="AX9" i="2"/>
  <c r="BB9" i="2"/>
  <c r="BD9" i="2" s="1"/>
  <c r="BC9" i="2"/>
  <c r="BH9" i="2"/>
  <c r="BJ9" i="2" s="1"/>
  <c r="BI9" i="2"/>
  <c r="BN9" i="2"/>
  <c r="BO9" i="2"/>
  <c r="BP9" i="2"/>
  <c r="BT9" i="2"/>
  <c r="BU9" i="2"/>
  <c r="BV9" i="2"/>
  <c r="BZ9" i="2"/>
  <c r="CB9" i="2" s="1"/>
  <c r="CA9" i="2"/>
  <c r="CF9" i="2"/>
  <c r="CH9" i="2" s="1"/>
  <c r="CG9" i="2"/>
  <c r="CL9" i="2"/>
  <c r="CM9" i="2"/>
  <c r="CN9" i="2"/>
  <c r="F10" i="2"/>
  <c r="G10" i="2"/>
  <c r="H10" i="2"/>
  <c r="L10" i="2"/>
  <c r="N10" i="2" s="1"/>
  <c r="M10" i="2"/>
  <c r="R10" i="2"/>
  <c r="T10" i="2" s="1"/>
  <c r="S10" i="2"/>
  <c r="X10" i="2"/>
  <c r="Y10" i="2"/>
  <c r="Z10" i="2"/>
  <c r="AD10" i="2"/>
  <c r="AE10" i="2"/>
  <c r="AF10" i="2"/>
  <c r="AJ10" i="2"/>
  <c r="AL10" i="2" s="1"/>
  <c r="AK10" i="2"/>
  <c r="AP10" i="2"/>
  <c r="AR10" i="2" s="1"/>
  <c r="AQ10" i="2"/>
  <c r="AV10" i="2"/>
  <c r="AW10" i="2"/>
  <c r="AX10" i="2"/>
  <c r="BB10" i="2"/>
  <c r="BC10" i="2"/>
  <c r="BD10" i="2"/>
  <c r="BH10" i="2"/>
  <c r="BJ10" i="2" s="1"/>
  <c r="BI10" i="2"/>
  <c r="BN10" i="2"/>
  <c r="BP10" i="2" s="1"/>
  <c r="BO10" i="2"/>
  <c r="BT10" i="2"/>
  <c r="BU10" i="2"/>
  <c r="BV10" i="2"/>
  <c r="BZ10" i="2"/>
  <c r="CA10" i="2"/>
  <c r="CB10" i="2"/>
  <c r="CF10" i="2"/>
  <c r="CH10" i="2" s="1"/>
  <c r="CG10" i="2"/>
  <c r="CL10" i="2"/>
  <c r="CN10" i="2" s="1"/>
  <c r="CM10" i="2"/>
  <c r="F11" i="2"/>
  <c r="G11" i="2"/>
  <c r="H11" i="2"/>
  <c r="L11" i="2"/>
  <c r="M11" i="2"/>
  <c r="N11" i="2"/>
  <c r="R11" i="2"/>
  <c r="T11" i="2" s="1"/>
  <c r="S11" i="2"/>
  <c r="X11" i="2"/>
  <c r="Z11" i="2" s="1"/>
  <c r="Y11" i="2"/>
  <c r="AD11" i="2"/>
  <c r="AE11" i="2"/>
  <c r="AF11" i="2"/>
  <c r="AJ11" i="2"/>
  <c r="AK11" i="2"/>
  <c r="AL11" i="2"/>
  <c r="AP11" i="2"/>
  <c r="AR11" i="2" s="1"/>
  <c r="AQ11" i="2"/>
  <c r="AV11" i="2"/>
  <c r="AX11" i="2" s="1"/>
  <c r="AW11" i="2"/>
  <c r="BB11" i="2"/>
  <c r="BC11" i="2"/>
  <c r="BD11" i="2"/>
  <c r="BH11" i="2"/>
  <c r="BI11" i="2"/>
  <c r="BJ11" i="2"/>
  <c r="BN11" i="2"/>
  <c r="BP11" i="2" s="1"/>
  <c r="BO11" i="2"/>
  <c r="BT11" i="2"/>
  <c r="BV11" i="2" s="1"/>
  <c r="BU11" i="2"/>
  <c r="BZ11" i="2"/>
  <c r="CA11" i="2"/>
  <c r="CB11" i="2"/>
  <c r="CF11" i="2"/>
  <c r="CG11" i="2"/>
  <c r="CH11" i="2"/>
  <c r="CL11" i="2"/>
  <c r="CN11" i="2" s="1"/>
  <c r="CM11" i="2"/>
  <c r="F12" i="2"/>
  <c r="H12" i="2" s="1"/>
  <c r="G12" i="2"/>
  <c r="L12" i="2"/>
  <c r="M12" i="2"/>
  <c r="N12" i="2"/>
  <c r="R12" i="2"/>
  <c r="S12" i="2"/>
  <c r="T12" i="2"/>
  <c r="X12" i="2"/>
  <c r="Z12" i="2" s="1"/>
  <c r="Y12" i="2"/>
  <c r="AD12" i="2"/>
  <c r="AF12" i="2" s="1"/>
  <c r="AE12" i="2"/>
  <c r="AJ12" i="2"/>
  <c r="AK12" i="2"/>
  <c r="AL12" i="2"/>
  <c r="AP12" i="2"/>
  <c r="AQ12" i="2"/>
  <c r="AR12" i="2"/>
  <c r="AV12" i="2"/>
  <c r="AX12" i="2" s="1"/>
  <c r="AW12" i="2"/>
  <c r="BB12" i="2"/>
  <c r="BD12" i="2" s="1"/>
  <c r="BC12" i="2"/>
  <c r="BH12" i="2"/>
  <c r="BI12" i="2"/>
  <c r="BJ12" i="2"/>
  <c r="BN12" i="2"/>
  <c r="BO12" i="2"/>
  <c r="BP12" i="2"/>
  <c r="BT12" i="2"/>
  <c r="BV12" i="2" s="1"/>
  <c r="BU12" i="2"/>
  <c r="BZ12" i="2"/>
  <c r="CB12" i="2" s="1"/>
  <c r="CA12" i="2"/>
  <c r="CF12" i="2"/>
  <c r="CG12" i="2"/>
  <c r="CH12" i="2"/>
  <c r="CL12" i="2"/>
  <c r="CM12" i="2"/>
  <c r="CN12" i="2"/>
  <c r="F13" i="2"/>
  <c r="H13" i="2" s="1"/>
  <c r="G13" i="2"/>
  <c r="L13" i="2"/>
  <c r="N13" i="2" s="1"/>
  <c r="M13" i="2"/>
  <c r="R13" i="2"/>
  <c r="S13" i="2"/>
  <c r="T13" i="2"/>
  <c r="X13" i="2"/>
  <c r="Y13" i="2"/>
  <c r="Z13" i="2"/>
  <c r="AD13" i="2"/>
  <c r="AF13" i="2" s="1"/>
  <c r="AE13" i="2"/>
  <c r="AJ13" i="2"/>
  <c r="AL13" i="2" s="1"/>
  <c r="AK13" i="2"/>
  <c r="AP13" i="2"/>
  <c r="AQ13" i="2"/>
  <c r="AR13" i="2"/>
  <c r="AV13" i="2"/>
  <c r="AW13" i="2"/>
  <c r="AX13" i="2"/>
  <c r="BB13" i="2"/>
  <c r="BD13" i="2" s="1"/>
  <c r="BC13" i="2"/>
  <c r="BH13" i="2"/>
  <c r="BJ13" i="2" s="1"/>
  <c r="BI13" i="2"/>
  <c r="BN13" i="2"/>
  <c r="BO13" i="2"/>
  <c r="BP13" i="2"/>
  <c r="BT13" i="2"/>
  <c r="BU13" i="2"/>
  <c r="BV13" i="2"/>
  <c r="BZ13" i="2"/>
  <c r="CB13" i="2" s="1"/>
  <c r="CA13" i="2"/>
  <c r="CF13" i="2"/>
  <c r="CH13" i="2" s="1"/>
  <c r="CG13" i="2"/>
  <c r="CL13" i="2"/>
  <c r="CM13" i="2"/>
  <c r="CN13" i="2"/>
  <c r="F14" i="2"/>
  <c r="G14" i="2"/>
  <c r="H14" i="2"/>
  <c r="L14" i="2"/>
  <c r="N14" i="2" s="1"/>
  <c r="M14" i="2"/>
  <c r="R14" i="2"/>
  <c r="T14" i="2" s="1"/>
  <c r="S14" i="2"/>
  <c r="X14" i="2"/>
  <c r="Y14" i="2"/>
  <c r="Z14" i="2"/>
  <c r="AD14" i="2"/>
  <c r="AE14" i="2"/>
  <c r="AF14" i="2"/>
  <c r="AJ14" i="2"/>
  <c r="AL14" i="2" s="1"/>
  <c r="AK14" i="2"/>
  <c r="AP14" i="2"/>
  <c r="AR14" i="2" s="1"/>
  <c r="AQ14" i="2"/>
  <c r="AV14" i="2"/>
  <c r="AW14" i="2"/>
  <c r="AX14" i="2"/>
  <c r="BB14" i="2"/>
  <c r="BC14" i="2"/>
  <c r="BD14" i="2"/>
  <c r="BH14" i="2"/>
  <c r="BJ14" i="2" s="1"/>
  <c r="BI14" i="2"/>
  <c r="BN14" i="2"/>
  <c r="BP14" i="2" s="1"/>
  <c r="BO14" i="2"/>
  <c r="BT14" i="2"/>
  <c r="BU14" i="2"/>
  <c r="BV14" i="2"/>
  <c r="BZ14" i="2"/>
  <c r="CA14" i="2"/>
  <c r="CB14" i="2"/>
  <c r="CF14" i="2"/>
  <c r="CH14" i="2" s="1"/>
  <c r="CG14" i="2"/>
  <c r="CL14" i="2"/>
  <c r="CN14" i="2" s="1"/>
  <c r="CM14" i="2"/>
  <c r="F15" i="2"/>
  <c r="G15" i="2"/>
  <c r="H15" i="2"/>
  <c r="L15" i="2"/>
  <c r="M15" i="2"/>
  <c r="N15" i="2"/>
  <c r="R15" i="2"/>
  <c r="T15" i="2" s="1"/>
  <c r="S15" i="2"/>
  <c r="X15" i="2"/>
  <c r="Z15" i="2" s="1"/>
  <c r="Y15" i="2"/>
  <c r="AD15" i="2"/>
  <c r="AE15" i="2"/>
  <c r="AF15" i="2"/>
  <c r="AJ15" i="2"/>
  <c r="AK15" i="2"/>
  <c r="AL15" i="2"/>
  <c r="AP15" i="2"/>
  <c r="AR15" i="2" s="1"/>
  <c r="AQ15" i="2"/>
  <c r="AV15" i="2"/>
  <c r="AX15" i="2" s="1"/>
  <c r="AW15" i="2"/>
  <c r="BB15" i="2"/>
  <c r="BC15" i="2"/>
  <c r="BD15" i="2"/>
  <c r="BH15" i="2"/>
  <c r="BI15" i="2"/>
  <c r="BJ15" i="2"/>
  <c r="BN15" i="2"/>
  <c r="BP15" i="2" s="1"/>
  <c r="BO15" i="2"/>
  <c r="BT15" i="2"/>
  <c r="BV15" i="2" s="1"/>
  <c r="BU15" i="2"/>
  <c r="BZ15" i="2"/>
  <c r="CA15" i="2"/>
  <c r="CB15" i="2"/>
  <c r="CF15" i="2"/>
  <c r="CG15" i="2"/>
  <c r="CH15" i="2"/>
  <c r="CL15" i="2"/>
  <c r="CN15" i="2" s="1"/>
  <c r="CM15" i="2"/>
  <c r="F16" i="2"/>
  <c r="H16" i="2" s="1"/>
  <c r="G16" i="2"/>
  <c r="L16" i="2"/>
  <c r="M16" i="2"/>
  <c r="N16" i="2"/>
  <c r="R16" i="2"/>
  <c r="S16" i="2"/>
  <c r="T16" i="2"/>
  <c r="X16" i="2"/>
  <c r="Z16" i="2" s="1"/>
  <c r="Y16" i="2"/>
  <c r="AD16" i="2"/>
  <c r="AF16" i="2" s="1"/>
  <c r="AE16" i="2"/>
  <c r="AJ16" i="2"/>
  <c r="AK16" i="2"/>
  <c r="AL16" i="2"/>
  <c r="AP16" i="2"/>
  <c r="AQ16" i="2"/>
  <c r="AR16" i="2"/>
  <c r="AV16" i="2"/>
  <c r="AX16" i="2" s="1"/>
  <c r="AW16" i="2"/>
  <c r="BB16" i="2"/>
  <c r="BD16" i="2" s="1"/>
  <c r="BC16" i="2"/>
  <c r="BH16" i="2"/>
  <c r="BI16" i="2"/>
  <c r="BJ16" i="2"/>
  <c r="BN16" i="2"/>
  <c r="BO16" i="2"/>
  <c r="BP16" i="2"/>
  <c r="BT16" i="2"/>
  <c r="BV16" i="2" s="1"/>
  <c r="BU16" i="2"/>
  <c r="BZ16" i="2"/>
  <c r="CB16" i="2" s="1"/>
  <c r="CA16" i="2"/>
  <c r="CF16" i="2"/>
  <c r="CG16" i="2"/>
  <c r="CH16" i="2"/>
  <c r="CL16" i="2"/>
  <c r="CM16" i="2"/>
  <c r="CN16" i="2"/>
  <c r="F17" i="2"/>
  <c r="H17" i="2" s="1"/>
  <c r="G17" i="2"/>
  <c r="L17" i="2"/>
  <c r="N17" i="2" s="1"/>
  <c r="M17" i="2"/>
  <c r="R17" i="2"/>
  <c r="S17" i="2"/>
  <c r="T17" i="2"/>
  <c r="X17" i="2"/>
  <c r="Y17" i="2"/>
  <c r="Z17" i="2"/>
  <c r="AD17" i="2"/>
  <c r="AF17" i="2" s="1"/>
  <c r="AE17" i="2"/>
  <c r="AJ17" i="2"/>
  <c r="AL17" i="2" s="1"/>
  <c r="AK17" i="2"/>
  <c r="AP17" i="2"/>
  <c r="AQ17" i="2"/>
  <c r="AR17" i="2"/>
  <c r="AV17" i="2"/>
  <c r="AW17" i="2"/>
  <c r="AX17" i="2"/>
  <c r="BB17" i="2"/>
  <c r="BD17" i="2" s="1"/>
  <c r="BC17" i="2"/>
  <c r="BH17" i="2"/>
  <c r="BJ17" i="2" s="1"/>
  <c r="BI17" i="2"/>
  <c r="BN17" i="2"/>
  <c r="BO17" i="2"/>
  <c r="BP17" i="2"/>
  <c r="BT17" i="2"/>
  <c r="BU17" i="2"/>
  <c r="BV17" i="2"/>
  <c r="BZ17" i="2"/>
  <c r="CB17" i="2" s="1"/>
  <c r="CA17" i="2"/>
  <c r="CF17" i="2"/>
  <c r="CH17" i="2" s="1"/>
  <c r="CG17" i="2"/>
  <c r="CL17" i="2"/>
  <c r="CM17" i="2"/>
  <c r="CN17" i="2"/>
  <c r="F18" i="2"/>
  <c r="G18" i="2"/>
  <c r="H18" i="2"/>
  <c r="L18" i="2"/>
  <c r="N18" i="2" s="1"/>
  <c r="M18" i="2"/>
  <c r="R18" i="2"/>
  <c r="T18" i="2" s="1"/>
  <c r="S18" i="2"/>
  <c r="X18" i="2"/>
  <c r="Y18" i="2"/>
  <c r="Z18" i="2"/>
  <c r="AD18" i="2"/>
  <c r="AE18" i="2"/>
  <c r="AF18" i="2"/>
  <c r="AJ18" i="2"/>
  <c r="AL18" i="2" s="1"/>
  <c r="AK18" i="2"/>
  <c r="AP18" i="2"/>
  <c r="AR18" i="2" s="1"/>
  <c r="AQ18" i="2"/>
  <c r="AV18" i="2"/>
  <c r="AW18" i="2"/>
  <c r="AX18" i="2"/>
  <c r="BB18" i="2"/>
  <c r="BC18" i="2"/>
  <c r="BD18" i="2"/>
  <c r="BH18" i="2"/>
  <c r="BJ18" i="2" s="1"/>
  <c r="BI18" i="2"/>
  <c r="BN18" i="2"/>
  <c r="BP18" i="2" s="1"/>
  <c r="BO18" i="2"/>
  <c r="BT18" i="2"/>
  <c r="BU18" i="2"/>
  <c r="BV18" i="2"/>
  <c r="BZ18" i="2"/>
  <c r="CA18" i="2"/>
  <c r="CB18" i="2"/>
  <c r="CF18" i="2"/>
  <c r="CH18" i="2" s="1"/>
  <c r="CG18" i="2"/>
  <c r="CL18" i="2"/>
  <c r="CN18" i="2" s="1"/>
  <c r="CM18" i="2"/>
  <c r="F19" i="2"/>
  <c r="G19" i="2"/>
  <c r="H19" i="2"/>
  <c r="L19" i="2"/>
  <c r="M19" i="2"/>
  <c r="N19" i="2"/>
  <c r="R19" i="2"/>
  <c r="T19" i="2" s="1"/>
  <c r="S19" i="2"/>
  <c r="X19" i="2"/>
  <c r="Z19" i="2" s="1"/>
  <c r="Y19" i="2"/>
  <c r="AD19" i="2"/>
  <c r="AE19" i="2"/>
  <c r="AF19" i="2"/>
  <c r="AJ19" i="2"/>
  <c r="AK19" i="2"/>
  <c r="AL19" i="2"/>
  <c r="AP19" i="2"/>
  <c r="AR19" i="2" s="1"/>
  <c r="AQ19" i="2"/>
  <c r="AV19" i="2"/>
  <c r="AX19" i="2" s="1"/>
  <c r="AW19" i="2"/>
  <c r="BB19" i="2"/>
  <c r="BC19" i="2"/>
  <c r="BD19" i="2"/>
  <c r="BH19" i="2"/>
  <c r="BI19" i="2"/>
  <c r="BJ19" i="2"/>
  <c r="BN19" i="2"/>
  <c r="BP19" i="2" s="1"/>
  <c r="BO19" i="2"/>
  <c r="BT19" i="2"/>
  <c r="BV19" i="2" s="1"/>
  <c r="BU19" i="2"/>
  <c r="BZ19" i="2"/>
  <c r="CA19" i="2"/>
  <c r="CB19" i="2"/>
  <c r="CF19" i="2"/>
  <c r="CG19" i="2"/>
  <c r="CH19" i="2"/>
  <c r="CL19" i="2"/>
  <c r="CN19" i="2" s="1"/>
  <c r="CM19" i="2"/>
  <c r="F20" i="2"/>
  <c r="H20" i="2" s="1"/>
  <c r="G20" i="2"/>
  <c r="L20" i="2"/>
  <c r="M20" i="2"/>
  <c r="N20" i="2"/>
  <c r="R20" i="2"/>
  <c r="S20" i="2"/>
  <c r="T20" i="2"/>
  <c r="X20" i="2"/>
  <c r="Z20" i="2" s="1"/>
  <c r="Y20" i="2"/>
  <c r="AD20" i="2"/>
  <c r="AF20" i="2" s="1"/>
  <c r="AE20" i="2"/>
  <c r="AJ20" i="2"/>
  <c r="AK20" i="2"/>
  <c r="AL20" i="2"/>
  <c r="AP20" i="2"/>
  <c r="AQ20" i="2"/>
  <c r="AR20" i="2"/>
  <c r="AV20" i="2"/>
  <c r="AX20" i="2" s="1"/>
  <c r="AW20" i="2"/>
  <c r="BB20" i="2"/>
  <c r="BD20" i="2" s="1"/>
  <c r="BC20" i="2"/>
  <c r="BH20" i="2"/>
  <c r="BI20" i="2"/>
  <c r="BJ20" i="2"/>
  <c r="BN20" i="2"/>
  <c r="BO20" i="2"/>
  <c r="BP20" i="2"/>
  <c r="BT20" i="2"/>
  <c r="BV20" i="2" s="1"/>
  <c r="BU20" i="2"/>
  <c r="BZ20" i="2"/>
  <c r="CB20" i="2" s="1"/>
  <c r="CA20" i="2"/>
  <c r="CF20" i="2"/>
  <c r="CG20" i="2"/>
  <c r="CH20" i="2"/>
  <c r="CL20" i="2"/>
  <c r="CM20" i="2"/>
  <c r="CN20" i="2"/>
  <c r="F21" i="2"/>
  <c r="H21" i="2" s="1"/>
  <c r="G21" i="2"/>
  <c r="L21" i="2"/>
  <c r="N21" i="2" s="1"/>
  <c r="M21" i="2"/>
  <c r="R21" i="2"/>
  <c r="S21" i="2"/>
  <c r="T21" i="2"/>
  <c r="X21" i="2"/>
  <c r="Y21" i="2"/>
  <c r="Z21" i="2"/>
  <c r="AD21" i="2"/>
  <c r="AF21" i="2" s="1"/>
  <c r="AE21" i="2"/>
  <c r="AJ21" i="2"/>
  <c r="AL21" i="2" s="1"/>
  <c r="AK21" i="2"/>
  <c r="AP21" i="2"/>
  <c r="AQ21" i="2"/>
  <c r="AR21" i="2"/>
  <c r="AV21" i="2"/>
  <c r="AW21" i="2"/>
  <c r="AX21" i="2"/>
  <c r="BB21" i="2"/>
  <c r="BD21" i="2" s="1"/>
  <c r="BC21" i="2"/>
  <c r="BH21" i="2"/>
  <c r="BJ21" i="2" s="1"/>
  <c r="BI21" i="2"/>
  <c r="BN21" i="2"/>
  <c r="BO21" i="2"/>
  <c r="BP21" i="2"/>
  <c r="BT21" i="2"/>
  <c r="BU21" i="2"/>
  <c r="BV21" i="2"/>
  <c r="BZ21" i="2"/>
  <c r="CB21" i="2" s="1"/>
  <c r="CA21" i="2"/>
  <c r="CF21" i="2"/>
  <c r="CH21" i="2" s="1"/>
  <c r="CG21" i="2"/>
  <c r="CL21" i="2"/>
  <c r="CM21" i="2"/>
  <c r="CN21" i="2"/>
  <c r="F22" i="2"/>
  <c r="G22" i="2"/>
  <c r="H22" i="2"/>
  <c r="L22" i="2"/>
  <c r="N22" i="2" s="1"/>
  <c r="M22" i="2"/>
  <c r="R22" i="2"/>
  <c r="T22" i="2" s="1"/>
  <c r="S22" i="2"/>
  <c r="X22" i="2"/>
  <c r="Y22" i="2"/>
  <c r="Z22" i="2"/>
  <c r="AD22" i="2"/>
  <c r="AE22" i="2"/>
  <c r="AF22" i="2"/>
  <c r="AJ22" i="2"/>
  <c r="AL22" i="2" s="1"/>
  <c r="AK22" i="2"/>
  <c r="AP22" i="2"/>
  <c r="AR22" i="2" s="1"/>
  <c r="AQ22" i="2"/>
  <c r="AV22" i="2"/>
  <c r="AW22" i="2"/>
  <c r="AX22" i="2"/>
  <c r="BB22" i="2"/>
  <c r="BC22" i="2"/>
  <c r="BD22" i="2"/>
  <c r="BH22" i="2"/>
  <c r="BJ22" i="2" s="1"/>
  <c r="BI22" i="2"/>
  <c r="BN22" i="2"/>
  <c r="BP22" i="2" s="1"/>
  <c r="BO22" i="2"/>
  <c r="BT22" i="2"/>
  <c r="BU22" i="2"/>
  <c r="BV22" i="2"/>
  <c r="BZ22" i="2"/>
  <c r="CA22" i="2"/>
  <c r="CB22" i="2"/>
  <c r="CF22" i="2"/>
  <c r="CH22" i="2" s="1"/>
  <c r="CG22" i="2"/>
  <c r="CL22" i="2"/>
  <c r="CN22" i="2" s="1"/>
  <c r="CM22" i="2"/>
  <c r="F23" i="2"/>
  <c r="G23" i="2"/>
  <c r="H23" i="2"/>
  <c r="L23" i="2"/>
  <c r="M23" i="2"/>
  <c r="N23" i="2"/>
  <c r="R23" i="2"/>
  <c r="T23" i="2" s="1"/>
  <c r="S23" i="2"/>
  <c r="X23" i="2"/>
  <c r="Z23" i="2" s="1"/>
  <c r="Y23" i="2"/>
  <c r="AD23" i="2"/>
  <c r="AE23" i="2"/>
  <c r="AF23" i="2"/>
  <c r="AJ23" i="2"/>
  <c r="AK23" i="2"/>
  <c r="AL23" i="2"/>
  <c r="AP23" i="2"/>
  <c r="AR23" i="2" s="1"/>
  <c r="AQ23" i="2"/>
  <c r="AV23" i="2"/>
  <c r="AX23" i="2" s="1"/>
  <c r="AW23" i="2"/>
  <c r="BB23" i="2"/>
  <c r="BC23" i="2"/>
  <c r="BD23" i="2"/>
  <c r="BH23" i="2"/>
  <c r="BI23" i="2"/>
  <c r="BJ23" i="2"/>
  <c r="BN23" i="2"/>
  <c r="BP23" i="2" s="1"/>
  <c r="BO23" i="2"/>
  <c r="BT23" i="2"/>
  <c r="BV23" i="2" s="1"/>
  <c r="BU23" i="2"/>
  <c r="BZ23" i="2"/>
  <c r="CA23" i="2"/>
  <c r="CB23" i="2"/>
  <c r="CF23" i="2"/>
  <c r="CG23" i="2"/>
  <c r="CH23" i="2"/>
  <c r="CL23" i="2"/>
  <c r="CN23" i="2" s="1"/>
  <c r="CM23" i="2"/>
  <c r="F24" i="2"/>
  <c r="H24" i="2" s="1"/>
  <c r="G24" i="2"/>
  <c r="L24" i="2"/>
  <c r="M24" i="2"/>
  <c r="N24" i="2"/>
  <c r="R24" i="2"/>
  <c r="S24" i="2"/>
  <c r="T24" i="2"/>
  <c r="X24" i="2"/>
  <c r="Z24" i="2" s="1"/>
  <c r="Y24" i="2"/>
  <c r="AD24" i="2"/>
  <c r="AF24" i="2" s="1"/>
  <c r="AE24" i="2"/>
  <c r="AJ24" i="2"/>
  <c r="AK24" i="2"/>
  <c r="AL24" i="2"/>
  <c r="AP24" i="2"/>
  <c r="AQ24" i="2"/>
  <c r="AR24" i="2"/>
  <c r="AV24" i="2"/>
  <c r="AX24" i="2" s="1"/>
  <c r="AW24" i="2"/>
  <c r="BB24" i="2"/>
  <c r="BD24" i="2" s="1"/>
  <c r="BC24" i="2"/>
  <c r="BH24" i="2"/>
  <c r="BI24" i="2"/>
  <c r="BJ24" i="2"/>
  <c r="BN24" i="2"/>
  <c r="BO24" i="2"/>
  <c r="BP24" i="2"/>
  <c r="BT24" i="2"/>
  <c r="BV24" i="2" s="1"/>
  <c r="BU24" i="2"/>
  <c r="BZ24" i="2"/>
  <c r="CA24" i="2"/>
  <c r="CB24" i="2" s="1"/>
  <c r="CF24" i="2"/>
  <c r="CG24" i="2"/>
  <c r="CH24" i="2"/>
  <c r="CL24" i="2"/>
  <c r="CM24" i="2"/>
  <c r="CN24" i="2"/>
  <c r="F25" i="2"/>
  <c r="H25" i="2" s="1"/>
  <c r="G25" i="2"/>
  <c r="L25" i="2"/>
  <c r="N25" i="2" s="1"/>
  <c r="M25" i="2"/>
  <c r="R25" i="2"/>
  <c r="S25" i="2"/>
  <c r="T25" i="2"/>
  <c r="X25" i="2"/>
  <c r="Y25" i="2"/>
  <c r="Z25" i="2"/>
  <c r="AD25" i="2"/>
  <c r="AF25" i="2" s="1"/>
  <c r="AE25" i="2"/>
  <c r="AJ25" i="2"/>
  <c r="AK25" i="2"/>
  <c r="AL25" i="2" s="1"/>
  <c r="AP25" i="2"/>
  <c r="AQ25" i="2"/>
  <c r="AR25" i="2"/>
  <c r="AV25" i="2"/>
  <c r="AW25" i="2"/>
  <c r="AX25" i="2" s="1"/>
  <c r="BB25" i="2"/>
  <c r="BD25" i="2" s="1"/>
  <c r="BC25" i="2"/>
  <c r="BH25" i="2"/>
  <c r="BI25" i="2"/>
  <c r="BN25" i="2"/>
  <c r="BO25" i="2"/>
  <c r="BP25" i="2"/>
  <c r="BT25" i="2"/>
  <c r="BU25" i="2"/>
  <c r="BV25" i="2"/>
  <c r="BZ25" i="2"/>
  <c r="CB25" i="2" s="1"/>
  <c r="CA25" i="2"/>
  <c r="CF25" i="2"/>
  <c r="CG25" i="2"/>
  <c r="CL25" i="2"/>
  <c r="CM25" i="2"/>
  <c r="CN25" i="2"/>
  <c r="F26" i="2"/>
  <c r="G26" i="2"/>
  <c r="H26" i="2"/>
  <c r="L26" i="2"/>
  <c r="N26" i="2" s="1"/>
  <c r="M26" i="2"/>
  <c r="R26" i="2"/>
  <c r="S26" i="2"/>
  <c r="X26" i="2"/>
  <c r="Y26" i="2"/>
  <c r="Z26" i="2"/>
  <c r="AD26" i="2"/>
  <c r="AF26" i="2" s="1"/>
  <c r="AE26" i="2"/>
  <c r="AJ26" i="2"/>
  <c r="AL26" i="2" s="1"/>
  <c r="AK26" i="2"/>
  <c r="AP26" i="2"/>
  <c r="AQ26" i="2"/>
  <c r="AR26" i="2" s="1"/>
  <c r="AV26" i="2"/>
  <c r="AW26" i="2"/>
  <c r="AX26" i="2"/>
  <c r="BB26" i="2"/>
  <c r="BD26" i="2" s="1"/>
  <c r="BC26" i="2"/>
  <c r="BH26" i="2"/>
  <c r="BJ26" i="2" s="1"/>
  <c r="BI26" i="2"/>
  <c r="BN26" i="2"/>
  <c r="BO26" i="2"/>
  <c r="BP26" i="2" s="1"/>
  <c r="BT26" i="2"/>
  <c r="BU26" i="2"/>
  <c r="BV26" i="2"/>
  <c r="BZ26" i="2"/>
  <c r="CB26" i="2" s="1"/>
  <c r="CA26" i="2"/>
  <c r="CF26" i="2"/>
  <c r="CH26" i="2" s="1"/>
  <c r="CG26" i="2"/>
  <c r="CL26" i="2"/>
  <c r="CM26" i="2"/>
  <c r="CN26" i="2" s="1"/>
  <c r="F27" i="2"/>
  <c r="G27" i="2"/>
  <c r="H27" i="2"/>
  <c r="L27" i="2"/>
  <c r="N27" i="2" s="1"/>
  <c r="M27" i="2"/>
  <c r="R27" i="2"/>
  <c r="T27" i="2" s="1"/>
  <c r="S27" i="2"/>
  <c r="X27" i="2"/>
  <c r="Y27" i="2"/>
  <c r="Z27" i="2" s="1"/>
  <c r="AD27" i="2"/>
  <c r="AE27" i="2"/>
  <c r="AF27" i="2"/>
  <c r="AJ27" i="2"/>
  <c r="AL27" i="2" s="1"/>
  <c r="AK27" i="2"/>
  <c r="AP27" i="2"/>
  <c r="AR27" i="2" s="1"/>
  <c r="AQ27" i="2"/>
  <c r="AV27" i="2"/>
  <c r="AW27" i="2"/>
  <c r="AX27" i="2" s="1"/>
  <c r="BB27" i="2"/>
  <c r="BC27" i="2"/>
  <c r="BD27" i="2"/>
  <c r="BH27" i="2"/>
  <c r="BJ27" i="2" s="1"/>
  <c r="BI27" i="2"/>
  <c r="BN27" i="2"/>
  <c r="BP27" i="2" s="1"/>
  <c r="BO27" i="2"/>
  <c r="BT27" i="2"/>
  <c r="BU27" i="2"/>
  <c r="BV27" i="2" s="1"/>
  <c r="BZ27" i="2"/>
  <c r="CA27" i="2"/>
  <c r="CB27" i="2"/>
  <c r="CF27" i="2"/>
  <c r="CH27" i="2" s="1"/>
  <c r="CG27" i="2"/>
  <c r="CL27" i="2"/>
  <c r="CN27" i="2" s="1"/>
  <c r="CM27" i="2"/>
  <c r="F28" i="2"/>
  <c r="G28" i="2"/>
  <c r="H28" i="2" s="1"/>
  <c r="L28" i="2"/>
  <c r="M28" i="2"/>
  <c r="N28" i="2"/>
  <c r="R28" i="2"/>
  <c r="T28" i="2" s="1"/>
  <c r="S28" i="2"/>
  <c r="X28" i="2"/>
  <c r="Z28" i="2" s="1"/>
  <c r="Y28" i="2"/>
  <c r="AD28" i="2"/>
  <c r="AE28" i="2"/>
  <c r="AF28" i="2" s="1"/>
  <c r="AJ28" i="2"/>
  <c r="AK28" i="2"/>
  <c r="AL28" i="2"/>
  <c r="AP28" i="2"/>
  <c r="AR28" i="2" s="1"/>
  <c r="AQ28" i="2"/>
  <c r="AV28" i="2"/>
  <c r="AX28" i="2" s="1"/>
  <c r="AW28" i="2"/>
  <c r="BB28" i="2"/>
  <c r="BC28" i="2"/>
  <c r="BD28" i="2"/>
  <c r="BH28" i="2"/>
  <c r="BI28" i="2"/>
  <c r="BJ28" i="2"/>
  <c r="BN28" i="2"/>
  <c r="BO28" i="2"/>
  <c r="BP28" i="2"/>
  <c r="BT28" i="2"/>
  <c r="BV28" i="2" s="1"/>
  <c r="BU28" i="2"/>
  <c r="BZ28" i="2"/>
  <c r="CB28" i="2" s="1"/>
  <c r="CA28" i="2"/>
  <c r="CF28" i="2"/>
  <c r="CG28" i="2"/>
  <c r="CH28" i="2" s="1"/>
  <c r="CL28" i="2"/>
  <c r="CM28" i="2"/>
  <c r="CN28" i="2"/>
  <c r="F29" i="2"/>
  <c r="H29" i="2" s="1"/>
  <c r="G29" i="2"/>
  <c r="L29" i="2"/>
  <c r="N29" i="2" s="1"/>
  <c r="M29" i="2"/>
  <c r="R29" i="2"/>
  <c r="S29" i="2"/>
  <c r="T29" i="2" s="1"/>
  <c r="X29" i="2"/>
  <c r="Y29" i="2"/>
  <c r="Z29" i="2"/>
  <c r="AD29" i="2"/>
  <c r="AF29" i="2" s="1"/>
  <c r="AE29" i="2"/>
  <c r="AJ29" i="2"/>
  <c r="AL29" i="2" s="1"/>
  <c r="AK29" i="2"/>
  <c r="AP29" i="2"/>
  <c r="AQ29" i="2"/>
  <c r="AR29" i="2" s="1"/>
  <c r="AV29" i="2"/>
  <c r="AW29" i="2"/>
  <c r="AX29" i="2"/>
  <c r="BB29" i="2"/>
  <c r="BD29" i="2" s="1"/>
  <c r="BC29" i="2"/>
  <c r="BH29" i="2"/>
  <c r="BJ29" i="2" s="1"/>
  <c r="BI29" i="2"/>
  <c r="BN29" i="2"/>
  <c r="BO29" i="2"/>
  <c r="BP29" i="2" s="1"/>
  <c r="BT29" i="2"/>
  <c r="BU29" i="2"/>
  <c r="BV29" i="2"/>
  <c r="BZ29" i="2"/>
  <c r="CB29" i="2" s="1"/>
  <c r="CA29" i="2"/>
  <c r="CF29" i="2"/>
  <c r="CH29" i="2" s="1"/>
  <c r="CG29" i="2"/>
  <c r="CL29" i="2"/>
  <c r="CM29" i="2"/>
  <c r="CN29" i="2" s="1"/>
  <c r="F30" i="2"/>
  <c r="G30" i="2"/>
  <c r="H30" i="2"/>
  <c r="L30" i="2"/>
  <c r="N30" i="2" s="1"/>
  <c r="M30" i="2"/>
  <c r="R30" i="2"/>
  <c r="T30" i="2" s="1"/>
  <c r="S30" i="2"/>
  <c r="X30" i="2"/>
  <c r="Y30" i="2"/>
  <c r="Z30" i="2" s="1"/>
  <c r="AD30" i="2"/>
  <c r="AE30" i="2"/>
  <c r="AF30" i="2"/>
  <c r="AJ30" i="2"/>
  <c r="AL30" i="2" s="1"/>
  <c r="AK30" i="2"/>
  <c r="AP30" i="2"/>
  <c r="AR30" i="2" s="1"/>
  <c r="AQ30" i="2"/>
  <c r="AV30" i="2"/>
  <c r="AW30" i="2"/>
  <c r="AX30" i="2" s="1"/>
  <c r="BB30" i="2"/>
  <c r="BC30" i="2"/>
  <c r="BD30" i="2"/>
  <c r="BH30" i="2"/>
  <c r="BJ30" i="2" s="1"/>
  <c r="BI30" i="2"/>
  <c r="BN30" i="2"/>
  <c r="BP30" i="2" s="1"/>
  <c r="BO30" i="2"/>
  <c r="BT30" i="2"/>
  <c r="BU30" i="2"/>
  <c r="BV30" i="2" s="1"/>
  <c r="BZ30" i="2"/>
  <c r="CA30" i="2"/>
  <c r="CB30" i="2"/>
  <c r="CF30" i="2"/>
  <c r="CH30" i="2" s="1"/>
  <c r="CG30" i="2"/>
  <c r="CL30" i="2"/>
  <c r="CN30" i="2" s="1"/>
  <c r="CM30" i="2"/>
  <c r="F31" i="2"/>
  <c r="G31" i="2"/>
  <c r="H31" i="2" s="1"/>
  <c r="L31" i="2"/>
  <c r="M31" i="2"/>
  <c r="N31" i="2"/>
  <c r="R31" i="2"/>
  <c r="T31" i="2" s="1"/>
  <c r="S31" i="2"/>
  <c r="X31" i="2"/>
  <c r="Z31" i="2" s="1"/>
  <c r="Y31" i="2"/>
  <c r="AD31" i="2"/>
  <c r="AE31" i="2"/>
  <c r="AF31" i="2" s="1"/>
  <c r="AJ31" i="2"/>
  <c r="AK31" i="2"/>
  <c r="AL31" i="2"/>
  <c r="AP31" i="2"/>
  <c r="AR31" i="2" s="1"/>
  <c r="AQ31" i="2"/>
  <c r="AV31" i="2"/>
  <c r="AX31" i="2" s="1"/>
  <c r="AW31" i="2"/>
  <c r="BB31" i="2"/>
  <c r="BC31" i="2"/>
  <c r="BD31" i="2" s="1"/>
  <c r="BH31" i="2"/>
  <c r="BI31" i="2"/>
  <c r="BJ31" i="2"/>
  <c r="BN31" i="2"/>
  <c r="BP31" i="2" s="1"/>
  <c r="BO31" i="2"/>
  <c r="BT31" i="2"/>
  <c r="BV31" i="2" s="1"/>
  <c r="BU31" i="2"/>
  <c r="BZ31" i="2"/>
  <c r="CA31" i="2"/>
  <c r="CB31" i="2" s="1"/>
  <c r="CF31" i="2"/>
  <c r="CG31" i="2"/>
  <c r="CH31" i="2"/>
  <c r="CL31" i="2"/>
  <c r="CN31" i="2" s="1"/>
  <c r="CM31" i="2"/>
  <c r="F32" i="2"/>
  <c r="H32" i="2" s="1"/>
  <c r="G32" i="2"/>
  <c r="L32" i="2"/>
  <c r="M32" i="2"/>
  <c r="N32" i="2" s="1"/>
  <c r="R32" i="2"/>
  <c r="S32" i="2"/>
  <c r="T32" i="2"/>
  <c r="X32" i="2"/>
  <c r="Z32" i="2" s="1"/>
  <c r="Y32" i="2"/>
  <c r="AD32" i="2"/>
  <c r="AF32" i="2" s="1"/>
  <c r="AE32" i="2"/>
  <c r="AJ32" i="2"/>
  <c r="AK32" i="2"/>
  <c r="AL32" i="2" s="1"/>
  <c r="AP32" i="2"/>
  <c r="AQ32" i="2"/>
  <c r="AR32" i="2"/>
  <c r="AV32" i="2"/>
  <c r="AX32" i="2" s="1"/>
  <c r="AW32" i="2"/>
  <c r="BB32" i="2"/>
  <c r="BD32" i="2" s="1"/>
  <c r="BC32" i="2"/>
  <c r="BH32" i="2"/>
  <c r="BI32" i="2"/>
  <c r="BJ32" i="2" s="1"/>
  <c r="BN32" i="2"/>
  <c r="BO32" i="2"/>
  <c r="BP32" i="2"/>
  <c r="BT32" i="2"/>
  <c r="BV32" i="2" s="1"/>
  <c r="BU32" i="2"/>
  <c r="BZ32" i="2"/>
  <c r="CB32" i="2" s="1"/>
  <c r="CA32" i="2"/>
  <c r="CF32" i="2"/>
  <c r="CG32" i="2"/>
  <c r="CH32" i="2" s="1"/>
  <c r="CL32" i="2"/>
  <c r="CM32" i="2"/>
  <c r="CN32" i="2"/>
  <c r="F33" i="2"/>
  <c r="H33" i="2" s="1"/>
  <c r="G33" i="2"/>
  <c r="L33" i="2"/>
  <c r="N33" i="2" s="1"/>
  <c r="M33" i="2"/>
  <c r="R33" i="2"/>
  <c r="S33" i="2"/>
  <c r="T33" i="2" s="1"/>
  <c r="X33" i="2"/>
  <c r="Y33" i="2"/>
  <c r="Z33" i="2"/>
  <c r="AD33" i="2"/>
  <c r="AF33" i="2" s="1"/>
  <c r="AE33" i="2"/>
  <c r="AJ33" i="2"/>
  <c r="AL33" i="2" s="1"/>
  <c r="AK33" i="2"/>
  <c r="AP33" i="2"/>
  <c r="AQ33" i="2"/>
  <c r="AR33" i="2" s="1"/>
  <c r="AV33" i="2"/>
  <c r="AW33" i="2"/>
  <c r="AX33" i="2"/>
  <c r="BB33" i="2"/>
  <c r="BD33" i="2" s="1"/>
  <c r="BC33" i="2"/>
  <c r="BH33" i="2"/>
  <c r="BJ33" i="2" s="1"/>
  <c r="BI33" i="2"/>
  <c r="BN33" i="2"/>
  <c r="BO33" i="2"/>
  <c r="BP33" i="2" s="1"/>
  <c r="BT33" i="2"/>
  <c r="BU33" i="2"/>
  <c r="BV33" i="2"/>
  <c r="BZ33" i="2"/>
  <c r="CB33" i="2" s="1"/>
  <c r="CA33" i="2"/>
  <c r="CF33" i="2"/>
  <c r="CH33" i="2" s="1"/>
  <c r="CG33" i="2"/>
  <c r="CL33" i="2"/>
  <c r="CM33" i="2"/>
  <c r="CN33" i="2" s="1"/>
  <c r="F34" i="2"/>
  <c r="G34" i="2"/>
  <c r="H34" i="2"/>
  <c r="L34" i="2"/>
  <c r="N34" i="2" s="1"/>
  <c r="M34" i="2"/>
  <c r="R34" i="2"/>
  <c r="T34" i="2" s="1"/>
  <c r="S34" i="2"/>
  <c r="X34" i="2"/>
  <c r="Y34" i="2"/>
  <c r="Z34" i="2" s="1"/>
  <c r="AD34" i="2"/>
  <c r="AE34" i="2"/>
  <c r="AF34" i="2"/>
  <c r="AJ34" i="2"/>
  <c r="AL34" i="2" s="1"/>
  <c r="AK34" i="2"/>
  <c r="AP34" i="2"/>
  <c r="AR34" i="2" s="1"/>
  <c r="AQ34" i="2"/>
  <c r="AV34" i="2"/>
  <c r="AW34" i="2"/>
  <c r="AX34" i="2" s="1"/>
  <c r="BB34" i="2"/>
  <c r="BC34" i="2"/>
  <c r="BD34" i="2"/>
  <c r="BH34" i="2"/>
  <c r="BJ34" i="2" s="1"/>
  <c r="BI34" i="2"/>
  <c r="BN34" i="2"/>
  <c r="BP34" i="2" s="1"/>
  <c r="BO34" i="2"/>
  <c r="BT34" i="2"/>
  <c r="BU34" i="2"/>
  <c r="BV34" i="2" s="1"/>
  <c r="BZ34" i="2"/>
  <c r="CA34" i="2"/>
  <c r="CB34" i="2"/>
  <c r="CF34" i="2"/>
  <c r="CH34" i="2" s="1"/>
  <c r="CG34" i="2"/>
  <c r="CL34" i="2"/>
  <c r="CN34" i="2" s="1"/>
  <c r="CM34" i="2"/>
  <c r="F35" i="2"/>
  <c r="G35" i="2"/>
  <c r="H35" i="2" s="1"/>
  <c r="L35" i="2"/>
  <c r="M35" i="2"/>
  <c r="N35" i="2"/>
  <c r="R35" i="2"/>
  <c r="T35" i="2" s="1"/>
  <c r="S35" i="2"/>
  <c r="X35" i="2"/>
  <c r="Z35" i="2" s="1"/>
  <c r="Y35" i="2"/>
  <c r="AD35" i="2"/>
  <c r="AE35" i="2"/>
  <c r="AF35" i="2" s="1"/>
  <c r="AJ35" i="2"/>
  <c r="AK35" i="2"/>
  <c r="AL35" i="2"/>
  <c r="AP35" i="2"/>
  <c r="AR35" i="2" s="1"/>
  <c r="AQ35" i="2"/>
  <c r="AV35" i="2"/>
  <c r="AX35" i="2" s="1"/>
  <c r="AW35" i="2"/>
  <c r="BB35" i="2"/>
  <c r="BC35" i="2"/>
  <c r="BD35" i="2" s="1"/>
  <c r="BH35" i="2"/>
  <c r="BI35" i="2"/>
  <c r="BJ35" i="2"/>
  <c r="BN35" i="2"/>
  <c r="BP35" i="2" s="1"/>
  <c r="BO35" i="2"/>
  <c r="BT35" i="2"/>
  <c r="BV35" i="2" s="1"/>
  <c r="BU35" i="2"/>
  <c r="BZ35" i="2"/>
  <c r="CA35" i="2"/>
  <c r="CB35" i="2" s="1"/>
  <c r="CF35" i="2"/>
  <c r="CG35" i="2"/>
  <c r="CH35" i="2"/>
  <c r="CL35" i="2"/>
  <c r="CN35" i="2" s="1"/>
  <c r="CM35" i="2"/>
  <c r="F36" i="2"/>
  <c r="H36" i="2" s="1"/>
  <c r="G36" i="2"/>
  <c r="L36" i="2"/>
  <c r="M36" i="2"/>
  <c r="N36" i="2" s="1"/>
  <c r="R36" i="2"/>
  <c r="S36" i="2"/>
  <c r="T36" i="2"/>
  <c r="X36" i="2"/>
  <c r="Z36" i="2" s="1"/>
  <c r="Y36" i="2"/>
  <c r="AD36" i="2"/>
  <c r="AF36" i="2" s="1"/>
  <c r="AE36" i="2"/>
  <c r="AJ36" i="2"/>
  <c r="AK36" i="2"/>
  <c r="AL36" i="2" s="1"/>
  <c r="AP36" i="2"/>
  <c r="AQ36" i="2"/>
  <c r="AR36" i="2"/>
  <c r="AV36" i="2"/>
  <c r="AX36" i="2" s="1"/>
  <c r="AW36" i="2"/>
  <c r="BB36" i="2"/>
  <c r="BD36" i="2" s="1"/>
  <c r="BC36" i="2"/>
  <c r="BH36" i="2"/>
  <c r="BI36" i="2"/>
  <c r="BJ36" i="2" s="1"/>
  <c r="BN36" i="2"/>
  <c r="BO36" i="2"/>
  <c r="BP36" i="2"/>
  <c r="BT36" i="2"/>
  <c r="BV36" i="2" s="1"/>
  <c r="BU36" i="2"/>
  <c r="BZ36" i="2"/>
  <c r="CB36" i="2" s="1"/>
  <c r="CA36" i="2"/>
  <c r="CF36" i="2"/>
  <c r="CG36" i="2"/>
  <c r="CH36" i="2" s="1"/>
  <c r="CL36" i="2"/>
  <c r="CM36" i="2"/>
  <c r="CN36" i="2"/>
  <c r="F37" i="2"/>
  <c r="H37" i="2" s="1"/>
  <c r="G37" i="2"/>
  <c r="L37" i="2"/>
  <c r="N37" i="2" s="1"/>
  <c r="M37" i="2"/>
  <c r="R37" i="2"/>
  <c r="S37" i="2"/>
  <c r="T37" i="2" s="1"/>
  <c r="X37" i="2"/>
  <c r="Y37" i="2"/>
  <c r="Z37" i="2"/>
  <c r="AD37" i="2"/>
  <c r="AF37" i="2" s="1"/>
  <c r="AE37" i="2"/>
  <c r="AJ37" i="2"/>
  <c r="AL37" i="2" s="1"/>
  <c r="AK37" i="2"/>
  <c r="AP37" i="2"/>
  <c r="AQ37" i="2"/>
  <c r="AR37" i="2" s="1"/>
  <c r="AV37" i="2"/>
  <c r="AW37" i="2"/>
  <c r="AX37" i="2"/>
  <c r="BB37" i="2"/>
  <c r="BD37" i="2" s="1"/>
  <c r="BC37" i="2"/>
  <c r="BH37" i="2"/>
  <c r="BJ37" i="2" s="1"/>
  <c r="BI37" i="2"/>
  <c r="BN37" i="2"/>
  <c r="BO37" i="2"/>
  <c r="BP37" i="2" s="1"/>
  <c r="BT37" i="2"/>
  <c r="BU37" i="2"/>
  <c r="BV37" i="2"/>
  <c r="BZ37" i="2"/>
  <c r="CB37" i="2" s="1"/>
  <c r="CA37" i="2"/>
  <c r="CF37" i="2"/>
  <c r="CH37" i="2" s="1"/>
  <c r="CG37" i="2"/>
  <c r="CL37" i="2"/>
  <c r="CM37" i="2"/>
  <c r="CN37" i="2" s="1"/>
  <c r="F38" i="2"/>
  <c r="G38" i="2"/>
  <c r="H38" i="2"/>
  <c r="L38" i="2"/>
  <c r="N38" i="2" s="1"/>
  <c r="M38" i="2"/>
  <c r="R38" i="2"/>
  <c r="T38" i="2" s="1"/>
  <c r="S38" i="2"/>
  <c r="X38" i="2"/>
  <c r="Y38" i="2"/>
  <c r="Z38" i="2" s="1"/>
  <c r="AD38" i="2"/>
  <c r="AE38" i="2"/>
  <c r="AF38" i="2"/>
  <c r="AJ38" i="2"/>
  <c r="AL38" i="2" s="1"/>
  <c r="AK38" i="2"/>
  <c r="AP38" i="2"/>
  <c r="AR38" i="2" s="1"/>
  <c r="AQ38" i="2"/>
  <c r="AV38" i="2"/>
  <c r="AW38" i="2"/>
  <c r="AX38" i="2" s="1"/>
  <c r="BB38" i="2"/>
  <c r="BC38" i="2"/>
  <c r="BD38" i="2"/>
  <c r="BH38" i="2"/>
  <c r="BJ38" i="2" s="1"/>
  <c r="BI38" i="2"/>
  <c r="BN38" i="2"/>
  <c r="BP38" i="2" s="1"/>
  <c r="BO38" i="2"/>
  <c r="BT38" i="2"/>
  <c r="BU38" i="2"/>
  <c r="BV38" i="2" s="1"/>
  <c r="BZ38" i="2"/>
  <c r="CA38" i="2"/>
  <c r="CB38" i="2"/>
  <c r="CF38" i="2"/>
  <c r="CH38" i="2" s="1"/>
  <c r="CG38" i="2"/>
  <c r="CL38" i="2"/>
  <c r="CN38" i="2" s="1"/>
  <c r="CM38" i="2"/>
  <c r="F39" i="2"/>
  <c r="G39" i="2"/>
  <c r="H39" i="2" s="1"/>
  <c r="L39" i="2"/>
  <c r="M39" i="2"/>
  <c r="N39" i="2"/>
  <c r="R39" i="2"/>
  <c r="T39" i="2" s="1"/>
  <c r="S39" i="2"/>
  <c r="X39" i="2"/>
  <c r="Z39" i="2" s="1"/>
  <c r="Y39" i="2"/>
  <c r="AD39" i="2"/>
  <c r="AE39" i="2"/>
  <c r="AF39" i="2" s="1"/>
  <c r="AJ39" i="2"/>
  <c r="AK39" i="2"/>
  <c r="AL39" i="2"/>
  <c r="AP39" i="2"/>
  <c r="AR39" i="2" s="1"/>
  <c r="AQ39" i="2"/>
  <c r="AV39" i="2"/>
  <c r="AX39" i="2" s="1"/>
  <c r="AW39" i="2"/>
  <c r="BB39" i="2"/>
  <c r="BC39" i="2"/>
  <c r="BD39" i="2" s="1"/>
  <c r="BH39" i="2"/>
  <c r="BI39" i="2"/>
  <c r="BJ39" i="2"/>
  <c r="BN39" i="2"/>
  <c r="BP39" i="2" s="1"/>
  <c r="BO39" i="2"/>
  <c r="BT39" i="2"/>
  <c r="BV39" i="2" s="1"/>
  <c r="BU39" i="2"/>
  <c r="BZ39" i="2"/>
  <c r="CA39" i="2"/>
  <c r="CB39" i="2" s="1"/>
  <c r="CF39" i="2"/>
  <c r="CG39" i="2"/>
  <c r="CH39" i="2"/>
  <c r="CL39" i="2"/>
  <c r="CN39" i="2" s="1"/>
  <c r="CM39" i="2"/>
  <c r="F40" i="2"/>
  <c r="H40" i="2" s="1"/>
  <c r="G40" i="2"/>
  <c r="L40" i="2"/>
  <c r="M40" i="2"/>
  <c r="N40" i="2" s="1"/>
  <c r="R40" i="2"/>
  <c r="S40" i="2"/>
  <c r="T40" i="2"/>
  <c r="X40" i="2"/>
  <c r="Z40" i="2" s="1"/>
  <c r="Y40" i="2"/>
  <c r="AD40" i="2"/>
  <c r="AF40" i="2" s="1"/>
  <c r="AE40" i="2"/>
  <c r="AJ40" i="2"/>
  <c r="AK40" i="2"/>
  <c r="AL40" i="2" s="1"/>
  <c r="AP40" i="2"/>
  <c r="AQ40" i="2"/>
  <c r="AR40" i="2"/>
  <c r="AV40" i="2"/>
  <c r="AX40" i="2" s="1"/>
  <c r="AW40" i="2"/>
  <c r="BB40" i="2"/>
  <c r="BD40" i="2" s="1"/>
  <c r="BC40" i="2"/>
  <c r="BH40" i="2"/>
  <c r="BI40" i="2"/>
  <c r="BJ40" i="2" s="1"/>
  <c r="BN40" i="2"/>
  <c r="BO40" i="2"/>
  <c r="BP40" i="2"/>
  <c r="BT40" i="2"/>
  <c r="BV40" i="2" s="1"/>
  <c r="BU40" i="2"/>
  <c r="BZ40" i="2"/>
  <c r="CB40" i="2" s="1"/>
  <c r="CA40" i="2"/>
  <c r="CF40" i="2"/>
  <c r="CG40" i="2"/>
  <c r="CH40" i="2" s="1"/>
  <c r="CL40" i="2"/>
  <c r="CM40" i="2"/>
  <c r="CN40" i="2"/>
  <c r="F41" i="2"/>
  <c r="H41" i="2" s="1"/>
  <c r="G41" i="2"/>
  <c r="L41" i="2"/>
  <c r="N41" i="2" s="1"/>
  <c r="M41" i="2"/>
  <c r="R41" i="2"/>
  <c r="S41" i="2"/>
  <c r="T41" i="2" s="1"/>
  <c r="X41" i="2"/>
  <c r="Y41" i="2"/>
  <c r="Z41" i="2"/>
  <c r="AD41" i="2"/>
  <c r="AF41" i="2" s="1"/>
  <c r="AE41" i="2"/>
  <c r="AJ41" i="2"/>
  <c r="AL41" i="2" s="1"/>
  <c r="AK41" i="2"/>
  <c r="AP41" i="2"/>
  <c r="AQ41" i="2"/>
  <c r="AR41" i="2" s="1"/>
  <c r="AV41" i="2"/>
  <c r="AW41" i="2"/>
  <c r="AX41" i="2"/>
  <c r="BB41" i="2"/>
  <c r="BD41" i="2" s="1"/>
  <c r="BC41" i="2"/>
  <c r="BH41" i="2"/>
  <c r="BJ41" i="2" s="1"/>
  <c r="BI41" i="2"/>
  <c r="BN41" i="2"/>
  <c r="BO41" i="2"/>
  <c r="BP41" i="2" s="1"/>
  <c r="BT41" i="2"/>
  <c r="BU41" i="2"/>
  <c r="BV41" i="2"/>
  <c r="BZ41" i="2"/>
  <c r="CB41" i="2" s="1"/>
  <c r="CA41" i="2"/>
  <c r="CF41" i="2"/>
  <c r="CH41" i="2" s="1"/>
  <c r="CG41" i="2"/>
  <c r="CL41" i="2"/>
  <c r="CM41" i="2"/>
  <c r="CN41" i="2" s="1"/>
  <c r="F42" i="2"/>
  <c r="G42" i="2"/>
  <c r="H42" i="2"/>
  <c r="L42" i="2"/>
  <c r="N42" i="2" s="1"/>
  <c r="M42" i="2"/>
  <c r="R42" i="2"/>
  <c r="T42" i="2" s="1"/>
  <c r="S42" i="2"/>
  <c r="X42" i="2"/>
  <c r="Y42" i="2"/>
  <c r="Z42" i="2" s="1"/>
  <c r="AD42" i="2"/>
  <c r="AE42" i="2"/>
  <c r="AF42" i="2"/>
  <c r="AJ42" i="2"/>
  <c r="AL42" i="2" s="1"/>
  <c r="AK42" i="2"/>
  <c r="AP42" i="2"/>
  <c r="AR42" i="2" s="1"/>
  <c r="AQ42" i="2"/>
  <c r="AV42" i="2"/>
  <c r="AW42" i="2"/>
  <c r="AX42" i="2" s="1"/>
  <c r="BB42" i="2"/>
  <c r="BC42" i="2"/>
  <c r="BD42" i="2"/>
  <c r="BH42" i="2"/>
  <c r="BJ42" i="2" s="1"/>
  <c r="BI42" i="2"/>
  <c r="BN42" i="2"/>
  <c r="BP42" i="2" s="1"/>
  <c r="BO42" i="2"/>
  <c r="BT42" i="2"/>
  <c r="BU42" i="2"/>
  <c r="BV42" i="2" s="1"/>
  <c r="BZ42" i="2"/>
  <c r="CA42" i="2"/>
  <c r="CB42" i="2"/>
  <c r="CF42" i="2"/>
  <c r="CH42" i="2" s="1"/>
  <c r="CG42" i="2"/>
  <c r="CL42" i="2"/>
  <c r="CN42" i="2" s="1"/>
  <c r="CM42" i="2"/>
  <c r="F43" i="2"/>
  <c r="G43" i="2"/>
  <c r="H43" i="2" s="1"/>
  <c r="L43" i="2"/>
  <c r="M43" i="2"/>
  <c r="N43" i="2"/>
  <c r="R43" i="2"/>
  <c r="T43" i="2" s="1"/>
  <c r="S43" i="2"/>
  <c r="X43" i="2"/>
  <c r="Z43" i="2" s="1"/>
  <c r="Y43" i="2"/>
  <c r="AD43" i="2"/>
  <c r="AE43" i="2"/>
  <c r="AF43" i="2" s="1"/>
  <c r="AJ43" i="2"/>
  <c r="AK43" i="2"/>
  <c r="AL43" i="2"/>
  <c r="AP43" i="2"/>
  <c r="AR43" i="2" s="1"/>
  <c r="AQ43" i="2"/>
  <c r="AV43" i="2"/>
  <c r="AX43" i="2" s="1"/>
  <c r="AW43" i="2"/>
  <c r="BB43" i="2"/>
  <c r="BC43" i="2"/>
  <c r="BD43" i="2" s="1"/>
  <c r="BH43" i="2"/>
  <c r="BI43" i="2"/>
  <c r="BJ43" i="2"/>
  <c r="BN43" i="2"/>
  <c r="BP43" i="2" s="1"/>
  <c r="BO43" i="2"/>
  <c r="BT43" i="2"/>
  <c r="BV43" i="2" s="1"/>
  <c r="BU43" i="2"/>
  <c r="BZ43" i="2"/>
  <c r="CA43" i="2"/>
  <c r="CB43" i="2" s="1"/>
  <c r="CF43" i="2"/>
  <c r="CG43" i="2"/>
  <c r="CH43" i="2"/>
  <c r="CL43" i="2"/>
  <c r="CN43" i="2" s="1"/>
  <c r="CM43" i="2"/>
  <c r="F44" i="2"/>
  <c r="H44" i="2" s="1"/>
  <c r="G44" i="2"/>
  <c r="L44" i="2"/>
  <c r="M44" i="2"/>
  <c r="N44" i="2" s="1"/>
  <c r="R44" i="2"/>
  <c r="S44" i="2"/>
  <c r="T44" i="2"/>
  <c r="X44" i="2"/>
  <c r="Z44" i="2" s="1"/>
  <c r="Y44" i="2"/>
  <c r="AD44" i="2"/>
  <c r="AF44" i="2" s="1"/>
  <c r="AE44" i="2"/>
  <c r="AJ44" i="2"/>
  <c r="AK44" i="2"/>
  <c r="AL44" i="2" s="1"/>
  <c r="AP44" i="2"/>
  <c r="AQ44" i="2"/>
  <c r="AR44" i="2"/>
  <c r="AV44" i="2"/>
  <c r="AX44" i="2" s="1"/>
  <c r="AW44" i="2"/>
  <c r="BB44" i="2"/>
  <c r="BD44" i="2" s="1"/>
  <c r="BC44" i="2"/>
  <c r="BH44" i="2"/>
  <c r="BI44" i="2"/>
  <c r="BJ44" i="2" s="1"/>
  <c r="BN44" i="2"/>
  <c r="BO44" i="2"/>
  <c r="BP44" i="2"/>
  <c r="BT44" i="2"/>
  <c r="BV44" i="2" s="1"/>
  <c r="BU44" i="2"/>
  <c r="BZ44" i="2"/>
  <c r="CB44" i="2" s="1"/>
  <c r="CA44" i="2"/>
  <c r="CF44" i="2"/>
  <c r="CG44" i="2"/>
  <c r="CH44" i="2" s="1"/>
  <c r="CL44" i="2"/>
  <c r="CM44" i="2"/>
  <c r="CN44" i="2"/>
  <c r="F45" i="2"/>
  <c r="H45" i="2" s="1"/>
  <c r="G45" i="2"/>
  <c r="L45" i="2"/>
  <c r="N45" i="2" s="1"/>
  <c r="M45" i="2"/>
  <c r="R45" i="2"/>
  <c r="S45" i="2"/>
  <c r="T45" i="2" s="1"/>
  <c r="X45" i="2"/>
  <c r="Y45" i="2"/>
  <c r="Z45" i="2"/>
  <c r="AD45" i="2"/>
  <c r="AF45" i="2" s="1"/>
  <c r="AE45" i="2"/>
  <c r="AJ45" i="2"/>
  <c r="AL45" i="2" s="1"/>
  <c r="AK45" i="2"/>
  <c r="AP45" i="2"/>
  <c r="AQ45" i="2"/>
  <c r="AR45" i="2" s="1"/>
  <c r="AV45" i="2"/>
  <c r="AW45" i="2"/>
  <c r="AX45" i="2"/>
  <c r="BB45" i="2"/>
  <c r="BD45" i="2" s="1"/>
  <c r="BC45" i="2"/>
  <c r="BH45" i="2"/>
  <c r="BJ45" i="2" s="1"/>
  <c r="BI45" i="2"/>
  <c r="BN45" i="2"/>
  <c r="BO45" i="2"/>
  <c r="BP45" i="2" s="1"/>
  <c r="BT45" i="2"/>
  <c r="BU45" i="2"/>
  <c r="BV45" i="2"/>
  <c r="BZ45" i="2"/>
  <c r="CB45" i="2" s="1"/>
  <c r="CA45" i="2"/>
  <c r="CF45" i="2"/>
  <c r="CH45" i="2" s="1"/>
  <c r="CG45" i="2"/>
  <c r="CL45" i="2"/>
  <c r="CM45" i="2"/>
  <c r="CN45" i="2" s="1"/>
  <c r="F46" i="2"/>
  <c r="G46" i="2"/>
  <c r="H46" i="2"/>
  <c r="L46" i="2"/>
  <c r="N46" i="2" s="1"/>
  <c r="M46" i="2"/>
  <c r="R46" i="2"/>
  <c r="T46" i="2" s="1"/>
  <c r="S46" i="2"/>
  <c r="X46" i="2"/>
  <c r="Y46" i="2"/>
  <c r="Z46" i="2" s="1"/>
  <c r="AD46" i="2"/>
  <c r="AE46" i="2"/>
  <c r="AF46" i="2"/>
  <c r="AJ46" i="2"/>
  <c r="AL46" i="2" s="1"/>
  <c r="AK46" i="2"/>
  <c r="AP46" i="2"/>
  <c r="AR46" i="2" s="1"/>
  <c r="AQ46" i="2"/>
  <c r="AV46" i="2"/>
  <c r="AW46" i="2"/>
  <c r="AX46" i="2" s="1"/>
  <c r="BB46" i="2"/>
  <c r="BC46" i="2"/>
  <c r="BD46" i="2"/>
  <c r="BH46" i="2"/>
  <c r="BJ46" i="2" s="1"/>
  <c r="BI46" i="2"/>
  <c r="BN46" i="2"/>
  <c r="BO46" i="2"/>
  <c r="BP46" i="2"/>
  <c r="BT46" i="2"/>
  <c r="BU46" i="2"/>
  <c r="BV46" i="2" s="1"/>
  <c r="BZ46" i="2"/>
  <c r="CB46" i="2" s="1"/>
  <c r="CA46" i="2"/>
  <c r="CF46" i="2"/>
  <c r="CG46" i="2"/>
  <c r="CL46" i="2"/>
  <c r="CN46" i="2" s="1"/>
  <c r="CM46" i="2"/>
  <c r="F47" i="2"/>
  <c r="G47" i="2"/>
  <c r="H47" i="2" s="1"/>
  <c r="L47" i="2"/>
  <c r="M47" i="2"/>
  <c r="N47" i="2"/>
  <c r="R47" i="2"/>
  <c r="T47" i="2" s="1"/>
  <c r="S47" i="2"/>
  <c r="X47" i="2"/>
  <c r="Y47" i="2"/>
  <c r="Z47" i="2"/>
  <c r="AD47" i="2"/>
  <c r="AE47" i="2"/>
  <c r="AF47" i="2" s="1"/>
  <c r="AJ47" i="2"/>
  <c r="AL47" i="2" s="1"/>
  <c r="AK47" i="2"/>
  <c r="AP47" i="2"/>
  <c r="AQ47" i="2"/>
  <c r="AV47" i="2"/>
  <c r="AX47" i="2" s="1"/>
  <c r="AW47" i="2"/>
  <c r="BB47" i="2"/>
  <c r="BC47" i="2"/>
  <c r="BD47" i="2" s="1"/>
  <c r="BH47" i="2"/>
  <c r="BI47" i="2"/>
  <c r="BJ47" i="2"/>
  <c r="BN47" i="2"/>
  <c r="BP47" i="2" s="1"/>
  <c r="BO47" i="2"/>
  <c r="BT47" i="2"/>
  <c r="BU47" i="2"/>
  <c r="BV47" i="2"/>
  <c r="BZ47" i="2"/>
  <c r="CA47" i="2"/>
  <c r="CB47" i="2" s="1"/>
  <c r="CF47" i="2"/>
  <c r="CH47" i="2" s="1"/>
  <c r="CG47" i="2"/>
  <c r="CL47" i="2"/>
  <c r="CM47" i="2"/>
  <c r="F48" i="2"/>
  <c r="H48" i="2" s="1"/>
  <c r="G48" i="2"/>
  <c r="L48" i="2"/>
  <c r="M48" i="2"/>
  <c r="N48" i="2" s="1"/>
  <c r="R48" i="2"/>
  <c r="S48" i="2"/>
  <c r="T48" i="2"/>
  <c r="X48" i="2"/>
  <c r="Z48" i="2" s="1"/>
  <c r="Y48" i="2"/>
  <c r="AD48" i="2"/>
  <c r="AE48" i="2"/>
  <c r="AF48" i="2"/>
  <c r="AJ48" i="2"/>
  <c r="AK48" i="2"/>
  <c r="AL48" i="2" s="1"/>
  <c r="AP48" i="2"/>
  <c r="AR48" i="2" s="1"/>
  <c r="AQ48" i="2"/>
  <c r="AV48" i="2"/>
  <c r="AW48" i="2"/>
  <c r="BB48" i="2"/>
  <c r="BD48" i="2" s="1"/>
  <c r="BC48" i="2"/>
  <c r="BH48" i="2"/>
  <c r="BI48" i="2"/>
  <c r="BJ48" i="2" s="1"/>
  <c r="BN48" i="2"/>
  <c r="BO48" i="2"/>
  <c r="BP48" i="2"/>
  <c r="BT48" i="2"/>
  <c r="BV48" i="2" s="1"/>
  <c r="BU48" i="2"/>
  <c r="BZ48" i="2"/>
  <c r="CA48" i="2"/>
  <c r="CB48" i="2"/>
  <c r="CF48" i="2"/>
  <c r="CG48" i="2"/>
  <c r="CH48" i="2" s="1"/>
  <c r="CL48" i="2"/>
  <c r="CN48" i="2" s="1"/>
  <c r="CM48" i="2"/>
  <c r="F49" i="2"/>
  <c r="G49" i="2"/>
  <c r="L49" i="2"/>
  <c r="N49" i="2" s="1"/>
  <c r="M49" i="2"/>
  <c r="R49" i="2"/>
  <c r="S49" i="2"/>
  <c r="T49" i="2" s="1"/>
  <c r="X49" i="2"/>
  <c r="Y49" i="2"/>
  <c r="Z49" i="2"/>
  <c r="AD49" i="2"/>
  <c r="AF49" i="2" s="1"/>
  <c r="AE49" i="2"/>
  <c r="AJ49" i="2"/>
  <c r="AK49" i="2"/>
  <c r="AL49" i="2"/>
  <c r="AP49" i="2"/>
  <c r="AQ49" i="2"/>
  <c r="AR49" i="2"/>
  <c r="AV49" i="2"/>
  <c r="AX49" i="2" s="1"/>
  <c r="AW49" i="2"/>
  <c r="BB49" i="2"/>
  <c r="BC49" i="2"/>
  <c r="BH49" i="2"/>
  <c r="BI49" i="2"/>
  <c r="BJ49" i="2"/>
  <c r="BN49" i="2"/>
  <c r="BO49" i="2"/>
  <c r="BP49" i="2"/>
  <c r="BT49" i="2"/>
  <c r="BV49" i="2" s="1"/>
  <c r="BU49" i="2"/>
  <c r="BZ49" i="2"/>
  <c r="CA49" i="2"/>
  <c r="CF49" i="2"/>
  <c r="CH49" i="2" s="1"/>
  <c r="CG49" i="2"/>
  <c r="CL49" i="2"/>
  <c r="CM49" i="2"/>
  <c r="CN49" i="2" s="1"/>
  <c r="F50" i="2"/>
  <c r="G50" i="2"/>
  <c r="H50" i="2"/>
  <c r="L50" i="2"/>
  <c r="M50" i="2"/>
  <c r="R50" i="2"/>
  <c r="T50" i="2" s="1"/>
  <c r="S50" i="2"/>
  <c r="X50" i="2"/>
  <c r="Y50" i="2"/>
  <c r="Z50" i="2"/>
  <c r="AD50" i="2"/>
  <c r="AE50" i="2"/>
  <c r="AF50" i="2"/>
  <c r="AJ50" i="2"/>
  <c r="AL50" i="2" s="1"/>
  <c r="AK50" i="2"/>
  <c r="AP50" i="2"/>
  <c r="AQ50" i="2"/>
  <c r="AR50" i="2"/>
  <c r="AV50" i="2"/>
  <c r="AW50" i="2"/>
  <c r="AX50" i="2"/>
  <c r="BB50" i="2"/>
  <c r="BD50" i="2" s="1"/>
  <c r="BC50" i="2"/>
  <c r="BH50" i="2"/>
  <c r="BI50" i="2"/>
  <c r="BN50" i="2"/>
  <c r="BO50" i="2"/>
  <c r="BP50" i="2"/>
  <c r="BT50" i="2"/>
  <c r="BV50" i="2" s="1"/>
  <c r="BU50" i="2"/>
  <c r="BZ50" i="2"/>
  <c r="CB50" i="2" s="1"/>
  <c r="CA50" i="2"/>
  <c r="CF50" i="2"/>
  <c r="CG50" i="2"/>
  <c r="CH50" i="2"/>
  <c r="CL50" i="2"/>
  <c r="CM50" i="2"/>
  <c r="CN50" i="2"/>
  <c r="F51" i="2"/>
  <c r="H51" i="2" s="1"/>
  <c r="G51" i="2"/>
  <c r="L51" i="2"/>
  <c r="N51" i="2" s="1"/>
  <c r="M51" i="2"/>
  <c r="R51" i="2"/>
  <c r="S51" i="2"/>
  <c r="T51" i="2"/>
  <c r="X51" i="2"/>
  <c r="Y51" i="2"/>
  <c r="Z51" i="2"/>
  <c r="AD51" i="2"/>
  <c r="AF51" i="2" s="1"/>
  <c r="AE51" i="2"/>
  <c r="AJ51" i="2"/>
  <c r="AL51" i="2" s="1"/>
  <c r="AK51" i="2"/>
  <c r="AP51" i="2"/>
  <c r="AQ51" i="2"/>
  <c r="AR51" i="2"/>
  <c r="AV51" i="2"/>
  <c r="AW51" i="2"/>
  <c r="AX51" i="2"/>
  <c r="BB51" i="2"/>
  <c r="BD51" i="2" s="1"/>
  <c r="BC51" i="2"/>
  <c r="BH51" i="2"/>
  <c r="BJ51" i="2" s="1"/>
  <c r="BI51" i="2"/>
  <c r="BN51" i="2"/>
  <c r="BO51" i="2"/>
  <c r="BP51" i="2"/>
  <c r="BT51" i="2"/>
  <c r="BU51" i="2"/>
  <c r="BV51" i="2"/>
  <c r="BZ51" i="2"/>
  <c r="CB51" i="2" s="1"/>
  <c r="CA51" i="2"/>
  <c r="CF51" i="2"/>
  <c r="CH51" i="2" s="1"/>
  <c r="CG51" i="2"/>
  <c r="CL51" i="2"/>
  <c r="CM51" i="2"/>
  <c r="CN51" i="2"/>
  <c r="F52" i="2"/>
  <c r="G52" i="2"/>
  <c r="H52" i="2"/>
  <c r="L52" i="2"/>
  <c r="N52" i="2" s="1"/>
  <c r="M52" i="2"/>
  <c r="R52" i="2"/>
  <c r="T52" i="2" s="1"/>
  <c r="S52" i="2"/>
  <c r="X52" i="2"/>
  <c r="Y52" i="2"/>
  <c r="Z52" i="2"/>
  <c r="AD52" i="2"/>
  <c r="AE52" i="2"/>
  <c r="AF52" i="2"/>
  <c r="AJ52" i="2"/>
  <c r="AL52" i="2" s="1"/>
  <c r="AK52" i="2"/>
  <c r="AP52" i="2"/>
  <c r="AR52" i="2" s="1"/>
  <c r="AQ52" i="2"/>
  <c r="AV52" i="2"/>
  <c r="AW52" i="2"/>
  <c r="AX52" i="2"/>
  <c r="BB52" i="2"/>
  <c r="BC52" i="2"/>
  <c r="BD52" i="2"/>
  <c r="BH52" i="2"/>
  <c r="BJ52" i="2" s="1"/>
  <c r="BI52" i="2"/>
  <c r="BN52" i="2"/>
  <c r="BP52" i="2" s="1"/>
  <c r="BO52" i="2"/>
  <c r="BT52" i="2"/>
  <c r="BU52" i="2"/>
  <c r="BV52" i="2"/>
  <c r="BZ52" i="2"/>
  <c r="CA52" i="2"/>
  <c r="CB52" i="2"/>
  <c r="CF52" i="2"/>
  <c r="CH52" i="2" s="1"/>
  <c r="CG52" i="2"/>
  <c r="CL52" i="2"/>
  <c r="CN52" i="2" s="1"/>
  <c r="CM52" i="2"/>
  <c r="F53" i="2"/>
  <c r="G53" i="2"/>
  <c r="H53" i="2"/>
  <c r="L53" i="2"/>
  <c r="M53" i="2"/>
  <c r="N53" i="2"/>
  <c r="R53" i="2"/>
  <c r="T53" i="2" s="1"/>
  <c r="S53" i="2"/>
  <c r="X53" i="2"/>
  <c r="Z53" i="2" s="1"/>
  <c r="Y53" i="2"/>
  <c r="AD53" i="2"/>
  <c r="AE53" i="2"/>
  <c r="AF53" i="2"/>
  <c r="AJ53" i="2"/>
  <c r="AK53" i="2"/>
  <c r="AL53" i="2"/>
  <c r="AP53" i="2"/>
  <c r="AR53" i="2" s="1"/>
  <c r="AQ53" i="2"/>
  <c r="AV53" i="2"/>
  <c r="AX53" i="2" s="1"/>
  <c r="AW53" i="2"/>
  <c r="BB53" i="2"/>
  <c r="BC53" i="2"/>
  <c r="BD53" i="2"/>
  <c r="BH53" i="2"/>
  <c r="BI53" i="2"/>
  <c r="BJ53" i="2"/>
  <c r="BN53" i="2"/>
  <c r="BP53" i="2" s="1"/>
  <c r="BO53" i="2"/>
  <c r="BT53" i="2"/>
  <c r="BV53" i="2" s="1"/>
  <c r="BU53" i="2"/>
  <c r="BZ53" i="2"/>
  <c r="CA53" i="2"/>
  <c r="CB53" i="2"/>
  <c r="CF53" i="2"/>
  <c r="CG53" i="2"/>
  <c r="CH53" i="2"/>
  <c r="CL53" i="2"/>
  <c r="CN53" i="2" s="1"/>
  <c r="CM53" i="2"/>
  <c r="F54" i="2"/>
  <c r="H54" i="2" s="1"/>
  <c r="G54" i="2"/>
  <c r="L54" i="2"/>
  <c r="M54" i="2"/>
  <c r="N54" i="2"/>
  <c r="R54" i="2"/>
  <c r="S54" i="2"/>
  <c r="T54" i="2"/>
  <c r="X54" i="2"/>
  <c r="Z54" i="2" s="1"/>
  <c r="Y54" i="2"/>
  <c r="AD54" i="2"/>
  <c r="AF54" i="2" s="1"/>
  <c r="AE54" i="2"/>
  <c r="AJ54" i="2"/>
  <c r="AK54" i="2"/>
  <c r="AL54" i="2"/>
  <c r="AP54" i="2"/>
  <c r="AQ54" i="2"/>
  <c r="AR54" i="2"/>
  <c r="AV54" i="2"/>
  <c r="AX54" i="2" s="1"/>
  <c r="AW54" i="2"/>
  <c r="BB54" i="2"/>
  <c r="BD54" i="2" s="1"/>
  <c r="BC54" i="2"/>
  <c r="BH54" i="2"/>
  <c r="BI54" i="2"/>
  <c r="BJ54" i="2"/>
  <c r="BN54" i="2"/>
  <c r="BO54" i="2"/>
  <c r="BP54" i="2"/>
  <c r="BT54" i="2"/>
  <c r="BV54" i="2" s="1"/>
  <c r="BU54" i="2"/>
  <c r="BZ54" i="2"/>
  <c r="CB54" i="2" s="1"/>
  <c r="CA54" i="2"/>
  <c r="CF54" i="2"/>
  <c r="CG54" i="2"/>
  <c r="CH54" i="2"/>
  <c r="CL54" i="2"/>
  <c r="CM54" i="2"/>
  <c r="CN54" i="2"/>
  <c r="F55" i="2"/>
  <c r="H55" i="2" s="1"/>
  <c r="G55" i="2"/>
  <c r="L55" i="2"/>
  <c r="N55" i="2" s="1"/>
  <c r="M55" i="2"/>
  <c r="R55" i="2"/>
  <c r="S55" i="2"/>
  <c r="T55" i="2"/>
  <c r="X55" i="2"/>
  <c r="Y55" i="2"/>
  <c r="Z55" i="2"/>
  <c r="AD55" i="2"/>
  <c r="AF55" i="2" s="1"/>
  <c r="AE55" i="2"/>
  <c r="AJ55" i="2"/>
  <c r="AL55" i="2" s="1"/>
  <c r="AK55" i="2"/>
  <c r="AP55" i="2"/>
  <c r="AQ55" i="2"/>
  <c r="AR55" i="2"/>
  <c r="AV55" i="2"/>
  <c r="AW55" i="2"/>
  <c r="AX55" i="2"/>
  <c r="BB55" i="2"/>
  <c r="BD55" i="2" s="1"/>
  <c r="BC55" i="2"/>
  <c r="BH55" i="2"/>
  <c r="BJ55" i="2" s="1"/>
  <c r="BI55" i="2"/>
  <c r="BN55" i="2"/>
  <c r="BO55" i="2"/>
  <c r="BP55" i="2"/>
  <c r="BT55" i="2"/>
  <c r="BU55" i="2"/>
  <c r="BV55" i="2"/>
  <c r="BZ55" i="2"/>
  <c r="CB55" i="2" s="1"/>
  <c r="CA55" i="2"/>
  <c r="CF55" i="2"/>
  <c r="CH55" i="2" s="1"/>
  <c r="CG55" i="2"/>
  <c r="CL55" i="2"/>
  <c r="CM55" i="2"/>
  <c r="CN55" i="2"/>
  <c r="L56" i="2"/>
  <c r="M56" i="2"/>
  <c r="N56" i="2"/>
  <c r="R56" i="2"/>
  <c r="T56" i="2" s="1"/>
  <c r="S56" i="2"/>
  <c r="AJ56" i="2"/>
  <c r="AL56" i="2" s="1"/>
  <c r="AK56" i="2"/>
  <c r="BN56" i="2"/>
  <c r="BO56" i="2"/>
  <c r="BP56" i="2"/>
  <c r="BT56" i="2"/>
  <c r="BU56" i="2"/>
  <c r="BV56" i="2"/>
  <c r="CF56" i="2"/>
  <c r="CH56" i="2" s="1"/>
  <c r="CG56" i="2"/>
  <c r="CL56" i="2"/>
  <c r="CN56" i="2" s="1"/>
  <c r="CM56" i="2"/>
  <c r="R57" i="2"/>
  <c r="S57" i="2"/>
  <c r="T57" i="2"/>
  <c r="AJ57" i="2"/>
  <c r="AK57" i="2"/>
  <c r="AL57" i="2"/>
  <c r="V8" i="1"/>
  <c r="U8" i="1"/>
  <c r="V7" i="1"/>
  <c r="U7" i="1"/>
  <c r="V6" i="1"/>
  <c r="U6" i="1"/>
  <c r="U4" i="1"/>
  <c r="Q8" i="1"/>
  <c r="P8" i="1"/>
  <c r="Q7" i="1"/>
  <c r="P7" i="1"/>
  <c r="Q6" i="1"/>
  <c r="P6" i="1"/>
  <c r="P4" i="1"/>
  <c r="L8" i="1"/>
  <c r="K8" i="1"/>
  <c r="L7" i="1"/>
  <c r="K7" i="1"/>
  <c r="L6" i="1"/>
  <c r="K6" i="1"/>
  <c r="K4" i="1"/>
  <c r="G8" i="1"/>
  <c r="F8" i="1"/>
  <c r="G7" i="1"/>
  <c r="F7" i="1"/>
  <c r="G6" i="1"/>
  <c r="F6" i="1"/>
  <c r="F4" i="1"/>
  <c r="CB49" i="2" l="1"/>
  <c r="H49" i="2"/>
  <c r="AX48" i="2"/>
  <c r="CN47" i="2"/>
  <c r="AR47" i="2"/>
  <c r="CH46" i="2"/>
  <c r="BJ50" i="2"/>
  <c r="BD49" i="2"/>
  <c r="N50" i="2"/>
  <c r="T26" i="2"/>
  <c r="BJ25" i="2"/>
  <c r="BP6" i="2"/>
  <c r="T6" i="2"/>
  <c r="CH25" i="2"/>
</calcChain>
</file>

<file path=xl/sharedStrings.xml><?xml version="1.0" encoding="utf-8"?>
<sst xmlns="http://schemas.openxmlformats.org/spreadsheetml/2006/main" count="899" uniqueCount="55">
  <si>
    <t>Expt_1</t>
  </si>
  <si>
    <t>Raw data</t>
  </si>
  <si>
    <t>Strain</t>
  </si>
  <si>
    <t>Construct</t>
  </si>
  <si>
    <t>background</t>
  </si>
  <si>
    <t>26C</t>
  </si>
  <si>
    <t>10min 42C</t>
  </si>
  <si>
    <t>SEY6210.1 (Wild type)</t>
  </si>
  <si>
    <t>none</t>
  </si>
  <si>
    <t>Expt_2</t>
  </si>
  <si>
    <t>Expt_3</t>
  </si>
  <si>
    <t>Expt_4</t>
  </si>
  <si>
    <t>cell 1</t>
  </si>
  <si>
    <t>PM- BG/Cyto- BG</t>
  </si>
  <si>
    <t>Cyto- BG</t>
  </si>
  <si>
    <t>PM- BG</t>
  </si>
  <si>
    <t>aver. BG</t>
  </si>
  <si>
    <t>aver. Cyto</t>
  </si>
  <si>
    <t>aver. PM</t>
  </si>
  <si>
    <t>BG</t>
  </si>
  <si>
    <t>Cyto</t>
  </si>
  <si>
    <t>PM</t>
  </si>
  <si>
    <t>Exp.</t>
  </si>
  <si>
    <r>
      <rPr>
        <b/>
        <i/>
        <sz val="12"/>
        <color theme="1"/>
        <rFont val="Arial"/>
        <family val="2"/>
      </rPr>
      <t>tcb3Δ + Tcb3ΔSMP-GFP</t>
    </r>
    <r>
      <rPr>
        <b/>
        <sz val="12"/>
        <color theme="1"/>
        <rFont val="Arial"/>
        <family val="2"/>
      </rPr>
      <t>, 10min 42</t>
    </r>
    <r>
      <rPr>
        <sz val="12"/>
        <color theme="1"/>
        <rFont val="Arial"/>
        <family val="2"/>
      </rPr>
      <t xml:space="preserve"> (N=3, n=112)</t>
    </r>
  </si>
  <si>
    <r>
      <rPr>
        <b/>
        <i/>
        <sz val="12"/>
        <color theme="1"/>
        <rFont val="Arial"/>
        <family val="2"/>
      </rPr>
      <t xml:space="preserve">tcb3Δ + </t>
    </r>
    <r>
      <rPr>
        <b/>
        <sz val="12"/>
        <color theme="1"/>
        <rFont val="Arial"/>
        <family val="2"/>
      </rPr>
      <t>GFP</t>
    </r>
    <r>
      <rPr>
        <b/>
        <i/>
        <sz val="12"/>
        <color theme="1"/>
        <rFont val="Arial"/>
        <family val="2"/>
      </rPr>
      <t>-scs2 (1-129)-SAC1</t>
    </r>
    <r>
      <rPr>
        <b/>
        <sz val="12"/>
        <color theme="1"/>
        <rFont val="Arial"/>
        <family val="2"/>
      </rPr>
      <t>, 10min 42</t>
    </r>
    <r>
      <rPr>
        <sz val="12"/>
        <color theme="1"/>
        <rFont val="Arial"/>
        <family val="2"/>
      </rPr>
      <t xml:space="preserve"> (N=3, n=112)</t>
    </r>
  </si>
  <si>
    <r>
      <rPr>
        <b/>
        <i/>
        <sz val="12"/>
        <color theme="1"/>
        <rFont val="Arial"/>
        <family val="2"/>
      </rPr>
      <t xml:space="preserve">tcb3Δ + </t>
    </r>
    <r>
      <rPr>
        <b/>
        <sz val="12"/>
        <color theme="1"/>
        <rFont val="Arial"/>
        <family val="2"/>
      </rPr>
      <t xml:space="preserve">Tcb3-GFP, 10min 42 </t>
    </r>
    <r>
      <rPr>
        <sz val="12"/>
        <color theme="1"/>
        <rFont val="Arial"/>
        <family val="2"/>
      </rPr>
      <t>(N=3, n=108)</t>
    </r>
  </si>
  <si>
    <r>
      <rPr>
        <b/>
        <i/>
        <sz val="12"/>
        <color theme="1"/>
        <rFont val="Arial"/>
        <family val="2"/>
      </rPr>
      <t>tcb3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 xml:space="preserve">, 10min 42 </t>
    </r>
    <r>
      <rPr>
        <sz val="12"/>
        <color theme="1"/>
        <rFont val="Arial"/>
        <family val="2"/>
      </rPr>
      <t>(N=3, n=116)</t>
    </r>
  </si>
  <si>
    <r>
      <rPr>
        <b/>
        <sz val="12"/>
        <color theme="1"/>
        <rFont val="Arial"/>
        <family val="2"/>
      </rPr>
      <t xml:space="preserve">Wild type, 10min 42C </t>
    </r>
    <r>
      <rPr>
        <sz val="12"/>
        <color theme="1"/>
        <rFont val="Arial"/>
        <family val="2"/>
      </rPr>
      <t>(N=3, n=108)</t>
    </r>
  </si>
  <si>
    <t>+ Tcb3(1-491)-GFP</t>
  </si>
  <si>
    <t>+ Tcb3-GFP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tether, 10min 42</t>
    </r>
    <r>
      <rPr>
        <sz val="12"/>
        <color theme="1"/>
        <rFont val="Arial"/>
        <family val="2"/>
      </rPr>
      <t xml:space="preserve"> (N=3, n=100)</t>
    </r>
  </si>
  <si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Arial"/>
        <family val="2"/>
      </rPr>
      <t>, 10min 42</t>
    </r>
    <r>
      <rPr>
        <sz val="12"/>
        <color theme="1"/>
        <rFont val="Arial"/>
        <family val="2"/>
      </rPr>
      <t xml:space="preserve"> (N=3, n=100)</t>
    </r>
  </si>
  <si>
    <r>
      <rPr>
        <b/>
        <sz val="12"/>
        <color theme="1"/>
        <rFont val="Arial"/>
        <family val="2"/>
      </rPr>
      <t>Wild type, 10min 42C</t>
    </r>
    <r>
      <rPr>
        <sz val="12"/>
        <color theme="1"/>
        <rFont val="Arial"/>
        <family val="2"/>
      </rPr>
      <t xml:space="preserve"> (N=3 n=100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 xml:space="preserve">tether, 26 </t>
    </r>
    <r>
      <rPr>
        <sz val="12"/>
        <color theme="1"/>
        <rFont val="Arial"/>
        <family val="2"/>
      </rPr>
      <t>(N=3, n=100)</t>
    </r>
  </si>
  <si>
    <r>
      <rPr>
        <b/>
        <i/>
        <sz val="12"/>
        <color theme="1"/>
        <rFont val="Arial"/>
        <family val="2"/>
      </rPr>
      <t>tcb123</t>
    </r>
    <r>
      <rPr>
        <b/>
        <sz val="12"/>
        <color theme="1"/>
        <rFont val="Arial"/>
        <family val="2"/>
      </rPr>
      <t xml:space="preserve">, 26 </t>
    </r>
    <r>
      <rPr>
        <sz val="12"/>
        <color theme="1"/>
        <rFont val="Arial"/>
        <family val="2"/>
      </rPr>
      <t>(N=3, n=93)</t>
    </r>
  </si>
  <si>
    <r>
      <rPr>
        <b/>
        <sz val="12"/>
        <color theme="1"/>
        <rFont val="Arial"/>
        <family val="2"/>
      </rPr>
      <t xml:space="preserve">Wild type, 26C </t>
    </r>
    <r>
      <rPr>
        <sz val="12"/>
        <color theme="1"/>
        <rFont val="Arial"/>
        <family val="2"/>
      </rPr>
      <t>(N=3, n=98)</t>
    </r>
  </si>
  <si>
    <r>
      <t xml:space="preserve">Figure 7A: Relative PM GFP-Lact-C2 fluorescence before/after heat shock in Wild type, </t>
    </r>
    <r>
      <rPr>
        <b/>
        <i/>
        <sz val="14"/>
        <color theme="1"/>
        <rFont val="Arial"/>
        <family val="2"/>
      </rPr>
      <t>tcb1/2/3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and 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>tether cells</t>
    </r>
  </si>
  <si>
    <r>
      <t xml:space="preserve">Figure 7B: PM integrity before and after heat shock in Wild type, </t>
    </r>
    <r>
      <rPr>
        <b/>
        <i/>
        <sz val="14"/>
        <color theme="1"/>
        <rFont val="Arial"/>
        <family val="2"/>
      </rPr>
      <t>tcb1/2/3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osh6/7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cells</t>
    </r>
  </si>
  <si>
    <r>
      <rPr>
        <b/>
        <i/>
        <sz val="12"/>
        <color theme="1"/>
        <rFont val="Arial"/>
        <family val="2"/>
      </rPr>
      <t>tcb3</t>
    </r>
    <r>
      <rPr>
        <b/>
        <sz val="12"/>
        <color theme="1"/>
        <rFont val="Arial"/>
        <family val="2"/>
      </rPr>
      <t>Δ</t>
    </r>
  </si>
  <si>
    <t>% cells with PI staining</t>
  </si>
  <si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Arial"/>
        <family val="2"/>
      </rPr>
      <t>Δ</t>
    </r>
  </si>
  <si>
    <r>
      <rPr>
        <b/>
        <i/>
        <sz val="12"/>
        <color theme="1"/>
        <rFont val="Arial"/>
        <family val="2"/>
      </rPr>
      <t>osh6/7</t>
    </r>
    <r>
      <rPr>
        <b/>
        <sz val="12"/>
        <color theme="1"/>
        <rFont val="Arial"/>
        <family val="2"/>
      </rPr>
      <t>Δ</t>
    </r>
  </si>
  <si>
    <t>Wild type, 26C, N=4 n=61</t>
  </si>
  <si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, 26C, N=4 n=71</t>
    </r>
  </si>
  <si>
    <t>Wild type, 10min 42C, N=4 n=76</t>
  </si>
  <si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, 10min 42C, N=4 n=66</t>
    </r>
  </si>
  <si>
    <t>Area</t>
  </si>
  <si>
    <t>Int_dens_raw</t>
  </si>
  <si>
    <t>Int_dens</t>
  </si>
  <si>
    <t>PM/whole cell</t>
  </si>
  <si>
    <t>whole cell</t>
  </si>
  <si>
    <t>Set_2</t>
  </si>
  <si>
    <r>
      <t xml:space="preserve">Figure 7C: Relative PM Osh7-GFP fluorescence before/after heat shock in Wild type and </t>
    </r>
    <r>
      <rPr>
        <b/>
        <i/>
        <sz val="14"/>
        <color theme="1"/>
        <rFont val="Arial"/>
        <family val="2"/>
      </rPr>
      <t>tcb1/2/3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cells</t>
    </r>
  </si>
  <si>
    <r>
      <t xml:space="preserve">Figure 7D: Relative PM mCh-Lact-C2 fluorescence after heat shock in Wild type, </t>
    </r>
    <r>
      <rPr>
        <b/>
        <i/>
        <sz val="14"/>
        <color theme="1"/>
        <rFont val="Arial"/>
        <family val="2"/>
      </rPr>
      <t>tcb3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+/- Tcb3 mutant constructs</t>
    </r>
  </si>
  <si>
    <r>
      <t xml:space="preserve">Figure 7B: PM integrity assays before/after heat shock in Wild type and </t>
    </r>
    <r>
      <rPr>
        <b/>
        <i/>
        <sz val="14"/>
        <color theme="1"/>
        <rFont val="Arial"/>
        <family val="2"/>
      </rPr>
      <t>tcb3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+/- Tcb mutants or artificial tether construc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Symbol"/>
      <charset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theme="1"/>
      <name val="Symbol"/>
      <charset val="2"/>
    </font>
    <font>
      <sz val="12"/>
      <color theme="1"/>
      <name val="Arial"/>
      <family val="2"/>
      <charset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0" borderId="0" xfId="0" applyFont="1" applyFill="1"/>
    <xf numFmtId="0" fontId="0" fillId="0" borderId="0" xfId="0" applyFill="1"/>
    <xf numFmtId="0" fontId="1" fillId="0" borderId="1" xfId="0" applyFont="1" applyBorder="1"/>
    <xf numFmtId="0" fontId="1" fillId="2" borderId="1" xfId="0" applyFont="1" applyFill="1" applyBorder="1"/>
    <xf numFmtId="0" fontId="1" fillId="0" borderId="1" xfId="0" applyFont="1" applyBorder="1" applyAlignment="1">
      <alignment wrapText="1"/>
    </xf>
    <xf numFmtId="164" fontId="1" fillId="3" borderId="0" xfId="0" applyNumberFormat="1" applyFont="1" applyFill="1"/>
    <xf numFmtId="164" fontId="1" fillId="0" borderId="0" xfId="0" applyNumberFormat="1" applyFont="1"/>
    <xf numFmtId="164" fontId="1" fillId="3" borderId="1" xfId="0" applyNumberFormat="1" applyFont="1" applyFill="1" applyBorder="1"/>
    <xf numFmtId="164" fontId="1" fillId="0" borderId="1" xfId="0" applyNumberFormat="1" applyFont="1" applyBorder="1"/>
    <xf numFmtId="0" fontId="1" fillId="0" borderId="1" xfId="0" applyFont="1" applyBorder="1" applyAlignment="1">
      <alignment horizontal="right"/>
    </xf>
    <xf numFmtId="0" fontId="3" fillId="0" borderId="0" xfId="0" applyFont="1"/>
    <xf numFmtId="0" fontId="3" fillId="0" borderId="1" xfId="0" applyFont="1" applyBorder="1"/>
    <xf numFmtId="0" fontId="6" fillId="0" borderId="0" xfId="0" applyFont="1"/>
    <xf numFmtId="0" fontId="2" fillId="0" borderId="0" xfId="0" applyFont="1"/>
    <xf numFmtId="0" fontId="2" fillId="2" borderId="0" xfId="0" applyFont="1" applyFill="1"/>
    <xf numFmtId="0" fontId="1" fillId="2" borderId="1" xfId="0" applyFont="1" applyFill="1" applyBorder="1" applyAlignment="1">
      <alignment wrapText="1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2" borderId="1" xfId="0" applyFont="1" applyFill="1" applyBorder="1"/>
    <xf numFmtId="0" fontId="11" fillId="0" borderId="1" xfId="0" applyFont="1" applyBorder="1" applyAlignment="1">
      <alignment horizontal="left"/>
    </xf>
    <xf numFmtId="0" fontId="10" fillId="0" borderId="0" xfId="0" applyFont="1"/>
    <xf numFmtId="0" fontId="3" fillId="0" borderId="1" xfId="0" applyFont="1" applyBorder="1" applyAlignment="1">
      <alignment wrapText="1"/>
    </xf>
    <xf numFmtId="0" fontId="1" fillId="0" borderId="0" xfId="0" applyFont="1" applyAlignment="1">
      <alignment horizontal="center"/>
    </xf>
    <xf numFmtId="0" fontId="0" fillId="0" borderId="1" xfId="0" applyBorder="1"/>
    <xf numFmtId="0" fontId="10" fillId="0" borderId="1" xfId="0" applyFont="1" applyBorder="1"/>
    <xf numFmtId="0" fontId="3" fillId="0" borderId="7" xfId="0" applyFont="1" applyBorder="1"/>
    <xf numFmtId="0" fontId="1" fillId="4" borderId="1" xfId="0" applyFont="1" applyFill="1" applyBorder="1"/>
    <xf numFmtId="0" fontId="0" fillId="4" borderId="1" xfId="0" applyFill="1" applyBorder="1"/>
    <xf numFmtId="0" fontId="1" fillId="0" borderId="7" xfId="0" applyFont="1" applyBorder="1"/>
    <xf numFmtId="0" fontId="3" fillId="4" borderId="1" xfId="0" applyFont="1" applyFill="1" applyBorder="1"/>
    <xf numFmtId="0" fontId="3" fillId="4" borderId="1" xfId="0" applyFont="1" applyFill="1" applyBorder="1" applyAlignment="1">
      <alignment horizontal="center"/>
    </xf>
    <xf numFmtId="0" fontId="10" fillId="4" borderId="1" xfId="0" applyFont="1" applyFill="1" applyBorder="1"/>
    <xf numFmtId="0" fontId="9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09630-6C27-CD44-8513-756F15986C6B}">
  <dimension ref="A1:DF86"/>
  <sheetViews>
    <sheetView topLeftCell="CS1" zoomScale="75" workbookViewId="0">
      <selection activeCell="F31" sqref="F31"/>
    </sheetView>
  </sheetViews>
  <sheetFormatPr baseColWidth="10" defaultColWidth="13.5" defaultRowHeight="16" x14ac:dyDescent="0.2"/>
  <cols>
    <col min="1" max="16384" width="13.5" style="1"/>
  </cols>
  <sheetData>
    <row r="1" spans="1:110" ht="18" x14ac:dyDescent="0.2">
      <c r="A1" s="18" t="s">
        <v>36</v>
      </c>
    </row>
    <row r="3" spans="1:110" x14ac:dyDescent="0.2">
      <c r="B3" s="17" t="s">
        <v>2</v>
      </c>
      <c r="C3" s="39" t="s">
        <v>35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 t="s">
        <v>34</v>
      </c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8" t="s">
        <v>33</v>
      </c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  <c r="AZ3" s="39"/>
      <c r="BA3" s="39"/>
      <c r="BB3" s="39"/>
      <c r="BC3" s="39"/>
      <c r="BD3" s="39"/>
      <c r="BE3" s="39" t="s">
        <v>32</v>
      </c>
      <c r="BF3" s="39"/>
      <c r="BG3" s="39"/>
      <c r="BH3" s="39"/>
      <c r="BI3" s="39"/>
      <c r="BJ3" s="39"/>
      <c r="BK3" s="39"/>
      <c r="BL3" s="39"/>
      <c r="BM3" s="39"/>
      <c r="BN3" s="39"/>
      <c r="BO3" s="39"/>
      <c r="BP3" s="39"/>
      <c r="BQ3" s="39"/>
      <c r="BR3" s="39"/>
      <c r="BS3" s="39"/>
      <c r="BT3" s="39"/>
      <c r="BU3" s="39"/>
      <c r="BV3" s="39"/>
      <c r="BW3" s="39" t="s">
        <v>31</v>
      </c>
      <c r="BX3" s="39"/>
      <c r="BY3" s="39"/>
      <c r="BZ3" s="39"/>
      <c r="CA3" s="39"/>
      <c r="CB3" s="39"/>
      <c r="CC3" s="39"/>
      <c r="CD3" s="39"/>
      <c r="CE3" s="39"/>
      <c r="CF3" s="39"/>
      <c r="CG3" s="39"/>
      <c r="CH3" s="39"/>
      <c r="CI3" s="39"/>
      <c r="CJ3" s="39"/>
      <c r="CK3" s="39"/>
      <c r="CL3" s="39"/>
      <c r="CM3" s="39"/>
      <c r="CN3" s="39"/>
      <c r="CO3" s="38" t="s">
        <v>30</v>
      </c>
      <c r="CP3" s="39"/>
      <c r="CQ3" s="39"/>
      <c r="CR3" s="39"/>
      <c r="CS3" s="39"/>
      <c r="CT3" s="39"/>
      <c r="CU3" s="39"/>
      <c r="CV3" s="39"/>
      <c r="CW3" s="39"/>
      <c r="CX3" s="39"/>
      <c r="CY3" s="39"/>
      <c r="CZ3" s="39"/>
      <c r="DA3" s="39"/>
      <c r="DB3" s="39"/>
      <c r="DC3" s="39"/>
      <c r="DD3" s="39"/>
      <c r="DE3" s="39"/>
      <c r="DF3" s="39"/>
    </row>
    <row r="4" spans="1:110" s="16" customFormat="1" x14ac:dyDescent="0.2">
      <c r="B4" s="17" t="s">
        <v>22</v>
      </c>
      <c r="C4" s="40">
        <v>1</v>
      </c>
      <c r="D4" s="40"/>
      <c r="E4" s="40"/>
      <c r="F4" s="40"/>
      <c r="G4" s="40"/>
      <c r="H4" s="40"/>
      <c r="I4" s="40">
        <v>2</v>
      </c>
      <c r="J4" s="40"/>
      <c r="K4" s="40"/>
      <c r="L4" s="40"/>
      <c r="M4" s="40"/>
      <c r="N4" s="40"/>
      <c r="O4" s="40">
        <v>3</v>
      </c>
      <c r="P4" s="40"/>
      <c r="Q4" s="40"/>
      <c r="R4" s="40"/>
      <c r="S4" s="40"/>
      <c r="T4" s="40"/>
      <c r="U4" s="40">
        <v>1</v>
      </c>
      <c r="V4" s="40"/>
      <c r="W4" s="40"/>
      <c r="X4" s="40"/>
      <c r="Y4" s="40"/>
      <c r="Z4" s="40"/>
      <c r="AA4" s="40">
        <v>2</v>
      </c>
      <c r="AB4" s="40"/>
      <c r="AC4" s="40"/>
      <c r="AD4" s="40"/>
      <c r="AE4" s="40"/>
      <c r="AF4" s="40"/>
      <c r="AG4" s="40">
        <v>3</v>
      </c>
      <c r="AH4" s="40"/>
      <c r="AI4" s="40"/>
      <c r="AJ4" s="40"/>
      <c r="AK4" s="40"/>
      <c r="AL4" s="40"/>
      <c r="AM4" s="40">
        <v>1</v>
      </c>
      <c r="AN4" s="40"/>
      <c r="AO4" s="40"/>
      <c r="AP4" s="40"/>
      <c r="AQ4" s="40"/>
      <c r="AR4" s="40"/>
      <c r="AS4" s="40">
        <v>2</v>
      </c>
      <c r="AT4" s="40"/>
      <c r="AU4" s="40"/>
      <c r="AV4" s="40"/>
      <c r="AW4" s="40"/>
      <c r="AX4" s="40"/>
      <c r="AY4" s="40">
        <v>3</v>
      </c>
      <c r="AZ4" s="40"/>
      <c r="BA4" s="40"/>
      <c r="BB4" s="40"/>
      <c r="BC4" s="40"/>
      <c r="BD4" s="40"/>
      <c r="BE4" s="40">
        <v>1</v>
      </c>
      <c r="BF4" s="40"/>
      <c r="BG4" s="40"/>
      <c r="BH4" s="40"/>
      <c r="BI4" s="40"/>
      <c r="BJ4" s="40"/>
      <c r="BK4" s="40">
        <v>2</v>
      </c>
      <c r="BL4" s="40"/>
      <c r="BM4" s="40"/>
      <c r="BN4" s="40"/>
      <c r="BO4" s="40"/>
      <c r="BP4" s="40"/>
      <c r="BQ4" s="40">
        <v>3</v>
      </c>
      <c r="BR4" s="40"/>
      <c r="BS4" s="40"/>
      <c r="BT4" s="40"/>
      <c r="BU4" s="40"/>
      <c r="BV4" s="40"/>
      <c r="BW4" s="40">
        <v>1</v>
      </c>
      <c r="BX4" s="40"/>
      <c r="BY4" s="40"/>
      <c r="BZ4" s="40"/>
      <c r="CA4" s="40"/>
      <c r="CB4" s="40"/>
      <c r="CC4" s="40">
        <v>2</v>
      </c>
      <c r="CD4" s="40"/>
      <c r="CE4" s="40"/>
      <c r="CF4" s="40"/>
      <c r="CG4" s="40"/>
      <c r="CH4" s="40"/>
      <c r="CI4" s="40">
        <v>3</v>
      </c>
      <c r="CJ4" s="40"/>
      <c r="CK4" s="40"/>
      <c r="CL4" s="40"/>
      <c r="CM4" s="40"/>
      <c r="CN4" s="40"/>
      <c r="CO4" s="40">
        <v>1</v>
      </c>
      <c r="CP4" s="40"/>
      <c r="CQ4" s="40"/>
      <c r="CR4" s="40"/>
      <c r="CS4" s="40"/>
      <c r="CT4" s="40"/>
      <c r="CU4" s="40">
        <v>2</v>
      </c>
      <c r="CV4" s="40"/>
      <c r="CW4" s="40"/>
      <c r="CX4" s="40"/>
      <c r="CY4" s="40"/>
      <c r="CZ4" s="40"/>
      <c r="DA4" s="40">
        <v>3</v>
      </c>
      <c r="DB4" s="40"/>
      <c r="DC4" s="40"/>
      <c r="DD4" s="40"/>
      <c r="DE4" s="40"/>
      <c r="DF4" s="40"/>
    </row>
    <row r="5" spans="1:110" s="16" customFormat="1" x14ac:dyDescent="0.2">
      <c r="B5" s="17"/>
      <c r="C5" s="17" t="s">
        <v>21</v>
      </c>
      <c r="D5" s="17" t="s">
        <v>20</v>
      </c>
      <c r="E5" s="17" t="s">
        <v>19</v>
      </c>
      <c r="F5" s="17" t="s">
        <v>15</v>
      </c>
      <c r="G5" s="17" t="s">
        <v>14</v>
      </c>
      <c r="H5" s="17" t="s">
        <v>13</v>
      </c>
      <c r="I5" s="17" t="s">
        <v>18</v>
      </c>
      <c r="J5" s="17" t="s">
        <v>17</v>
      </c>
      <c r="K5" s="17" t="s">
        <v>16</v>
      </c>
      <c r="L5" s="17" t="s">
        <v>15</v>
      </c>
      <c r="M5" s="17" t="s">
        <v>14</v>
      </c>
      <c r="N5" s="17" t="s">
        <v>13</v>
      </c>
      <c r="O5" s="17" t="s">
        <v>18</v>
      </c>
      <c r="P5" s="17" t="s">
        <v>17</v>
      </c>
      <c r="Q5" s="17" t="s">
        <v>16</v>
      </c>
      <c r="R5" s="17" t="s">
        <v>15</v>
      </c>
      <c r="S5" s="17" t="s">
        <v>14</v>
      </c>
      <c r="T5" s="17" t="s">
        <v>13</v>
      </c>
      <c r="U5" s="17" t="s">
        <v>18</v>
      </c>
      <c r="V5" s="17" t="s">
        <v>17</v>
      </c>
      <c r="W5" s="17" t="s">
        <v>16</v>
      </c>
      <c r="X5" s="17" t="s">
        <v>15</v>
      </c>
      <c r="Y5" s="17" t="s">
        <v>14</v>
      </c>
      <c r="Z5" s="17" t="s">
        <v>13</v>
      </c>
      <c r="AA5" s="17" t="s">
        <v>18</v>
      </c>
      <c r="AB5" s="17" t="s">
        <v>17</v>
      </c>
      <c r="AC5" s="17" t="s">
        <v>16</v>
      </c>
      <c r="AD5" s="17" t="s">
        <v>15</v>
      </c>
      <c r="AE5" s="17" t="s">
        <v>14</v>
      </c>
      <c r="AF5" s="17" t="s">
        <v>13</v>
      </c>
      <c r="AG5" s="17" t="s">
        <v>18</v>
      </c>
      <c r="AH5" s="17" t="s">
        <v>17</v>
      </c>
      <c r="AI5" s="17" t="s">
        <v>16</v>
      </c>
      <c r="AJ5" s="17" t="s">
        <v>15</v>
      </c>
      <c r="AK5" s="17" t="s">
        <v>14</v>
      </c>
      <c r="AL5" s="17" t="s">
        <v>13</v>
      </c>
      <c r="AM5" s="17" t="s">
        <v>18</v>
      </c>
      <c r="AN5" s="17" t="s">
        <v>17</v>
      </c>
      <c r="AO5" s="17" t="s">
        <v>16</v>
      </c>
      <c r="AP5" s="17" t="s">
        <v>15</v>
      </c>
      <c r="AQ5" s="17" t="s">
        <v>14</v>
      </c>
      <c r="AR5" s="17" t="s">
        <v>13</v>
      </c>
      <c r="AS5" s="17" t="s">
        <v>18</v>
      </c>
      <c r="AT5" s="17" t="s">
        <v>17</v>
      </c>
      <c r="AU5" s="17" t="s">
        <v>16</v>
      </c>
      <c r="AV5" s="17" t="s">
        <v>15</v>
      </c>
      <c r="AW5" s="17" t="s">
        <v>14</v>
      </c>
      <c r="AX5" s="17" t="s">
        <v>13</v>
      </c>
      <c r="AY5" s="17" t="s">
        <v>18</v>
      </c>
      <c r="AZ5" s="17" t="s">
        <v>17</v>
      </c>
      <c r="BA5" s="17" t="s">
        <v>16</v>
      </c>
      <c r="BB5" s="17" t="s">
        <v>15</v>
      </c>
      <c r="BC5" s="17" t="s">
        <v>14</v>
      </c>
      <c r="BD5" s="17" t="s">
        <v>13</v>
      </c>
      <c r="BE5" s="17" t="s">
        <v>18</v>
      </c>
      <c r="BF5" s="17" t="s">
        <v>17</v>
      </c>
      <c r="BG5" s="17" t="s">
        <v>16</v>
      </c>
      <c r="BH5" s="17" t="s">
        <v>15</v>
      </c>
      <c r="BI5" s="17" t="s">
        <v>14</v>
      </c>
      <c r="BJ5" s="17" t="s">
        <v>13</v>
      </c>
      <c r="BK5" s="17" t="s">
        <v>18</v>
      </c>
      <c r="BL5" s="17" t="s">
        <v>17</v>
      </c>
      <c r="BM5" s="17" t="s">
        <v>16</v>
      </c>
      <c r="BN5" s="17" t="s">
        <v>15</v>
      </c>
      <c r="BO5" s="17" t="s">
        <v>14</v>
      </c>
      <c r="BP5" s="17" t="s">
        <v>13</v>
      </c>
      <c r="BQ5" s="17" t="s">
        <v>18</v>
      </c>
      <c r="BR5" s="17" t="s">
        <v>17</v>
      </c>
      <c r="BS5" s="17" t="s">
        <v>16</v>
      </c>
      <c r="BT5" s="17" t="s">
        <v>15</v>
      </c>
      <c r="BU5" s="17" t="s">
        <v>14</v>
      </c>
      <c r="BV5" s="17" t="s">
        <v>13</v>
      </c>
      <c r="BW5" s="17" t="s">
        <v>18</v>
      </c>
      <c r="BX5" s="17" t="s">
        <v>17</v>
      </c>
      <c r="BY5" s="17" t="s">
        <v>16</v>
      </c>
      <c r="BZ5" s="17" t="s">
        <v>15</v>
      </c>
      <c r="CA5" s="17" t="s">
        <v>14</v>
      </c>
      <c r="CB5" s="17" t="s">
        <v>13</v>
      </c>
      <c r="CC5" s="17" t="s">
        <v>18</v>
      </c>
      <c r="CD5" s="17" t="s">
        <v>17</v>
      </c>
      <c r="CE5" s="17" t="s">
        <v>16</v>
      </c>
      <c r="CF5" s="17" t="s">
        <v>15</v>
      </c>
      <c r="CG5" s="17" t="s">
        <v>14</v>
      </c>
      <c r="CH5" s="17" t="s">
        <v>13</v>
      </c>
      <c r="CI5" s="17" t="s">
        <v>18</v>
      </c>
      <c r="CJ5" s="17" t="s">
        <v>17</v>
      </c>
      <c r="CK5" s="17" t="s">
        <v>16</v>
      </c>
      <c r="CL5" s="17" t="s">
        <v>15</v>
      </c>
      <c r="CM5" s="17" t="s">
        <v>14</v>
      </c>
      <c r="CN5" s="17" t="s">
        <v>13</v>
      </c>
      <c r="CO5" s="17" t="s">
        <v>18</v>
      </c>
      <c r="CP5" s="17" t="s">
        <v>17</v>
      </c>
      <c r="CQ5" s="17" t="s">
        <v>16</v>
      </c>
      <c r="CR5" s="17" t="s">
        <v>15</v>
      </c>
      <c r="CS5" s="17" t="s">
        <v>14</v>
      </c>
      <c r="CT5" s="17" t="s">
        <v>13</v>
      </c>
      <c r="CU5" s="17" t="s">
        <v>18</v>
      </c>
      <c r="CV5" s="17" t="s">
        <v>17</v>
      </c>
      <c r="CW5" s="17" t="s">
        <v>16</v>
      </c>
      <c r="CX5" s="17" t="s">
        <v>15</v>
      </c>
      <c r="CY5" s="17" t="s">
        <v>14</v>
      </c>
      <c r="CZ5" s="17" t="s">
        <v>13</v>
      </c>
      <c r="DA5" s="17" t="s">
        <v>18</v>
      </c>
      <c r="DB5" s="17" t="s">
        <v>17</v>
      </c>
      <c r="DC5" s="17" t="s">
        <v>16</v>
      </c>
      <c r="DD5" s="17" t="s">
        <v>15</v>
      </c>
      <c r="DE5" s="17" t="s">
        <v>14</v>
      </c>
      <c r="DF5" s="17" t="s">
        <v>13</v>
      </c>
    </row>
    <row r="6" spans="1:110" x14ac:dyDescent="0.2">
      <c r="B6" s="15" t="s">
        <v>12</v>
      </c>
      <c r="C6" s="14">
        <v>4624.13</v>
      </c>
      <c r="D6" s="14">
        <v>2090.8027857142856</v>
      </c>
      <c r="E6" s="14">
        <v>1091.3899310344827</v>
      </c>
      <c r="F6" s="14">
        <f t="shared" ref="F6:F37" si="0">C6-E6</f>
        <v>3532.7400689655174</v>
      </c>
      <c r="G6" s="14">
        <f t="shared" ref="G6:G37" si="1">D6-E6</f>
        <v>999.41285467980288</v>
      </c>
      <c r="H6" s="13">
        <f t="shared" ref="H6:H37" si="2">F6/G6</f>
        <v>3.5348155193554671</v>
      </c>
      <c r="I6" s="14">
        <v>5692.9110833333325</v>
      </c>
      <c r="J6" s="14">
        <v>2066.4115833333331</v>
      </c>
      <c r="K6" s="14">
        <v>1154.030238095238</v>
      </c>
      <c r="L6" s="14">
        <f t="shared" ref="L6:L37" si="3">I6-K6</f>
        <v>4538.8808452380945</v>
      </c>
      <c r="M6" s="14">
        <f t="shared" ref="M6:M37" si="4">J6-K6</f>
        <v>912.38134523809504</v>
      </c>
      <c r="N6" s="13">
        <f t="shared" ref="N6:N37" si="5">L6/M6</f>
        <v>4.9747628762111837</v>
      </c>
      <c r="O6" s="14">
        <v>10643.639916666667</v>
      </c>
      <c r="P6" s="14">
        <v>3010.1163749999996</v>
      </c>
      <c r="Q6" s="14">
        <v>1054.2533888888888</v>
      </c>
      <c r="R6" s="14">
        <f t="shared" ref="R6:R37" si="6">O6-Q6</f>
        <v>9589.3865277777786</v>
      </c>
      <c r="S6" s="14">
        <f t="shared" ref="S6:S37" si="7">P6-Q6</f>
        <v>1955.8629861111108</v>
      </c>
      <c r="T6" s="13">
        <f t="shared" ref="T6:T37" si="8">R6/S6</f>
        <v>4.9028927874158432</v>
      </c>
      <c r="U6" s="14">
        <v>6735.0449999999992</v>
      </c>
      <c r="V6" s="14">
        <v>3177.0130769230764</v>
      </c>
      <c r="W6" s="14">
        <v>1457.3735217391304</v>
      </c>
      <c r="X6" s="14">
        <f t="shared" ref="X6:X37" si="9">U6-W6</f>
        <v>5277.6714782608688</v>
      </c>
      <c r="Y6" s="14">
        <f t="shared" ref="Y6:Y37" si="10">V6-W6</f>
        <v>1719.639555183946</v>
      </c>
      <c r="Z6" s="13">
        <f t="shared" ref="Z6:Z37" si="11">X6/Y6</f>
        <v>3.0690568045792177</v>
      </c>
      <c r="AA6" s="14">
        <v>7154.9466666666667</v>
      </c>
      <c r="AB6" s="14">
        <v>2594.3537500000002</v>
      </c>
      <c r="AC6" s="14">
        <v>1173.1588461538463</v>
      </c>
      <c r="AD6" s="14">
        <f t="shared" ref="AD6:AD37" si="12">AA6-AC6</f>
        <v>5981.78782051282</v>
      </c>
      <c r="AE6" s="14">
        <f t="shared" ref="AE6:AE37" si="13">AB6-AC6</f>
        <v>1421.1949038461539</v>
      </c>
      <c r="AF6" s="13">
        <f t="shared" ref="AF6:AF37" si="14">AD6/AE6</f>
        <v>4.2089848509338275</v>
      </c>
      <c r="AG6" s="14">
        <v>9000.1676666666663</v>
      </c>
      <c r="AH6" s="14">
        <v>3258.1966999999995</v>
      </c>
      <c r="AI6" s="14">
        <v>1037.0255882352942</v>
      </c>
      <c r="AJ6" s="14">
        <f t="shared" ref="AJ6:AJ37" si="15">AG6-AI6</f>
        <v>7963.1420784313723</v>
      </c>
      <c r="AK6" s="14">
        <f t="shared" ref="AK6:AK37" si="16">AH6-AI6</f>
        <v>2221.1711117647055</v>
      </c>
      <c r="AL6" s="13">
        <f t="shared" ref="AL6:AL37" si="17">AJ6/AK6</f>
        <v>3.5851096911235754</v>
      </c>
      <c r="AM6" s="14">
        <v>18380.52</v>
      </c>
      <c r="AN6" s="8">
        <v>8157.3</v>
      </c>
      <c r="AO6" s="8">
        <v>2512.4</v>
      </c>
      <c r="AP6" s="14">
        <f t="shared" ref="AP6:AP37" si="18">AM6-AO6</f>
        <v>15868.12</v>
      </c>
      <c r="AQ6" s="14">
        <f t="shared" ref="AQ6:AQ37" si="19">AN6-AO6</f>
        <v>5644.9</v>
      </c>
      <c r="AR6" s="13">
        <f t="shared" ref="AR6:AR37" si="20">AP6/AQ6</f>
        <v>2.8110542259384581</v>
      </c>
      <c r="AS6" s="14">
        <v>181077.53333333335</v>
      </c>
      <c r="AT6" s="14">
        <v>154450.80625000002</v>
      </c>
      <c r="AU6" s="14">
        <v>103121.55769230767</v>
      </c>
      <c r="AV6" s="14">
        <f t="shared" ref="AV6:AV37" si="21">AS6-AU6</f>
        <v>77955.975641025681</v>
      </c>
      <c r="AW6" s="14">
        <f t="shared" ref="AW6:AW37" si="22">AT6-AU6</f>
        <v>51329.24855769235</v>
      </c>
      <c r="AX6" s="13">
        <f t="shared" ref="AX6:AX37" si="23">AV6/AW6</f>
        <v>1.5187437539321422</v>
      </c>
      <c r="AY6" s="14">
        <v>149686.28333333333</v>
      </c>
      <c r="AZ6" s="14">
        <v>128222.90000000001</v>
      </c>
      <c r="BA6" s="14">
        <v>102233.05058823527</v>
      </c>
      <c r="BB6" s="14">
        <f t="shared" ref="BB6:BB37" si="24">AY6-BA6</f>
        <v>47453.232745098052</v>
      </c>
      <c r="BC6" s="14">
        <f t="shared" ref="BC6:BC37" si="25">AZ6-BA6</f>
        <v>25989.849411764735</v>
      </c>
      <c r="BD6" s="13">
        <f t="shared" ref="BD6:BD37" si="26">BB6/BC6</f>
        <v>1.8258371563945099</v>
      </c>
      <c r="BE6" s="14">
        <v>22298.083333333332</v>
      </c>
      <c r="BF6" s="14">
        <v>7910.5633333333344</v>
      </c>
      <c r="BG6" s="14">
        <v>2719.7976400000002</v>
      </c>
      <c r="BH6" s="14">
        <f t="shared" ref="BH6:BH37" si="27">BE6-BG6</f>
        <v>19578.285693333331</v>
      </c>
      <c r="BI6" s="14">
        <f t="shared" ref="BI6:BI37" si="28">BF6-BG6</f>
        <v>5190.7656933333346</v>
      </c>
      <c r="BJ6" s="13">
        <f t="shared" ref="BJ6:BJ37" si="29">BH6/BI6</f>
        <v>3.7717529262548579</v>
      </c>
      <c r="BK6" s="14">
        <v>21476.280499999997</v>
      </c>
      <c r="BL6" s="14">
        <v>5553.4233750000003</v>
      </c>
      <c r="BM6" s="14">
        <v>2590.6718333333333</v>
      </c>
      <c r="BN6" s="14">
        <f t="shared" ref="BN6:BN37" si="30">BK6-BM6</f>
        <v>18885.608666666663</v>
      </c>
      <c r="BO6" s="14">
        <f t="shared" ref="BO6:BO37" si="31">BL6-BM6</f>
        <v>2962.751541666667</v>
      </c>
      <c r="BP6" s="13">
        <f t="shared" ref="BP6:BP37" si="32">BN6/BO6</f>
        <v>6.3743477645927573</v>
      </c>
      <c r="BQ6" s="14">
        <v>17306.870166666668</v>
      </c>
      <c r="BR6" s="14">
        <v>6353.8384999999998</v>
      </c>
      <c r="BS6" s="14">
        <v>2865.5579166666666</v>
      </c>
      <c r="BT6" s="14">
        <f t="shared" ref="BT6:BT37" si="33">BQ6-BS6</f>
        <v>14441.312250000001</v>
      </c>
      <c r="BU6" s="14">
        <f t="shared" ref="BU6:BU37" si="34">BR6-BS6</f>
        <v>3488.2805833333332</v>
      </c>
      <c r="BV6" s="13">
        <f t="shared" ref="BV6:BV37" si="35">BT6/BU6</f>
        <v>4.1399514474263315</v>
      </c>
      <c r="BW6" s="14">
        <v>11469.993333333332</v>
      </c>
      <c r="BX6" s="14">
        <v>6673.844444444444</v>
      </c>
      <c r="BY6" s="14">
        <v>2729.1266153846154</v>
      </c>
      <c r="BZ6" s="14">
        <f t="shared" ref="BZ6:BZ37" si="36">BW6-BY6</f>
        <v>8740.8667179487165</v>
      </c>
      <c r="CA6" s="14">
        <f t="shared" ref="CA6:CA37" si="37">BX6-BY6</f>
        <v>3944.7178290598285</v>
      </c>
      <c r="CB6" s="13">
        <f t="shared" ref="CB6:CB37" si="38">BZ6/CA6</f>
        <v>2.2158408019850655</v>
      </c>
      <c r="CC6" s="14">
        <v>8927.640333333331</v>
      </c>
      <c r="CD6" s="14">
        <v>6315.590666666666</v>
      </c>
      <c r="CE6" s="14">
        <v>2471.4215333333332</v>
      </c>
      <c r="CF6" s="14">
        <f t="shared" ref="CF6:CF37" si="39">CC6-CE6</f>
        <v>6456.2187999999978</v>
      </c>
      <c r="CG6" s="14">
        <f t="shared" ref="CG6:CG37" si="40">CD6-CE6</f>
        <v>3844.1691333333329</v>
      </c>
      <c r="CH6" s="13">
        <f t="shared" ref="CH6:CH37" si="41">CF6/CG6</f>
        <v>1.6794835440556488</v>
      </c>
      <c r="CI6" s="14">
        <v>10490.877333333334</v>
      </c>
      <c r="CJ6" s="14">
        <v>4353.51</v>
      </c>
      <c r="CK6" s="14">
        <v>2342.5061818181821</v>
      </c>
      <c r="CL6" s="14">
        <f t="shared" ref="CL6:CL37" si="42">CI6-CK6</f>
        <v>8148.3711515151517</v>
      </c>
      <c r="CM6" s="14">
        <f t="shared" ref="CM6:CM37" si="43">CJ6-CK6</f>
        <v>2011.0038181818181</v>
      </c>
      <c r="CN6" s="13">
        <f t="shared" ref="CN6:CN37" si="44">CL6/CM6</f>
        <v>4.05189243195084</v>
      </c>
      <c r="CO6" s="8">
        <v>25934.966666666671</v>
      </c>
      <c r="CP6" s="8">
        <v>11811.017142857143</v>
      </c>
      <c r="CQ6" s="8">
        <v>3000.4815833333337</v>
      </c>
      <c r="CR6" s="14">
        <f t="shared" ref="CR6:CR37" si="45">CO6-CQ6</f>
        <v>22934.485083333337</v>
      </c>
      <c r="CS6" s="14">
        <f t="shared" ref="CS6:CS37" si="46">CP6-CQ6</f>
        <v>8810.5355595238088</v>
      </c>
      <c r="CT6" s="13">
        <f t="shared" ref="CT6:CT37" si="47">CR6/CS6</f>
        <v>2.6030750263010001</v>
      </c>
      <c r="CU6" s="8">
        <v>151.59253333333334</v>
      </c>
      <c r="CV6" s="8">
        <v>123.77841874999999</v>
      </c>
      <c r="CW6" s="8">
        <v>102.84038444444445</v>
      </c>
      <c r="CX6" s="14">
        <f t="shared" ref="CX6:CX37" si="48">CU6-CW6</f>
        <v>48.752148888888883</v>
      </c>
      <c r="CY6" s="14">
        <f t="shared" ref="CY6:CY37" si="49">CV6-CW6</f>
        <v>20.938034305555533</v>
      </c>
      <c r="CZ6" s="13">
        <f t="shared" ref="CZ6:CZ37" si="50">CX6/CY6</f>
        <v>2.3284014238124242</v>
      </c>
      <c r="DA6" s="8">
        <v>188.5627833333333</v>
      </c>
      <c r="DB6" s="8">
        <v>130.1715142857143</v>
      </c>
      <c r="DC6" s="8">
        <v>102.06019300000001</v>
      </c>
      <c r="DD6" s="14">
        <f t="shared" ref="DD6:DD37" si="51">DA6-DC6</f>
        <v>86.502590333333288</v>
      </c>
      <c r="DE6" s="14">
        <f t="shared" ref="DE6:DE37" si="52">DB6-DC6</f>
        <v>28.111321285714283</v>
      </c>
      <c r="DF6" s="13">
        <f t="shared" ref="DF6:DF37" si="53">DD6/DE6</f>
        <v>3.0771442385844914</v>
      </c>
    </row>
    <row r="7" spans="1:110" x14ac:dyDescent="0.2">
      <c r="B7" s="8">
        <v>2</v>
      </c>
      <c r="C7" s="14">
        <v>8511.5233333333326</v>
      </c>
      <c r="D7" s="14">
        <v>3078.7419230769228</v>
      </c>
      <c r="E7" s="14">
        <v>1441.1208421052634</v>
      </c>
      <c r="F7" s="14">
        <f t="shared" si="0"/>
        <v>7070.4024912280693</v>
      </c>
      <c r="G7" s="14">
        <f t="shared" si="1"/>
        <v>1637.6210809716595</v>
      </c>
      <c r="H7" s="13">
        <f t="shared" si="2"/>
        <v>4.317483802194916</v>
      </c>
      <c r="I7" s="14">
        <v>6572.9693333333335</v>
      </c>
      <c r="J7" s="14">
        <v>2767.6644444444446</v>
      </c>
      <c r="K7" s="14">
        <v>1090.3384999999998</v>
      </c>
      <c r="L7" s="14">
        <f t="shared" si="3"/>
        <v>5482.6308333333336</v>
      </c>
      <c r="M7" s="14">
        <f t="shared" si="4"/>
        <v>1677.3259444444448</v>
      </c>
      <c r="N7" s="13">
        <f t="shared" si="5"/>
        <v>3.2686734808417111</v>
      </c>
      <c r="O7" s="14">
        <v>12948.439333333334</v>
      </c>
      <c r="P7" s="14">
        <v>3165.2489583333331</v>
      </c>
      <c r="Q7" s="14">
        <v>1155.4600600000001</v>
      </c>
      <c r="R7" s="14">
        <f t="shared" si="6"/>
        <v>11792.979273333334</v>
      </c>
      <c r="S7" s="14">
        <f t="shared" si="7"/>
        <v>2009.788898333333</v>
      </c>
      <c r="T7" s="13">
        <f t="shared" si="8"/>
        <v>5.8677701340240027</v>
      </c>
      <c r="U7" s="14">
        <v>5842.2816666666668</v>
      </c>
      <c r="V7" s="14">
        <v>3209.8211999999999</v>
      </c>
      <c r="W7" s="14">
        <v>1381.4692857142854</v>
      </c>
      <c r="X7" s="14">
        <f t="shared" si="9"/>
        <v>4460.8123809523813</v>
      </c>
      <c r="Y7" s="14">
        <f t="shared" si="10"/>
        <v>1828.3519142857144</v>
      </c>
      <c r="Z7" s="13">
        <f t="shared" si="11"/>
        <v>2.4397996611582813</v>
      </c>
      <c r="AA7" s="14">
        <v>4906.5533333333324</v>
      </c>
      <c r="AB7" s="14">
        <v>2483.5495999999998</v>
      </c>
      <c r="AC7" s="14">
        <v>1176.4911176470587</v>
      </c>
      <c r="AD7" s="14">
        <f t="shared" si="12"/>
        <v>3730.0622156862737</v>
      </c>
      <c r="AE7" s="14">
        <f t="shared" si="13"/>
        <v>1307.0584823529412</v>
      </c>
      <c r="AF7" s="13">
        <f t="shared" si="14"/>
        <v>2.8537837182093706</v>
      </c>
      <c r="AG7" s="14">
        <v>9585.8326666666671</v>
      </c>
      <c r="AH7" s="14">
        <v>3237.0555624999997</v>
      </c>
      <c r="AI7" s="14">
        <v>1116.5708181818181</v>
      </c>
      <c r="AJ7" s="14">
        <f t="shared" si="15"/>
        <v>8469.2618484848499</v>
      </c>
      <c r="AK7" s="14">
        <f t="shared" si="16"/>
        <v>2120.4847443181816</v>
      </c>
      <c r="AL7" s="13">
        <f t="shared" si="17"/>
        <v>3.9940215892513047</v>
      </c>
      <c r="AM7" s="14">
        <v>35505.53</v>
      </c>
      <c r="AN7" s="8">
        <v>17895.2</v>
      </c>
      <c r="AO7" s="8">
        <v>3013.1</v>
      </c>
      <c r="AP7" s="14">
        <f t="shared" si="18"/>
        <v>32492.43</v>
      </c>
      <c r="AQ7" s="14">
        <f t="shared" si="19"/>
        <v>14882.1</v>
      </c>
      <c r="AR7" s="13">
        <f t="shared" si="20"/>
        <v>2.1833229181365534</v>
      </c>
      <c r="AS7" s="14">
        <v>183512.83333333334</v>
      </c>
      <c r="AT7" s="14">
        <v>121174.43636363637</v>
      </c>
      <c r="AU7" s="14">
        <v>103556.16500000001</v>
      </c>
      <c r="AV7" s="14">
        <f t="shared" si="21"/>
        <v>79956.668333333335</v>
      </c>
      <c r="AW7" s="14">
        <f t="shared" si="22"/>
        <v>17618.271363636362</v>
      </c>
      <c r="AX7" s="13">
        <f t="shared" si="23"/>
        <v>4.5382811220833927</v>
      </c>
      <c r="AY7" s="14">
        <v>189778.5</v>
      </c>
      <c r="AZ7" s="14">
        <v>119435.44416666668</v>
      </c>
      <c r="BA7" s="14">
        <v>103132.49076923078</v>
      </c>
      <c r="BB7" s="14">
        <f t="shared" si="24"/>
        <v>86646.009230769225</v>
      </c>
      <c r="BC7" s="14">
        <f t="shared" si="25"/>
        <v>16302.953397435907</v>
      </c>
      <c r="BD7" s="13">
        <f t="shared" si="26"/>
        <v>5.3147431093311424</v>
      </c>
      <c r="BE7" s="14">
        <v>34462.65</v>
      </c>
      <c r="BF7" s="14">
        <v>12950.67090909091</v>
      </c>
      <c r="BG7" s="14">
        <v>2861.5025263157891</v>
      </c>
      <c r="BH7" s="14">
        <f t="shared" si="27"/>
        <v>31601.147473684214</v>
      </c>
      <c r="BI7" s="14">
        <f t="shared" si="28"/>
        <v>10089.16838277512</v>
      </c>
      <c r="BJ7" s="13">
        <f t="shared" si="29"/>
        <v>3.132185555316505</v>
      </c>
      <c r="BK7" s="14">
        <v>14719.315666666667</v>
      </c>
      <c r="BL7" s="14">
        <v>6747.5998000000009</v>
      </c>
      <c r="BM7" s="14">
        <v>2678.7077692307694</v>
      </c>
      <c r="BN7" s="14">
        <f t="shared" si="30"/>
        <v>12040.607897435897</v>
      </c>
      <c r="BO7" s="14">
        <f t="shared" si="31"/>
        <v>4068.8920307692315</v>
      </c>
      <c r="BP7" s="13">
        <f t="shared" si="32"/>
        <v>2.9591858929615289</v>
      </c>
      <c r="BQ7" s="14">
        <v>14320.982666666669</v>
      </c>
      <c r="BR7" s="14">
        <v>5982.9748999999993</v>
      </c>
      <c r="BS7" s="14">
        <v>2580.7127142857144</v>
      </c>
      <c r="BT7" s="14">
        <f t="shared" si="33"/>
        <v>11740.269952380953</v>
      </c>
      <c r="BU7" s="14">
        <f t="shared" si="34"/>
        <v>3402.2621857142849</v>
      </c>
      <c r="BV7" s="13">
        <f t="shared" si="35"/>
        <v>3.4507246389408266</v>
      </c>
      <c r="BW7" s="14">
        <v>12523.6</v>
      </c>
      <c r="BX7" s="14">
        <v>5966.5093333333343</v>
      </c>
      <c r="BY7" s="14">
        <v>2682.2105333333334</v>
      </c>
      <c r="BZ7" s="14">
        <f t="shared" si="36"/>
        <v>9841.3894666666674</v>
      </c>
      <c r="CA7" s="14">
        <f t="shared" si="37"/>
        <v>3284.2988000000009</v>
      </c>
      <c r="CB7" s="13">
        <f t="shared" si="38"/>
        <v>2.9964963804957896</v>
      </c>
      <c r="CC7" s="14">
        <v>7787.6454999999987</v>
      </c>
      <c r="CD7" s="14">
        <v>5561.0081999999993</v>
      </c>
      <c r="CE7" s="14">
        <v>2223.9132666666669</v>
      </c>
      <c r="CF7" s="14">
        <f t="shared" si="39"/>
        <v>5563.7322333333323</v>
      </c>
      <c r="CG7" s="14">
        <f t="shared" si="40"/>
        <v>3337.0949333333324</v>
      </c>
      <c r="CH7" s="13">
        <f t="shared" si="41"/>
        <v>1.6672382250078432</v>
      </c>
      <c r="CI7" s="14">
        <v>20873.062333333331</v>
      </c>
      <c r="CJ7" s="14">
        <v>10177.461666666666</v>
      </c>
      <c r="CK7" s="14">
        <v>2811.59375</v>
      </c>
      <c r="CL7" s="14">
        <f t="shared" si="42"/>
        <v>18061.468583333331</v>
      </c>
      <c r="CM7" s="14">
        <f t="shared" si="43"/>
        <v>7365.8679166666661</v>
      </c>
      <c r="CN7" s="13">
        <f t="shared" si="44"/>
        <v>2.4520489353964452</v>
      </c>
      <c r="CO7" s="8">
        <v>13844.75</v>
      </c>
      <c r="CP7" s="8">
        <v>9169.6121428571441</v>
      </c>
      <c r="CQ7" s="8">
        <v>2877.7195555555554</v>
      </c>
      <c r="CR7" s="14">
        <f t="shared" si="45"/>
        <v>10967.030444444445</v>
      </c>
      <c r="CS7" s="14">
        <f t="shared" si="46"/>
        <v>6291.8925873015887</v>
      </c>
      <c r="CT7" s="13">
        <f t="shared" si="47"/>
        <v>1.7430415876104279</v>
      </c>
      <c r="CU7" s="8">
        <v>177.84050000000002</v>
      </c>
      <c r="CV7" s="8">
        <v>138.55332749999999</v>
      </c>
      <c r="CW7" s="8">
        <v>103.81287625</v>
      </c>
      <c r="CX7" s="14">
        <f t="shared" si="48"/>
        <v>74.027623750000018</v>
      </c>
      <c r="CY7" s="14">
        <f t="shared" si="49"/>
        <v>34.740451249999992</v>
      </c>
      <c r="CZ7" s="13">
        <f t="shared" si="50"/>
        <v>2.1308768621708687</v>
      </c>
      <c r="DA7" s="8">
        <v>196.94616666666664</v>
      </c>
      <c r="DB7" s="8">
        <v>142.69757272727273</v>
      </c>
      <c r="DC7" s="8">
        <v>103.92756933333334</v>
      </c>
      <c r="DD7" s="14">
        <f t="shared" si="51"/>
        <v>93.018597333333304</v>
      </c>
      <c r="DE7" s="14">
        <f t="shared" si="52"/>
        <v>38.77000339393939</v>
      </c>
      <c r="DF7" s="13">
        <f t="shared" si="53"/>
        <v>2.3992414029005262</v>
      </c>
    </row>
    <row r="8" spans="1:110" x14ac:dyDescent="0.2">
      <c r="B8" s="8">
        <v>3</v>
      </c>
      <c r="C8" s="14">
        <v>6673.2533333333331</v>
      </c>
      <c r="D8" s="14">
        <v>2240.6332222222222</v>
      </c>
      <c r="E8" s="14">
        <v>1211.6676874999998</v>
      </c>
      <c r="F8" s="14">
        <f t="shared" si="0"/>
        <v>5461.5856458333328</v>
      </c>
      <c r="G8" s="14">
        <f t="shared" si="1"/>
        <v>1028.9655347222224</v>
      </c>
      <c r="H8" s="13">
        <f t="shared" si="2"/>
        <v>5.307841187613473</v>
      </c>
      <c r="I8" s="14">
        <v>6395.8489166666659</v>
      </c>
      <c r="J8" s="14">
        <v>2173.7790909090904</v>
      </c>
      <c r="K8" s="14">
        <v>1129.5450833333332</v>
      </c>
      <c r="L8" s="14">
        <f t="shared" si="3"/>
        <v>5266.3038333333325</v>
      </c>
      <c r="M8" s="14">
        <f t="shared" si="4"/>
        <v>1044.2340075757572</v>
      </c>
      <c r="N8" s="13">
        <f t="shared" si="5"/>
        <v>5.0432219168568615</v>
      </c>
      <c r="O8" s="14">
        <v>5105.6788333333343</v>
      </c>
      <c r="P8" s="14">
        <v>1947.1379285714283</v>
      </c>
      <c r="Q8" s="14">
        <v>1147.9208035714285</v>
      </c>
      <c r="R8" s="14">
        <f t="shared" si="6"/>
        <v>3957.7580297619061</v>
      </c>
      <c r="S8" s="14">
        <f t="shared" si="7"/>
        <v>799.2171249999999</v>
      </c>
      <c r="T8" s="13">
        <f t="shared" si="8"/>
        <v>4.9520435760956785</v>
      </c>
      <c r="U8" s="14">
        <v>4464.1166666666668</v>
      </c>
      <c r="V8" s="14">
        <v>2003.707272727273</v>
      </c>
      <c r="W8" s="14">
        <v>1385.9145833333332</v>
      </c>
      <c r="X8" s="14">
        <f t="shared" si="9"/>
        <v>3078.2020833333336</v>
      </c>
      <c r="Y8" s="14">
        <f t="shared" si="10"/>
        <v>617.79268939393978</v>
      </c>
      <c r="Z8" s="13">
        <f t="shared" si="11"/>
        <v>4.9825809469404332</v>
      </c>
      <c r="AA8" s="14">
        <v>6291.023416666666</v>
      </c>
      <c r="AB8" s="14">
        <v>2608.9935</v>
      </c>
      <c r="AC8" s="14">
        <v>1111.5527794117645</v>
      </c>
      <c r="AD8" s="14">
        <f t="shared" si="12"/>
        <v>5179.4706372549017</v>
      </c>
      <c r="AE8" s="14">
        <f t="shared" si="13"/>
        <v>1497.4407205882355</v>
      </c>
      <c r="AF8" s="13">
        <f t="shared" si="14"/>
        <v>3.4588819216965492</v>
      </c>
      <c r="AG8" s="14">
        <v>7509.1514166666666</v>
      </c>
      <c r="AH8" s="14">
        <v>2644.0759230769227</v>
      </c>
      <c r="AI8" s="14">
        <v>1118.6499375000001</v>
      </c>
      <c r="AJ8" s="14">
        <f t="shared" si="15"/>
        <v>6390.5014791666663</v>
      </c>
      <c r="AK8" s="14">
        <f t="shared" si="16"/>
        <v>1525.4259855769226</v>
      </c>
      <c r="AL8" s="13">
        <f t="shared" si="17"/>
        <v>4.1893225496284909</v>
      </c>
      <c r="AM8" s="14">
        <v>37092.550000000003</v>
      </c>
      <c r="AN8" s="8">
        <v>15289.7</v>
      </c>
      <c r="AO8" s="8">
        <v>2825.4</v>
      </c>
      <c r="AP8" s="14">
        <f t="shared" si="18"/>
        <v>34267.15</v>
      </c>
      <c r="AQ8" s="14">
        <f t="shared" si="19"/>
        <v>12464.300000000001</v>
      </c>
      <c r="AR8" s="13">
        <f t="shared" si="20"/>
        <v>2.7492237831246036</v>
      </c>
      <c r="AS8" s="14">
        <v>206350.66666666669</v>
      </c>
      <c r="AT8" s="14">
        <v>125848.9118181818</v>
      </c>
      <c r="AU8" s="14">
        <v>102600.10827586208</v>
      </c>
      <c r="AV8" s="14">
        <f t="shared" si="21"/>
        <v>103750.55839080461</v>
      </c>
      <c r="AW8" s="14">
        <f t="shared" si="22"/>
        <v>23248.803542319729</v>
      </c>
      <c r="AX8" s="13">
        <f t="shared" si="23"/>
        <v>4.4626192570274759</v>
      </c>
      <c r="AY8" s="14">
        <v>162418.88333333336</v>
      </c>
      <c r="AZ8" s="14">
        <v>119518.55333333332</v>
      </c>
      <c r="BA8" s="14">
        <v>104141.50705882352</v>
      </c>
      <c r="BB8" s="14">
        <f t="shared" si="24"/>
        <v>58277.376274509836</v>
      </c>
      <c r="BC8" s="14">
        <f t="shared" si="25"/>
        <v>15377.04627450979</v>
      </c>
      <c r="BD8" s="13">
        <f t="shared" si="26"/>
        <v>3.7898940559940324</v>
      </c>
      <c r="BE8" s="14">
        <v>40891.85</v>
      </c>
      <c r="BF8" s="14">
        <v>11790.947500000002</v>
      </c>
      <c r="BG8" s="14">
        <v>3211.9921666666669</v>
      </c>
      <c r="BH8" s="14">
        <f t="shared" si="27"/>
        <v>37679.857833333328</v>
      </c>
      <c r="BI8" s="14">
        <f t="shared" si="28"/>
        <v>8578.9553333333351</v>
      </c>
      <c r="BJ8" s="13">
        <f t="shared" si="29"/>
        <v>4.3921265899274591</v>
      </c>
      <c r="BK8" s="14">
        <v>12249.719499999999</v>
      </c>
      <c r="BL8" s="14">
        <v>5839.4005454545459</v>
      </c>
      <c r="BM8" s="14">
        <v>2312.9244285714285</v>
      </c>
      <c r="BN8" s="14">
        <f t="shared" si="30"/>
        <v>9936.7950714285707</v>
      </c>
      <c r="BO8" s="14">
        <f t="shared" si="31"/>
        <v>3526.4761168831174</v>
      </c>
      <c r="BP8" s="13">
        <f t="shared" si="32"/>
        <v>2.8177689971742175</v>
      </c>
      <c r="BQ8" s="14">
        <v>8383.8878333333323</v>
      </c>
      <c r="BR8" s="14">
        <v>4518.1906923076913</v>
      </c>
      <c r="BS8" s="14">
        <v>3551.9437857142852</v>
      </c>
      <c r="BT8" s="14">
        <f t="shared" si="33"/>
        <v>4831.9440476190466</v>
      </c>
      <c r="BU8" s="14">
        <f t="shared" si="34"/>
        <v>966.24690659340604</v>
      </c>
      <c r="BV8" s="13">
        <f t="shared" si="35"/>
        <v>5.0007342995327333</v>
      </c>
      <c r="BW8" s="14">
        <v>31178.55</v>
      </c>
      <c r="BX8" s="14">
        <v>12009.014374999999</v>
      </c>
      <c r="BY8" s="14">
        <v>2833.3399999999997</v>
      </c>
      <c r="BZ8" s="14">
        <f t="shared" si="36"/>
        <v>28345.21</v>
      </c>
      <c r="CA8" s="14">
        <f t="shared" si="37"/>
        <v>9175.6743749999987</v>
      </c>
      <c r="CB8" s="13">
        <f t="shared" si="38"/>
        <v>3.0891691271465813</v>
      </c>
      <c r="CC8" s="14">
        <v>15317.414666666666</v>
      </c>
      <c r="CD8" s="14">
        <v>8098.7843333333331</v>
      </c>
      <c r="CE8" s="14">
        <v>2923.0877142857139</v>
      </c>
      <c r="CF8" s="14">
        <f t="shared" si="39"/>
        <v>12394.326952380952</v>
      </c>
      <c r="CG8" s="14">
        <f t="shared" si="40"/>
        <v>5175.6966190476196</v>
      </c>
      <c r="CH8" s="13">
        <f t="shared" si="41"/>
        <v>2.3947166661135624</v>
      </c>
      <c r="CI8" s="14">
        <v>9170.3776666666672</v>
      </c>
      <c r="CJ8" s="14">
        <v>6747.162428571427</v>
      </c>
      <c r="CK8" s="14">
        <v>2566.8779411764708</v>
      </c>
      <c r="CL8" s="14">
        <f t="shared" si="42"/>
        <v>6603.4997254901964</v>
      </c>
      <c r="CM8" s="14">
        <f t="shared" si="43"/>
        <v>4180.2844873949562</v>
      </c>
      <c r="CN8" s="13">
        <f t="shared" si="44"/>
        <v>1.5796771117855963</v>
      </c>
      <c r="CO8" s="8">
        <v>28247.633333333335</v>
      </c>
      <c r="CP8" s="8">
        <v>13424.975555555555</v>
      </c>
      <c r="CQ8" s="8">
        <v>3388.0263157894742</v>
      </c>
      <c r="CR8" s="14">
        <f t="shared" si="45"/>
        <v>24859.607017543862</v>
      </c>
      <c r="CS8" s="14">
        <f t="shared" si="46"/>
        <v>10036.94923976608</v>
      </c>
      <c r="CT8" s="13">
        <f t="shared" si="47"/>
        <v>2.4768090804973761</v>
      </c>
      <c r="CU8" s="8">
        <v>175.91916666666668</v>
      </c>
      <c r="CV8" s="8">
        <v>131.7809</v>
      </c>
      <c r="CW8" s="8">
        <v>101.8453375</v>
      </c>
      <c r="CX8" s="14">
        <f t="shared" si="48"/>
        <v>74.073829166666684</v>
      </c>
      <c r="CY8" s="14">
        <f t="shared" si="49"/>
        <v>29.935562500000003</v>
      </c>
      <c r="CZ8" s="13">
        <f t="shared" si="50"/>
        <v>2.4744425352510637</v>
      </c>
      <c r="DA8" s="8">
        <v>154.46619999999999</v>
      </c>
      <c r="DB8" s="8">
        <v>123.80499153846154</v>
      </c>
      <c r="DC8" s="8">
        <v>102.43950571428574</v>
      </c>
      <c r="DD8" s="14">
        <f t="shared" si="51"/>
        <v>52.026694285714242</v>
      </c>
      <c r="DE8" s="14">
        <f t="shared" si="52"/>
        <v>21.365485824175792</v>
      </c>
      <c r="DF8" s="13">
        <f t="shared" si="53"/>
        <v>2.4350812667617521</v>
      </c>
    </row>
    <row r="9" spans="1:110" x14ac:dyDescent="0.2">
      <c r="B9" s="8">
        <v>4</v>
      </c>
      <c r="C9" s="14">
        <v>5005.5366666666678</v>
      </c>
      <c r="D9" s="14">
        <v>2033.4646842105262</v>
      </c>
      <c r="E9" s="14">
        <v>1086.1524761904761</v>
      </c>
      <c r="F9" s="14">
        <f t="shared" si="0"/>
        <v>3919.3841904761916</v>
      </c>
      <c r="G9" s="14">
        <f t="shared" si="1"/>
        <v>947.31220802005009</v>
      </c>
      <c r="H9" s="13">
        <f t="shared" si="2"/>
        <v>4.1373732517054576</v>
      </c>
      <c r="I9" s="14">
        <v>11592.643166666667</v>
      </c>
      <c r="J9" s="14">
        <v>2848.8236111111109</v>
      </c>
      <c r="K9" s="14">
        <v>1208.1442857142858</v>
      </c>
      <c r="L9" s="14">
        <f t="shared" si="3"/>
        <v>10384.49888095238</v>
      </c>
      <c r="M9" s="14">
        <f t="shared" si="4"/>
        <v>1640.6793253968251</v>
      </c>
      <c r="N9" s="13">
        <f t="shared" si="5"/>
        <v>6.3293897352188058</v>
      </c>
      <c r="O9" s="14">
        <v>5174.701916666666</v>
      </c>
      <c r="P9" s="14">
        <v>1957.2384583333333</v>
      </c>
      <c r="Q9" s="14">
        <v>1077.2015789473683</v>
      </c>
      <c r="R9" s="14">
        <f t="shared" si="6"/>
        <v>4097.5003377192979</v>
      </c>
      <c r="S9" s="14">
        <f t="shared" si="7"/>
        <v>880.03687938596499</v>
      </c>
      <c r="T9" s="13">
        <f t="shared" si="8"/>
        <v>4.6560552559777708</v>
      </c>
      <c r="U9" s="14">
        <v>6174.2566666666653</v>
      </c>
      <c r="V9" s="14">
        <v>2791.315785714286</v>
      </c>
      <c r="W9" s="14">
        <v>1540.2128749999999</v>
      </c>
      <c r="X9" s="14">
        <f t="shared" si="9"/>
        <v>4634.0437916666651</v>
      </c>
      <c r="Y9" s="14">
        <f t="shared" si="10"/>
        <v>1251.1029107142861</v>
      </c>
      <c r="Z9" s="13">
        <f t="shared" si="11"/>
        <v>3.7039669174943994</v>
      </c>
      <c r="AA9" s="14">
        <v>5657.9625833333339</v>
      </c>
      <c r="AB9" s="14">
        <v>2411.5538571428574</v>
      </c>
      <c r="AC9" s="14">
        <v>1117.9134444444444</v>
      </c>
      <c r="AD9" s="14">
        <f t="shared" si="12"/>
        <v>4540.0491388888895</v>
      </c>
      <c r="AE9" s="14">
        <f t="shared" si="13"/>
        <v>1293.640412698413</v>
      </c>
      <c r="AF9" s="13">
        <f t="shared" si="14"/>
        <v>3.5095139996583526</v>
      </c>
      <c r="AG9" s="14">
        <v>12031.973083333332</v>
      </c>
      <c r="AH9" s="14">
        <v>2978.254857142857</v>
      </c>
      <c r="AI9" s="14">
        <v>1074.8042307692308</v>
      </c>
      <c r="AJ9" s="14">
        <f t="shared" si="15"/>
        <v>10957.168852564102</v>
      </c>
      <c r="AK9" s="14">
        <f t="shared" si="16"/>
        <v>1903.4506263736262</v>
      </c>
      <c r="AL9" s="13">
        <f t="shared" si="17"/>
        <v>5.7564765278095171</v>
      </c>
      <c r="AM9" s="14">
        <v>30338.92</v>
      </c>
      <c r="AN9" s="8">
        <v>16225.9</v>
      </c>
      <c r="AO9" s="8">
        <v>3246.1</v>
      </c>
      <c r="AP9" s="14">
        <f t="shared" si="18"/>
        <v>27092.82</v>
      </c>
      <c r="AQ9" s="14">
        <f t="shared" si="19"/>
        <v>12979.8</v>
      </c>
      <c r="AR9" s="13">
        <f t="shared" si="20"/>
        <v>2.0873064299912172</v>
      </c>
      <c r="AS9" s="14">
        <v>215708.5</v>
      </c>
      <c r="AT9" s="14">
        <v>177309.69285714283</v>
      </c>
      <c r="AU9" s="14">
        <v>103170.98625</v>
      </c>
      <c r="AV9" s="14">
        <f t="shared" si="21"/>
        <v>112537.51375</v>
      </c>
      <c r="AW9" s="14">
        <f t="shared" si="22"/>
        <v>74138.706607142827</v>
      </c>
      <c r="AX9" s="13">
        <f t="shared" si="23"/>
        <v>1.5179319804745242</v>
      </c>
      <c r="AY9" s="14">
        <v>187480.33333333334</v>
      </c>
      <c r="AZ9" s="14">
        <v>128198.43846153845</v>
      </c>
      <c r="BA9" s="14">
        <v>103279.76526315787</v>
      </c>
      <c r="BB9" s="14">
        <f t="shared" si="24"/>
        <v>84200.568070175475</v>
      </c>
      <c r="BC9" s="14">
        <f t="shared" si="25"/>
        <v>24918.67319838058</v>
      </c>
      <c r="BD9" s="13">
        <f t="shared" si="26"/>
        <v>3.379014901790498</v>
      </c>
      <c r="BE9" s="14">
        <v>22337.466666666671</v>
      </c>
      <c r="BF9" s="14">
        <v>7585.5750000000007</v>
      </c>
      <c r="BG9" s="14">
        <v>2807.8933571428574</v>
      </c>
      <c r="BH9" s="14">
        <f t="shared" si="27"/>
        <v>19529.573309523814</v>
      </c>
      <c r="BI9" s="14">
        <f t="shared" si="28"/>
        <v>4777.6816428571437</v>
      </c>
      <c r="BJ9" s="13">
        <f t="shared" si="29"/>
        <v>4.087667360323481</v>
      </c>
      <c r="BK9" s="14">
        <v>9293.6296666666676</v>
      </c>
      <c r="BL9" s="14">
        <v>5862.5891249999995</v>
      </c>
      <c r="BM9" s="14">
        <v>2798.6055499999998</v>
      </c>
      <c r="BN9" s="14">
        <f t="shared" si="30"/>
        <v>6495.0241166666674</v>
      </c>
      <c r="BO9" s="14">
        <f t="shared" si="31"/>
        <v>3063.9835749999997</v>
      </c>
      <c r="BP9" s="13">
        <f t="shared" si="32"/>
        <v>2.1197973023294252</v>
      </c>
      <c r="BQ9" s="14">
        <v>19603.764500000001</v>
      </c>
      <c r="BR9" s="14">
        <v>8102.2960000000003</v>
      </c>
      <c r="BS9" s="14">
        <v>2719.5643529411764</v>
      </c>
      <c r="BT9" s="14">
        <f t="shared" si="33"/>
        <v>16884.200147058826</v>
      </c>
      <c r="BU9" s="14">
        <f t="shared" si="34"/>
        <v>5382.7316470588239</v>
      </c>
      <c r="BV9" s="13">
        <f t="shared" si="35"/>
        <v>3.1367345158818227</v>
      </c>
      <c r="BW9" s="14">
        <v>21091.850000000002</v>
      </c>
      <c r="BX9" s="14">
        <v>11018.568500000001</v>
      </c>
      <c r="BY9" s="14">
        <v>2664.6005</v>
      </c>
      <c r="BZ9" s="14">
        <f t="shared" si="36"/>
        <v>18427.249500000002</v>
      </c>
      <c r="CA9" s="14">
        <f t="shared" si="37"/>
        <v>8353.9680000000008</v>
      </c>
      <c r="CB9" s="13">
        <f t="shared" si="38"/>
        <v>2.2058080064467567</v>
      </c>
      <c r="CC9" s="14">
        <v>12509.438833333334</v>
      </c>
      <c r="CD9" s="14">
        <v>6225.1008571428565</v>
      </c>
      <c r="CE9" s="14">
        <v>2903.3279999999995</v>
      </c>
      <c r="CF9" s="14">
        <f t="shared" si="39"/>
        <v>9606.1108333333341</v>
      </c>
      <c r="CG9" s="14">
        <f t="shared" si="40"/>
        <v>3321.772857142857</v>
      </c>
      <c r="CH9" s="13">
        <f t="shared" si="41"/>
        <v>2.8918626427683556</v>
      </c>
      <c r="CI9" s="14">
        <v>12035.434999999999</v>
      </c>
      <c r="CJ9" s="14">
        <v>9521.5635000000002</v>
      </c>
      <c r="CK9" s="14">
        <v>3400.7779999999998</v>
      </c>
      <c r="CL9" s="14">
        <f t="shared" si="42"/>
        <v>8634.6569999999992</v>
      </c>
      <c r="CM9" s="14">
        <f t="shared" si="43"/>
        <v>6120.7855</v>
      </c>
      <c r="CN9" s="13">
        <f t="shared" si="44"/>
        <v>1.4107106024218623</v>
      </c>
      <c r="CO9" s="8">
        <v>16936.2</v>
      </c>
      <c r="CP9" s="8">
        <v>11370.041666666666</v>
      </c>
      <c r="CQ9" s="8">
        <v>3063.798166666666</v>
      </c>
      <c r="CR9" s="14">
        <f t="shared" si="45"/>
        <v>13872.401833333335</v>
      </c>
      <c r="CS9" s="14">
        <f t="shared" si="46"/>
        <v>8306.2435000000005</v>
      </c>
      <c r="CT9" s="13">
        <f t="shared" si="47"/>
        <v>1.6701174042554054</v>
      </c>
      <c r="CU9" s="8">
        <v>232.44383333333334</v>
      </c>
      <c r="CV9" s="8">
        <v>170.05420625000002</v>
      </c>
      <c r="CW9" s="8">
        <v>103.42245250000001</v>
      </c>
      <c r="CX9" s="14">
        <f t="shared" si="48"/>
        <v>129.02138083333335</v>
      </c>
      <c r="CY9" s="14">
        <f t="shared" si="49"/>
        <v>66.631753750000016</v>
      </c>
      <c r="CZ9" s="13">
        <f t="shared" si="50"/>
        <v>1.9363347589111495</v>
      </c>
      <c r="DA9" s="8">
        <v>203.52183333333335</v>
      </c>
      <c r="DB9" s="8">
        <v>142.12509</v>
      </c>
      <c r="DC9" s="8">
        <v>104.10521083333333</v>
      </c>
      <c r="DD9" s="14">
        <f t="shared" si="51"/>
        <v>99.416622500000017</v>
      </c>
      <c r="DE9" s="14">
        <f t="shared" si="52"/>
        <v>38.019879166666669</v>
      </c>
      <c r="DF9" s="13">
        <f t="shared" si="53"/>
        <v>2.6148589811185401</v>
      </c>
    </row>
    <row r="10" spans="1:110" x14ac:dyDescent="0.2">
      <c r="B10" s="8">
        <v>5</v>
      </c>
      <c r="C10" s="14">
        <v>4084.5399999999995</v>
      </c>
      <c r="D10" s="14">
        <v>1811.4241578947369</v>
      </c>
      <c r="E10" s="14">
        <v>1144.3987391304345</v>
      </c>
      <c r="F10" s="14">
        <f t="shared" si="0"/>
        <v>2940.141260869565</v>
      </c>
      <c r="G10" s="14">
        <f t="shared" si="1"/>
        <v>667.02541876430246</v>
      </c>
      <c r="H10" s="13">
        <f t="shared" si="2"/>
        <v>4.4078399085844762</v>
      </c>
      <c r="I10" s="14">
        <v>6755.5616666666674</v>
      </c>
      <c r="J10" s="14">
        <v>2050.3778214285712</v>
      </c>
      <c r="K10" s="14">
        <v>1131.2652380952379</v>
      </c>
      <c r="L10" s="14">
        <f t="shared" si="3"/>
        <v>5624.2964285714297</v>
      </c>
      <c r="M10" s="14">
        <f t="shared" si="4"/>
        <v>919.1125833333333</v>
      </c>
      <c r="N10" s="13">
        <f t="shared" si="5"/>
        <v>6.1192682273741363</v>
      </c>
      <c r="O10" s="14">
        <v>4423.2977500000006</v>
      </c>
      <c r="P10" s="14">
        <v>1617.7972142857143</v>
      </c>
      <c r="Q10" s="14">
        <v>1084.3381538461538</v>
      </c>
      <c r="R10" s="14">
        <f t="shared" si="6"/>
        <v>3338.9595961538471</v>
      </c>
      <c r="S10" s="14">
        <f t="shared" si="7"/>
        <v>533.45906043956052</v>
      </c>
      <c r="T10" s="13">
        <f t="shared" si="8"/>
        <v>6.2590737392342826</v>
      </c>
      <c r="U10" s="14">
        <v>7289.8166666666657</v>
      </c>
      <c r="V10" s="14">
        <v>3200.7332999999999</v>
      </c>
      <c r="W10" s="14">
        <v>1663.9534444444446</v>
      </c>
      <c r="X10" s="14">
        <f t="shared" si="9"/>
        <v>5625.8632222222213</v>
      </c>
      <c r="Y10" s="14">
        <f t="shared" si="10"/>
        <v>1536.7798555555553</v>
      </c>
      <c r="Z10" s="13">
        <f t="shared" si="11"/>
        <v>3.6608127064422233</v>
      </c>
      <c r="AA10" s="14">
        <v>9435.6599166666674</v>
      </c>
      <c r="AB10" s="14">
        <v>3115.4721749999999</v>
      </c>
      <c r="AC10" s="14">
        <v>1105.6009117647059</v>
      </c>
      <c r="AD10" s="14">
        <f t="shared" si="12"/>
        <v>8330.0590049019611</v>
      </c>
      <c r="AE10" s="14">
        <f t="shared" si="13"/>
        <v>2009.871263235294</v>
      </c>
      <c r="AF10" s="13">
        <f t="shared" si="14"/>
        <v>4.1445734148629239</v>
      </c>
      <c r="AG10" s="14">
        <v>8550.0375833333328</v>
      </c>
      <c r="AH10" s="14">
        <v>2386.1206111111114</v>
      </c>
      <c r="AI10" s="14">
        <v>1075.9122727272729</v>
      </c>
      <c r="AJ10" s="14">
        <f t="shared" si="15"/>
        <v>7474.1253106060594</v>
      </c>
      <c r="AK10" s="14">
        <f t="shared" si="16"/>
        <v>1310.2083383838385</v>
      </c>
      <c r="AL10" s="13">
        <f t="shared" si="17"/>
        <v>5.7045319371310859</v>
      </c>
      <c r="AM10" s="14">
        <v>18279.150000000001</v>
      </c>
      <c r="AN10" s="8">
        <v>7780.9</v>
      </c>
      <c r="AO10" s="8">
        <v>2302.5</v>
      </c>
      <c r="AP10" s="14">
        <f t="shared" si="18"/>
        <v>15976.650000000001</v>
      </c>
      <c r="AQ10" s="14">
        <f t="shared" si="19"/>
        <v>5478.4</v>
      </c>
      <c r="AR10" s="13">
        <f t="shared" si="20"/>
        <v>2.9162985543224305</v>
      </c>
      <c r="AS10" s="14">
        <v>161857.23333333334</v>
      </c>
      <c r="AT10" s="14">
        <v>125387.59999999999</v>
      </c>
      <c r="AU10" s="14">
        <v>103413.20411764707</v>
      </c>
      <c r="AV10" s="14">
        <f t="shared" si="21"/>
        <v>58444.029215686271</v>
      </c>
      <c r="AW10" s="14">
        <f t="shared" si="22"/>
        <v>21974.395882352925</v>
      </c>
      <c r="AX10" s="13">
        <f t="shared" si="23"/>
        <v>2.6596421366296208</v>
      </c>
      <c r="AY10" s="14">
        <v>153413.95000000001</v>
      </c>
      <c r="AZ10" s="14">
        <v>119828.04625000001</v>
      </c>
      <c r="BA10" s="14">
        <v>103192.19827586209</v>
      </c>
      <c r="BB10" s="14">
        <f t="shared" si="24"/>
        <v>50221.751724137925</v>
      </c>
      <c r="BC10" s="14">
        <f t="shared" si="25"/>
        <v>16635.847974137927</v>
      </c>
      <c r="BD10" s="13">
        <f t="shared" si="26"/>
        <v>3.0188873931892508</v>
      </c>
      <c r="BE10" s="14">
        <v>39155.116666666669</v>
      </c>
      <c r="BF10" s="14">
        <v>16640.506666666668</v>
      </c>
      <c r="BG10" s="14">
        <v>3250.0885714285714</v>
      </c>
      <c r="BH10" s="14">
        <f t="shared" si="27"/>
        <v>35905.0280952381</v>
      </c>
      <c r="BI10" s="14">
        <f t="shared" si="28"/>
        <v>13390.418095238096</v>
      </c>
      <c r="BJ10" s="13">
        <f t="shared" si="29"/>
        <v>2.6813970885648937</v>
      </c>
      <c r="BK10" s="14">
        <v>21875.52883333333</v>
      </c>
      <c r="BL10" s="14">
        <v>9112.0725999999995</v>
      </c>
      <c r="BM10" s="14">
        <v>2534.2058499999994</v>
      </c>
      <c r="BN10" s="14">
        <f t="shared" si="30"/>
        <v>19341.322983333332</v>
      </c>
      <c r="BO10" s="14">
        <f t="shared" si="31"/>
        <v>6577.8667500000001</v>
      </c>
      <c r="BP10" s="13">
        <f t="shared" si="32"/>
        <v>2.9403640600249816</v>
      </c>
      <c r="BQ10" s="14">
        <v>14864.717166666667</v>
      </c>
      <c r="BR10" s="14">
        <v>6693.9296250000007</v>
      </c>
      <c r="BS10" s="14">
        <v>2536.0462666666663</v>
      </c>
      <c r="BT10" s="14">
        <f t="shared" si="33"/>
        <v>12328.670900000001</v>
      </c>
      <c r="BU10" s="14">
        <f t="shared" si="34"/>
        <v>4157.8833583333344</v>
      </c>
      <c r="BV10" s="13">
        <f t="shared" si="35"/>
        <v>2.9651314954015171</v>
      </c>
      <c r="BW10" s="14">
        <v>17105.733333333334</v>
      </c>
      <c r="BX10" s="14">
        <v>7930.04</v>
      </c>
      <c r="BY10" s="14">
        <v>3524.1817499999997</v>
      </c>
      <c r="BZ10" s="14">
        <f t="shared" si="36"/>
        <v>13581.551583333334</v>
      </c>
      <c r="CA10" s="14">
        <f t="shared" si="37"/>
        <v>4405.8582500000002</v>
      </c>
      <c r="CB10" s="13">
        <f t="shared" si="38"/>
        <v>3.0826120162475341</v>
      </c>
      <c r="CC10" s="14">
        <v>21261.421499999997</v>
      </c>
      <c r="CD10" s="14">
        <v>7580.8115000000007</v>
      </c>
      <c r="CE10" s="14">
        <v>2546.9330000000009</v>
      </c>
      <c r="CF10" s="14">
        <f t="shared" si="39"/>
        <v>18714.488499999996</v>
      </c>
      <c r="CG10" s="14">
        <f t="shared" si="40"/>
        <v>5033.8784999999998</v>
      </c>
      <c r="CH10" s="13">
        <f t="shared" si="41"/>
        <v>3.7177076284220996</v>
      </c>
      <c r="CI10" s="14">
        <v>23215.491833333333</v>
      </c>
      <c r="CJ10" s="14">
        <v>7688.0885333333308</v>
      </c>
      <c r="CK10" s="14">
        <v>3354.6618666666668</v>
      </c>
      <c r="CL10" s="14">
        <f t="shared" si="42"/>
        <v>19860.829966666668</v>
      </c>
      <c r="CM10" s="14">
        <f t="shared" si="43"/>
        <v>4333.4266666666645</v>
      </c>
      <c r="CN10" s="13">
        <f t="shared" si="44"/>
        <v>4.5831697394209998</v>
      </c>
      <c r="CO10" s="8">
        <v>25299.866666666665</v>
      </c>
      <c r="CP10" s="8">
        <v>13625.102499999999</v>
      </c>
      <c r="CQ10" s="8">
        <v>3354.6032631578946</v>
      </c>
      <c r="CR10" s="14">
        <f t="shared" si="45"/>
        <v>21945.263403508769</v>
      </c>
      <c r="CS10" s="14">
        <f t="shared" si="46"/>
        <v>10270.499236842104</v>
      </c>
      <c r="CT10" s="13">
        <f t="shared" si="47"/>
        <v>2.1367280107268019</v>
      </c>
      <c r="CU10" s="8">
        <v>169.73515</v>
      </c>
      <c r="CV10" s="8">
        <v>130.01722999999998</v>
      </c>
      <c r="CW10" s="8">
        <v>101.96459285714286</v>
      </c>
      <c r="CX10" s="14">
        <f t="shared" si="48"/>
        <v>67.770557142857143</v>
      </c>
      <c r="CY10" s="14">
        <f t="shared" si="49"/>
        <v>28.052637142857122</v>
      </c>
      <c r="CZ10" s="13">
        <f t="shared" si="50"/>
        <v>2.4158355165590257</v>
      </c>
      <c r="DA10" s="8">
        <v>165.32820000000001</v>
      </c>
      <c r="DB10" s="8">
        <v>122.636005</v>
      </c>
      <c r="DC10" s="8">
        <v>103.73905999999999</v>
      </c>
      <c r="DD10" s="14">
        <f t="shared" si="51"/>
        <v>61.589140000000015</v>
      </c>
      <c r="DE10" s="14">
        <f t="shared" si="52"/>
        <v>18.896945000000002</v>
      </c>
      <c r="DF10" s="13">
        <f t="shared" si="53"/>
        <v>3.2592114757173718</v>
      </c>
    </row>
    <row r="11" spans="1:110" x14ac:dyDescent="0.2">
      <c r="B11" s="8">
        <v>6</v>
      </c>
      <c r="C11" s="14">
        <v>2992.5733333333333</v>
      </c>
      <c r="D11" s="14">
        <v>1578.2442857142858</v>
      </c>
      <c r="E11" s="14">
        <v>992.27981428571434</v>
      </c>
      <c r="F11" s="14">
        <f t="shared" si="0"/>
        <v>2000.2935190476189</v>
      </c>
      <c r="G11" s="14">
        <f t="shared" si="1"/>
        <v>585.96447142857141</v>
      </c>
      <c r="H11" s="13">
        <f t="shared" si="2"/>
        <v>3.4136771367228755</v>
      </c>
      <c r="I11" s="14">
        <v>6669.0361666666658</v>
      </c>
      <c r="J11" s="14">
        <v>2138.5965999999999</v>
      </c>
      <c r="K11" s="14">
        <v>1105.941</v>
      </c>
      <c r="L11" s="14">
        <f t="shared" si="3"/>
        <v>5563.095166666666</v>
      </c>
      <c r="M11" s="14">
        <f t="shared" si="4"/>
        <v>1032.6555999999998</v>
      </c>
      <c r="N11" s="13">
        <f t="shared" si="5"/>
        <v>5.387173774748006</v>
      </c>
      <c r="O11" s="14">
        <v>8896.3499999999985</v>
      </c>
      <c r="P11" s="14">
        <v>2899.7222500000003</v>
      </c>
      <c r="Q11" s="14">
        <v>1089.856109375</v>
      </c>
      <c r="R11" s="14">
        <f t="shared" si="6"/>
        <v>7806.493890624999</v>
      </c>
      <c r="S11" s="14">
        <f t="shared" si="7"/>
        <v>1809.8661406250003</v>
      </c>
      <c r="T11" s="13">
        <f t="shared" si="8"/>
        <v>4.3132990420657222</v>
      </c>
      <c r="U11" s="14">
        <v>6172.5066666666671</v>
      </c>
      <c r="V11" s="14">
        <v>3145.2417647058819</v>
      </c>
      <c r="W11" s="14">
        <v>1585.7094166666666</v>
      </c>
      <c r="X11" s="14">
        <f t="shared" si="9"/>
        <v>4586.7972500000005</v>
      </c>
      <c r="Y11" s="14">
        <f t="shared" si="10"/>
        <v>1559.5323480392153</v>
      </c>
      <c r="Z11" s="13">
        <f t="shared" si="11"/>
        <v>2.9411363321619688</v>
      </c>
      <c r="AA11" s="14">
        <v>8787.3161666666656</v>
      </c>
      <c r="AB11" s="14">
        <v>2789.8842500000001</v>
      </c>
      <c r="AC11" s="14">
        <v>1191.9549999999999</v>
      </c>
      <c r="AD11" s="14">
        <f t="shared" si="12"/>
        <v>7595.3611666666657</v>
      </c>
      <c r="AE11" s="14">
        <f t="shared" si="13"/>
        <v>1597.9292500000001</v>
      </c>
      <c r="AF11" s="13">
        <f t="shared" si="14"/>
        <v>4.7532524776467202</v>
      </c>
      <c r="AG11" s="14">
        <v>7324.6872499999999</v>
      </c>
      <c r="AH11" s="14">
        <v>2671.6754999999998</v>
      </c>
      <c r="AI11" s="14">
        <v>1079.311090909091</v>
      </c>
      <c r="AJ11" s="14">
        <f t="shared" si="15"/>
        <v>6245.3761590909089</v>
      </c>
      <c r="AK11" s="14">
        <f t="shared" si="16"/>
        <v>1592.3644090909088</v>
      </c>
      <c r="AL11" s="13">
        <f t="shared" si="17"/>
        <v>3.9220772101132519</v>
      </c>
      <c r="AM11" s="14">
        <v>21688.67</v>
      </c>
      <c r="AN11" s="8">
        <v>12904.5</v>
      </c>
      <c r="AO11" s="8">
        <v>2754.4</v>
      </c>
      <c r="AP11" s="14">
        <f t="shared" si="18"/>
        <v>18934.269999999997</v>
      </c>
      <c r="AQ11" s="14">
        <f t="shared" si="19"/>
        <v>10150.1</v>
      </c>
      <c r="AR11" s="13">
        <f t="shared" si="20"/>
        <v>1.8654269416064861</v>
      </c>
      <c r="AS11" s="14">
        <v>156133.56666666668</v>
      </c>
      <c r="AT11" s="14">
        <v>133504.14000000001</v>
      </c>
      <c r="AU11" s="14">
        <v>103203.37533333334</v>
      </c>
      <c r="AV11" s="14">
        <f t="shared" si="21"/>
        <v>52930.191333333336</v>
      </c>
      <c r="AW11" s="14">
        <f t="shared" si="22"/>
        <v>30300.76466666667</v>
      </c>
      <c r="AX11" s="13">
        <f t="shared" si="23"/>
        <v>1.7468269172612958</v>
      </c>
      <c r="AY11" s="14">
        <v>203343.33333333334</v>
      </c>
      <c r="AZ11" s="14">
        <v>143904.815</v>
      </c>
      <c r="BA11" s="14">
        <v>103566.96632653062</v>
      </c>
      <c r="BB11" s="14">
        <f t="shared" si="24"/>
        <v>99776.367006802728</v>
      </c>
      <c r="BC11" s="14">
        <f t="shared" si="25"/>
        <v>40337.848673469387</v>
      </c>
      <c r="BD11" s="13">
        <f t="shared" si="26"/>
        <v>2.4735173116068201</v>
      </c>
      <c r="BE11" s="14">
        <v>36095.666666666664</v>
      </c>
      <c r="BF11" s="14">
        <v>9938.7081249999974</v>
      </c>
      <c r="BG11" s="14">
        <v>4377.534545454545</v>
      </c>
      <c r="BH11" s="14">
        <f t="shared" si="27"/>
        <v>31718.132121212118</v>
      </c>
      <c r="BI11" s="14">
        <f t="shared" si="28"/>
        <v>5561.1735795454524</v>
      </c>
      <c r="BJ11" s="13">
        <f t="shared" si="29"/>
        <v>5.7034961537389428</v>
      </c>
      <c r="BK11" s="14">
        <v>18980.769833333332</v>
      </c>
      <c r="BL11" s="14">
        <v>8099.6760000000013</v>
      </c>
      <c r="BM11" s="14">
        <v>2523.0239090909095</v>
      </c>
      <c r="BN11" s="14">
        <f t="shared" si="30"/>
        <v>16457.745924242423</v>
      </c>
      <c r="BO11" s="14">
        <f t="shared" si="31"/>
        <v>5576.6520909090923</v>
      </c>
      <c r="BP11" s="13">
        <f t="shared" si="32"/>
        <v>2.9511874967189358</v>
      </c>
      <c r="BQ11" s="14">
        <v>19454.406500000001</v>
      </c>
      <c r="BR11" s="14">
        <v>7533.3622000000005</v>
      </c>
      <c r="BS11" s="14">
        <v>2506.8064285714286</v>
      </c>
      <c r="BT11" s="14">
        <f t="shared" si="33"/>
        <v>16947.600071428573</v>
      </c>
      <c r="BU11" s="14">
        <f t="shared" si="34"/>
        <v>5026.5557714285715</v>
      </c>
      <c r="BV11" s="13">
        <f t="shared" si="35"/>
        <v>3.3716128582040943</v>
      </c>
      <c r="BW11" s="14">
        <v>18673.933333333334</v>
      </c>
      <c r="BX11" s="14">
        <v>9032.3376923076903</v>
      </c>
      <c r="BY11" s="14">
        <v>2749.869999999999</v>
      </c>
      <c r="BZ11" s="14">
        <f t="shared" si="36"/>
        <v>15924.063333333335</v>
      </c>
      <c r="CA11" s="14">
        <f t="shared" si="37"/>
        <v>6282.4676923076913</v>
      </c>
      <c r="CB11" s="13">
        <f t="shared" si="38"/>
        <v>2.5346828846936846</v>
      </c>
      <c r="CC11" s="14">
        <v>22781.217166666669</v>
      </c>
      <c r="CD11" s="14">
        <v>8612.5491250000014</v>
      </c>
      <c r="CE11" s="14">
        <v>2526.2964999999999</v>
      </c>
      <c r="CF11" s="14">
        <f t="shared" si="39"/>
        <v>20254.920666666669</v>
      </c>
      <c r="CG11" s="14">
        <f t="shared" si="40"/>
        <v>6086.252625000001</v>
      </c>
      <c r="CH11" s="13">
        <f t="shared" si="41"/>
        <v>3.3279789576047487</v>
      </c>
      <c r="CI11" s="14">
        <v>12882.616666666667</v>
      </c>
      <c r="CJ11" s="14">
        <v>7687.8841428571413</v>
      </c>
      <c r="CK11" s="14">
        <v>2515.0210666666667</v>
      </c>
      <c r="CL11" s="14">
        <f t="shared" si="42"/>
        <v>10367.595600000001</v>
      </c>
      <c r="CM11" s="14">
        <f t="shared" si="43"/>
        <v>5172.8630761904751</v>
      </c>
      <c r="CN11" s="13">
        <f t="shared" si="44"/>
        <v>2.0042277259801655</v>
      </c>
      <c r="CO11" s="8">
        <v>12293.233333333332</v>
      </c>
      <c r="CP11" s="8">
        <v>8074.6883333333326</v>
      </c>
      <c r="CQ11" s="8">
        <v>3186.7571428571428</v>
      </c>
      <c r="CR11" s="14">
        <f t="shared" si="45"/>
        <v>9106.476190476189</v>
      </c>
      <c r="CS11" s="14">
        <f t="shared" si="46"/>
        <v>4887.9311904761898</v>
      </c>
      <c r="CT11" s="13">
        <f t="shared" si="47"/>
        <v>1.8630532705164824</v>
      </c>
      <c r="CU11" s="8">
        <v>159.22550000000001</v>
      </c>
      <c r="CV11" s="8">
        <v>132.15925999999999</v>
      </c>
      <c r="CW11" s="8">
        <v>102.68524699999996</v>
      </c>
      <c r="CX11" s="14">
        <f t="shared" si="48"/>
        <v>56.54025300000005</v>
      </c>
      <c r="CY11" s="14">
        <f t="shared" si="49"/>
        <v>29.474013000000028</v>
      </c>
      <c r="CZ11" s="13">
        <f t="shared" si="50"/>
        <v>1.9183086130823108</v>
      </c>
      <c r="DA11" s="8">
        <v>187.22383333333335</v>
      </c>
      <c r="DB11" s="8">
        <v>127.93145875</v>
      </c>
      <c r="DC11" s="8">
        <v>102.26813636363636</v>
      </c>
      <c r="DD11" s="14">
        <f t="shared" si="51"/>
        <v>84.955696969696987</v>
      </c>
      <c r="DE11" s="14">
        <f t="shared" si="52"/>
        <v>25.663322386363646</v>
      </c>
      <c r="DF11" s="13">
        <f t="shared" si="53"/>
        <v>3.3103935527396362</v>
      </c>
    </row>
    <row r="12" spans="1:110" x14ac:dyDescent="0.2">
      <c r="B12" s="8">
        <v>7</v>
      </c>
      <c r="C12" s="14">
        <v>2433.5933333333332</v>
      </c>
      <c r="D12" s="14">
        <v>1503.826</v>
      </c>
      <c r="E12" s="14">
        <v>935.21885714285713</v>
      </c>
      <c r="F12" s="14">
        <f t="shared" si="0"/>
        <v>1498.3744761904761</v>
      </c>
      <c r="G12" s="14">
        <f t="shared" si="1"/>
        <v>568.60714285714289</v>
      </c>
      <c r="H12" s="13">
        <f t="shared" si="2"/>
        <v>2.6351664677679372</v>
      </c>
      <c r="I12" s="14">
        <v>10476.755416666667</v>
      </c>
      <c r="J12" s="14">
        <v>3943.5879583333335</v>
      </c>
      <c r="K12" s="14">
        <v>1191.8024705882353</v>
      </c>
      <c r="L12" s="14">
        <f t="shared" si="3"/>
        <v>9284.9529460784324</v>
      </c>
      <c r="M12" s="14">
        <f t="shared" si="4"/>
        <v>2751.7854877450982</v>
      </c>
      <c r="N12" s="13">
        <f t="shared" si="5"/>
        <v>3.3741557935487267</v>
      </c>
      <c r="O12" s="14">
        <v>5695.0084166666666</v>
      </c>
      <c r="P12" s="14">
        <v>2197.1447500000004</v>
      </c>
      <c r="Q12" s="14">
        <v>1196.0243076923075</v>
      </c>
      <c r="R12" s="14">
        <f t="shared" si="6"/>
        <v>4498.9841089743586</v>
      </c>
      <c r="S12" s="14">
        <f t="shared" si="7"/>
        <v>1001.1204423076929</v>
      </c>
      <c r="T12" s="13">
        <f t="shared" si="8"/>
        <v>4.4939488984998697</v>
      </c>
      <c r="U12" s="14">
        <v>7239.2399999999989</v>
      </c>
      <c r="V12" s="14">
        <v>2875.778928571428</v>
      </c>
      <c r="W12" s="14">
        <v>1351.1441111111114</v>
      </c>
      <c r="X12" s="14">
        <f t="shared" si="9"/>
        <v>5888.0958888888872</v>
      </c>
      <c r="Y12" s="14">
        <f t="shared" si="10"/>
        <v>1524.6348174603165</v>
      </c>
      <c r="Z12" s="13">
        <f t="shared" si="11"/>
        <v>3.8619712874569347</v>
      </c>
      <c r="AA12" s="14">
        <v>6617.5685833333337</v>
      </c>
      <c r="AB12" s="14">
        <v>3079.3428999999996</v>
      </c>
      <c r="AC12" s="14">
        <v>1076.9838499999998</v>
      </c>
      <c r="AD12" s="14">
        <f t="shared" si="12"/>
        <v>5540.584733333334</v>
      </c>
      <c r="AE12" s="14">
        <f t="shared" si="13"/>
        <v>2002.3590499999998</v>
      </c>
      <c r="AF12" s="13">
        <f t="shared" si="14"/>
        <v>2.7670285872722649</v>
      </c>
      <c r="AG12" s="14">
        <v>5646.9268333333339</v>
      </c>
      <c r="AH12" s="14">
        <v>2283.0384000000004</v>
      </c>
      <c r="AI12" s="14">
        <v>1051.0603749999998</v>
      </c>
      <c r="AJ12" s="14">
        <f t="shared" si="15"/>
        <v>4595.8664583333339</v>
      </c>
      <c r="AK12" s="14">
        <f t="shared" si="16"/>
        <v>1231.9780250000006</v>
      </c>
      <c r="AL12" s="13">
        <f t="shared" si="17"/>
        <v>3.7304776262817931</v>
      </c>
      <c r="AM12" s="14">
        <v>43976.6</v>
      </c>
      <c r="AN12" s="8">
        <v>32054.2</v>
      </c>
      <c r="AO12" s="8">
        <v>2966.9</v>
      </c>
      <c r="AP12" s="14">
        <f t="shared" si="18"/>
        <v>41009.699999999997</v>
      </c>
      <c r="AQ12" s="14">
        <f t="shared" si="19"/>
        <v>29087.3</v>
      </c>
      <c r="AR12" s="13">
        <f t="shared" si="20"/>
        <v>1.4098833511532525</v>
      </c>
      <c r="AS12" s="14">
        <v>160197.54999999999</v>
      </c>
      <c r="AT12" s="14">
        <v>127836.25454545453</v>
      </c>
      <c r="AU12" s="14">
        <v>103068.30590909091</v>
      </c>
      <c r="AV12" s="14">
        <f t="shared" si="21"/>
        <v>57129.24409090908</v>
      </c>
      <c r="AW12" s="14">
        <f t="shared" si="22"/>
        <v>24767.948636363624</v>
      </c>
      <c r="AX12" s="13">
        <f t="shared" si="23"/>
        <v>2.306579560934388</v>
      </c>
      <c r="AY12" s="14">
        <v>180957.01666666663</v>
      </c>
      <c r="AZ12" s="14">
        <v>146203.26923076922</v>
      </c>
      <c r="BA12" s="14">
        <v>103584.06818181821</v>
      </c>
      <c r="BB12" s="14">
        <f t="shared" si="24"/>
        <v>77372.948484848428</v>
      </c>
      <c r="BC12" s="14">
        <f t="shared" si="25"/>
        <v>42619.201048951014</v>
      </c>
      <c r="BD12" s="13">
        <f t="shared" si="26"/>
        <v>1.8154481215164122</v>
      </c>
      <c r="BE12" s="14">
        <v>33708.25</v>
      </c>
      <c r="BF12" s="14">
        <v>11620.721</v>
      </c>
      <c r="BG12" s="14">
        <v>3100.6576666666674</v>
      </c>
      <c r="BH12" s="14">
        <f t="shared" si="27"/>
        <v>30607.592333333334</v>
      </c>
      <c r="BI12" s="14">
        <f t="shared" si="28"/>
        <v>8520.0633333333317</v>
      </c>
      <c r="BJ12" s="13">
        <f t="shared" si="29"/>
        <v>3.5924137105397111</v>
      </c>
      <c r="BK12" s="14">
        <v>8486.6111666666657</v>
      </c>
      <c r="BL12" s="14">
        <v>3289.5049999999997</v>
      </c>
      <c r="BM12" s="14">
        <v>2216.1561875000002</v>
      </c>
      <c r="BN12" s="14">
        <f t="shared" si="30"/>
        <v>6270.454979166665</v>
      </c>
      <c r="BO12" s="14">
        <f t="shared" si="31"/>
        <v>1073.3488124999994</v>
      </c>
      <c r="BP12" s="13">
        <f t="shared" si="32"/>
        <v>5.8419545502284409</v>
      </c>
      <c r="BQ12" s="14">
        <v>24350.1715</v>
      </c>
      <c r="BR12" s="14">
        <v>8447.9660000000003</v>
      </c>
      <c r="BS12" s="14">
        <v>2258.5460666666668</v>
      </c>
      <c r="BT12" s="14">
        <f t="shared" si="33"/>
        <v>22091.625433333335</v>
      </c>
      <c r="BU12" s="14">
        <f t="shared" si="34"/>
        <v>6189.4199333333336</v>
      </c>
      <c r="BV12" s="13">
        <f t="shared" si="35"/>
        <v>3.5692561938410621</v>
      </c>
      <c r="BW12" s="14">
        <v>8788.5333333333347</v>
      </c>
      <c r="BX12" s="14">
        <v>4787.7028571428573</v>
      </c>
      <c r="BY12" s="14">
        <v>2762.1203600000003</v>
      </c>
      <c r="BZ12" s="14">
        <f t="shared" si="36"/>
        <v>6026.4129733333339</v>
      </c>
      <c r="CA12" s="14">
        <f t="shared" si="37"/>
        <v>2025.5824971428569</v>
      </c>
      <c r="CB12" s="13">
        <f t="shared" si="38"/>
        <v>2.9751505958576185</v>
      </c>
      <c r="CC12" s="14">
        <v>14558.549333333334</v>
      </c>
      <c r="CD12" s="14">
        <v>6693.892499999999</v>
      </c>
      <c r="CE12" s="14">
        <v>2344.594583333333</v>
      </c>
      <c r="CF12" s="14">
        <f t="shared" si="39"/>
        <v>12213.954750000001</v>
      </c>
      <c r="CG12" s="14">
        <f t="shared" si="40"/>
        <v>4349.2979166666664</v>
      </c>
      <c r="CH12" s="13">
        <f t="shared" si="41"/>
        <v>2.8082589383439762</v>
      </c>
      <c r="CI12" s="14">
        <v>10307.524666666668</v>
      </c>
      <c r="CJ12" s="14">
        <v>5766.288428571429</v>
      </c>
      <c r="CK12" s="14">
        <v>2919.633142857143</v>
      </c>
      <c r="CL12" s="14">
        <f t="shared" si="42"/>
        <v>7387.8915238095251</v>
      </c>
      <c r="CM12" s="14">
        <f t="shared" si="43"/>
        <v>2846.655285714286</v>
      </c>
      <c r="CN12" s="13">
        <f t="shared" si="44"/>
        <v>2.5952884288045248</v>
      </c>
      <c r="CO12" s="8">
        <v>24943.050000000003</v>
      </c>
      <c r="CP12" s="8">
        <v>15500.231666666667</v>
      </c>
      <c r="CQ12" s="8">
        <v>3080.1559090909086</v>
      </c>
      <c r="CR12" s="14">
        <f t="shared" si="45"/>
        <v>21862.894090909096</v>
      </c>
      <c r="CS12" s="14">
        <f t="shared" si="46"/>
        <v>12420.075757575758</v>
      </c>
      <c r="CT12" s="13">
        <f t="shared" si="47"/>
        <v>1.7602866937082562</v>
      </c>
      <c r="CU12" s="8">
        <v>164.15335000000002</v>
      </c>
      <c r="CV12" s="8">
        <v>128.76882142857139</v>
      </c>
      <c r="CW12" s="8">
        <v>108.47503375000001</v>
      </c>
      <c r="CX12" s="14">
        <f t="shared" si="48"/>
        <v>55.678316250000009</v>
      </c>
      <c r="CY12" s="14">
        <f t="shared" si="49"/>
        <v>20.293787678571377</v>
      </c>
      <c r="CZ12" s="13">
        <f t="shared" si="50"/>
        <v>2.7436138158078727</v>
      </c>
      <c r="DA12" s="8">
        <v>182.32433333333333</v>
      </c>
      <c r="DB12" s="8">
        <v>134.86826099999999</v>
      </c>
      <c r="DC12" s="8">
        <v>103.65869166666666</v>
      </c>
      <c r="DD12" s="14">
        <f t="shared" si="51"/>
        <v>78.665641666666673</v>
      </c>
      <c r="DE12" s="14">
        <f t="shared" si="52"/>
        <v>31.209569333333334</v>
      </c>
      <c r="DF12" s="13">
        <f t="shared" si="53"/>
        <v>2.520561588866526</v>
      </c>
    </row>
    <row r="13" spans="1:110" x14ac:dyDescent="0.2">
      <c r="B13" s="8">
        <v>8</v>
      </c>
      <c r="C13" s="14">
        <v>3705.1550000000002</v>
      </c>
      <c r="D13" s="14">
        <v>1816.6537272727271</v>
      </c>
      <c r="E13" s="14">
        <v>1144.0760833333331</v>
      </c>
      <c r="F13" s="14">
        <f t="shared" si="0"/>
        <v>2561.0789166666673</v>
      </c>
      <c r="G13" s="14">
        <f t="shared" si="1"/>
        <v>672.57764393939397</v>
      </c>
      <c r="H13" s="13">
        <f t="shared" si="2"/>
        <v>3.8078561482746016</v>
      </c>
      <c r="I13" s="14">
        <v>6834.0620833333332</v>
      </c>
      <c r="J13" s="14">
        <v>2421.607833333333</v>
      </c>
      <c r="K13" s="14">
        <v>1163.5449166666667</v>
      </c>
      <c r="L13" s="14">
        <f t="shared" si="3"/>
        <v>5670.5171666666665</v>
      </c>
      <c r="M13" s="14">
        <f t="shared" si="4"/>
        <v>1258.0629166666663</v>
      </c>
      <c r="N13" s="13">
        <f t="shared" si="5"/>
        <v>4.5073398886052018</v>
      </c>
      <c r="O13" s="14">
        <v>4448.7797500000006</v>
      </c>
      <c r="P13" s="14">
        <v>1684.7955833333333</v>
      </c>
      <c r="Q13" s="14">
        <v>1232.9378750000001</v>
      </c>
      <c r="R13" s="14">
        <f t="shared" si="6"/>
        <v>3215.8418750000005</v>
      </c>
      <c r="S13" s="14">
        <f t="shared" si="7"/>
        <v>451.85770833333322</v>
      </c>
      <c r="T13" s="13">
        <f t="shared" si="8"/>
        <v>7.1169348573504685</v>
      </c>
      <c r="U13" s="14">
        <v>8574.5416666666661</v>
      </c>
      <c r="V13" s="14">
        <v>3307.0450000000001</v>
      </c>
      <c r="W13" s="14">
        <v>1571.7536896551726</v>
      </c>
      <c r="X13" s="14">
        <f t="shared" si="9"/>
        <v>7002.7879770114932</v>
      </c>
      <c r="Y13" s="14">
        <f t="shared" si="10"/>
        <v>1735.2913103448275</v>
      </c>
      <c r="Z13" s="13">
        <f t="shared" si="11"/>
        <v>4.0355114644237675</v>
      </c>
      <c r="AA13" s="14">
        <v>7149.4195833333324</v>
      </c>
      <c r="AB13" s="14">
        <v>3419.644888888889</v>
      </c>
      <c r="AC13" s="14">
        <v>1171.7488260869563</v>
      </c>
      <c r="AD13" s="14">
        <f t="shared" si="12"/>
        <v>5977.6707572463765</v>
      </c>
      <c r="AE13" s="14">
        <f t="shared" si="13"/>
        <v>2247.8960628019327</v>
      </c>
      <c r="AF13" s="13">
        <f t="shared" si="14"/>
        <v>2.6592291592856814</v>
      </c>
      <c r="AG13" s="14">
        <v>12755.76375</v>
      </c>
      <c r="AH13" s="14">
        <v>4728.7621666666664</v>
      </c>
      <c r="AI13" s="14">
        <v>1160.2296785714284</v>
      </c>
      <c r="AJ13" s="14">
        <f t="shared" si="15"/>
        <v>11595.534071428572</v>
      </c>
      <c r="AK13" s="14">
        <f t="shared" si="16"/>
        <v>3568.532488095238</v>
      </c>
      <c r="AL13" s="13">
        <f t="shared" si="17"/>
        <v>3.2493844767034408</v>
      </c>
      <c r="AM13" s="14">
        <v>11436.44</v>
      </c>
      <c r="AN13" s="8">
        <v>6093.6</v>
      </c>
      <c r="AO13" s="8">
        <v>2306.8000000000002</v>
      </c>
      <c r="AP13" s="14">
        <f t="shared" si="18"/>
        <v>9129.64</v>
      </c>
      <c r="AQ13" s="14">
        <f t="shared" si="19"/>
        <v>3786.8</v>
      </c>
      <c r="AR13" s="13">
        <f t="shared" si="20"/>
        <v>2.4109115876201539</v>
      </c>
      <c r="AS13" s="14">
        <v>157971.94999999998</v>
      </c>
      <c r="AT13" s="14">
        <v>131825.22444444444</v>
      </c>
      <c r="AU13" s="14">
        <v>102911.473125</v>
      </c>
      <c r="AV13" s="14">
        <f t="shared" si="21"/>
        <v>55060.476874999978</v>
      </c>
      <c r="AW13" s="14">
        <f t="shared" si="22"/>
        <v>28913.751319444433</v>
      </c>
      <c r="AX13" s="13">
        <f t="shared" si="23"/>
        <v>1.9043006999223906</v>
      </c>
      <c r="AY13" s="14">
        <v>194831.66666666663</v>
      </c>
      <c r="AZ13" s="14">
        <v>129113.98461538463</v>
      </c>
      <c r="BA13" s="14">
        <v>103266.23333333337</v>
      </c>
      <c r="BB13" s="14">
        <f t="shared" si="24"/>
        <v>91565.433333333262</v>
      </c>
      <c r="BC13" s="14">
        <f t="shared" si="25"/>
        <v>25847.751282051264</v>
      </c>
      <c r="BD13" s="13">
        <f t="shared" si="26"/>
        <v>3.5424912726128133</v>
      </c>
      <c r="BE13" s="14">
        <v>34063.416666666664</v>
      </c>
      <c r="BF13" s="14">
        <v>12041.84</v>
      </c>
      <c r="BG13" s="14">
        <v>2950.7149999999997</v>
      </c>
      <c r="BH13" s="14">
        <f t="shared" si="27"/>
        <v>31112.701666666664</v>
      </c>
      <c r="BI13" s="14">
        <f t="shared" si="28"/>
        <v>9091.125</v>
      </c>
      <c r="BJ13" s="13">
        <f t="shared" si="29"/>
        <v>3.4223159033306287</v>
      </c>
      <c r="BK13" s="14">
        <v>20364.284166666665</v>
      </c>
      <c r="BL13" s="14">
        <v>8117.2634285714284</v>
      </c>
      <c r="BM13" s="14">
        <v>2443.0271428571432</v>
      </c>
      <c r="BN13" s="14">
        <f t="shared" si="30"/>
        <v>17921.257023809521</v>
      </c>
      <c r="BO13" s="14">
        <f t="shared" si="31"/>
        <v>5674.2362857142853</v>
      </c>
      <c r="BP13" s="13">
        <f t="shared" si="32"/>
        <v>3.158355789470539</v>
      </c>
      <c r="BQ13" s="14">
        <v>25915.107500000002</v>
      </c>
      <c r="BR13" s="14">
        <v>8202.6774999999998</v>
      </c>
      <c r="BS13" s="14">
        <v>2648.1162727272731</v>
      </c>
      <c r="BT13" s="14">
        <f t="shared" si="33"/>
        <v>23266.991227272731</v>
      </c>
      <c r="BU13" s="14">
        <f t="shared" si="34"/>
        <v>5554.5612272727267</v>
      </c>
      <c r="BV13" s="13">
        <f t="shared" si="35"/>
        <v>4.1888081299801883</v>
      </c>
      <c r="BW13" s="14">
        <v>11323.213333333333</v>
      </c>
      <c r="BX13" s="14">
        <v>8428.8069230769233</v>
      </c>
      <c r="BY13" s="14">
        <v>2576.1931249999998</v>
      </c>
      <c r="BZ13" s="14">
        <f t="shared" si="36"/>
        <v>8747.0202083333334</v>
      </c>
      <c r="CA13" s="14">
        <f t="shared" si="37"/>
        <v>5852.6137980769236</v>
      </c>
      <c r="CB13" s="13">
        <f t="shared" si="38"/>
        <v>1.4945493603571562</v>
      </c>
      <c r="CC13" s="14">
        <v>9648.7044999999998</v>
      </c>
      <c r="CD13" s="14">
        <v>6317.9982499999996</v>
      </c>
      <c r="CE13" s="14">
        <v>3003.5205000000001</v>
      </c>
      <c r="CF13" s="14">
        <f t="shared" si="39"/>
        <v>6645.1839999999993</v>
      </c>
      <c r="CG13" s="14">
        <f t="shared" si="40"/>
        <v>3314.4777499999996</v>
      </c>
      <c r="CH13" s="13">
        <f t="shared" si="41"/>
        <v>2.0048962464750293</v>
      </c>
      <c r="CI13" s="14">
        <v>13316.270999999999</v>
      </c>
      <c r="CJ13" s="14">
        <v>7487.7309000000005</v>
      </c>
      <c r="CK13" s="14">
        <v>2424.7568181818187</v>
      </c>
      <c r="CL13" s="14">
        <f t="shared" si="42"/>
        <v>10891.51418181818</v>
      </c>
      <c r="CM13" s="14">
        <f t="shared" si="43"/>
        <v>5062.9740818181817</v>
      </c>
      <c r="CN13" s="13">
        <f t="shared" si="44"/>
        <v>2.1512087571080141</v>
      </c>
      <c r="CO13" s="8">
        <v>41112.566666666658</v>
      </c>
      <c r="CP13" s="8">
        <v>18161.605</v>
      </c>
      <c r="CQ13" s="8">
        <v>2964.903777777778</v>
      </c>
      <c r="CR13" s="14">
        <f t="shared" si="45"/>
        <v>38147.662888888881</v>
      </c>
      <c r="CS13" s="14">
        <f t="shared" si="46"/>
        <v>15196.701222222222</v>
      </c>
      <c r="CT13" s="13">
        <f t="shared" si="47"/>
        <v>2.510259452433357</v>
      </c>
      <c r="CU13" s="8">
        <v>170.6015166666667</v>
      </c>
      <c r="CV13" s="8">
        <v>137.84249199999999</v>
      </c>
      <c r="CW13" s="8">
        <v>102.169555</v>
      </c>
      <c r="CX13" s="14">
        <f t="shared" si="48"/>
        <v>68.431961666666695</v>
      </c>
      <c r="CY13" s="14">
        <f t="shared" si="49"/>
        <v>35.67293699999999</v>
      </c>
      <c r="CZ13" s="13">
        <f t="shared" si="50"/>
        <v>1.9183158837374874</v>
      </c>
      <c r="DA13" s="8">
        <v>179.50076666666666</v>
      </c>
      <c r="DB13" s="8">
        <v>131.20408666666665</v>
      </c>
      <c r="DC13" s="8">
        <v>102.77756548387097</v>
      </c>
      <c r="DD13" s="14">
        <f t="shared" si="51"/>
        <v>76.723201182795691</v>
      </c>
      <c r="DE13" s="14">
        <f t="shared" si="52"/>
        <v>28.426521182795682</v>
      </c>
      <c r="DF13" s="13">
        <f t="shared" si="53"/>
        <v>2.6990007215244529</v>
      </c>
    </row>
    <row r="14" spans="1:110" x14ac:dyDescent="0.2">
      <c r="B14" s="8">
        <v>9</v>
      </c>
      <c r="C14" s="14">
        <v>7475.2416666666677</v>
      </c>
      <c r="D14" s="14">
        <v>2086.0170000000003</v>
      </c>
      <c r="E14" s="14">
        <v>984.69869999999992</v>
      </c>
      <c r="F14" s="14">
        <f t="shared" si="0"/>
        <v>6490.5429666666678</v>
      </c>
      <c r="G14" s="14">
        <f t="shared" si="1"/>
        <v>1101.3183000000004</v>
      </c>
      <c r="H14" s="13">
        <f t="shared" si="2"/>
        <v>5.8934305973728627</v>
      </c>
      <c r="I14" s="14">
        <v>6678.4234166666674</v>
      </c>
      <c r="J14" s="14">
        <v>2551.4657499999998</v>
      </c>
      <c r="K14" s="14">
        <v>1433.1066111111111</v>
      </c>
      <c r="L14" s="14">
        <f t="shared" si="3"/>
        <v>5245.3168055555561</v>
      </c>
      <c r="M14" s="14">
        <f t="shared" si="4"/>
        <v>1118.3591388888888</v>
      </c>
      <c r="N14" s="13">
        <f t="shared" si="5"/>
        <v>4.6901899605943029</v>
      </c>
      <c r="O14" s="14">
        <v>3641.739</v>
      </c>
      <c r="P14" s="14">
        <v>2366.5282500000003</v>
      </c>
      <c r="Q14" s="14">
        <v>1160.650653846154</v>
      </c>
      <c r="R14" s="14">
        <f t="shared" si="6"/>
        <v>2481.088346153846</v>
      </c>
      <c r="S14" s="14">
        <f t="shared" si="7"/>
        <v>1205.8775961538463</v>
      </c>
      <c r="T14" s="13">
        <f t="shared" si="8"/>
        <v>2.0574960129181368</v>
      </c>
      <c r="U14" s="14">
        <v>3902.5033333333336</v>
      </c>
      <c r="V14" s="14">
        <v>2487.7117142857146</v>
      </c>
      <c r="W14" s="14">
        <v>1553.5356428571429</v>
      </c>
      <c r="X14" s="14">
        <f t="shared" si="9"/>
        <v>2348.9676904761909</v>
      </c>
      <c r="Y14" s="14">
        <f t="shared" si="10"/>
        <v>934.17607142857173</v>
      </c>
      <c r="Z14" s="13">
        <f t="shared" si="11"/>
        <v>2.5144806876546033</v>
      </c>
      <c r="AA14" s="14">
        <v>5287.8929166666667</v>
      </c>
      <c r="AB14" s="14">
        <v>2229.2072499999999</v>
      </c>
      <c r="AC14" s="14">
        <v>1064.551375</v>
      </c>
      <c r="AD14" s="14">
        <f t="shared" si="12"/>
        <v>4223.3415416666667</v>
      </c>
      <c r="AE14" s="14">
        <f t="shared" si="13"/>
        <v>1164.6558749999999</v>
      </c>
      <c r="AF14" s="13">
        <f t="shared" si="14"/>
        <v>3.6262570191960495</v>
      </c>
      <c r="AG14" s="14">
        <v>4161.6641666666665</v>
      </c>
      <c r="AH14" s="14">
        <v>2272.7202777777775</v>
      </c>
      <c r="AI14" s="14">
        <v>1070.1891250000001</v>
      </c>
      <c r="AJ14" s="14">
        <f t="shared" si="15"/>
        <v>3091.4750416666666</v>
      </c>
      <c r="AK14" s="14">
        <f t="shared" si="16"/>
        <v>1202.5311527777774</v>
      </c>
      <c r="AL14" s="13">
        <f t="shared" si="17"/>
        <v>2.5708066144694364</v>
      </c>
      <c r="AM14" s="14">
        <v>20680.93</v>
      </c>
      <c r="AN14" s="8">
        <v>8114.4</v>
      </c>
      <c r="AO14" s="8">
        <v>2357.3000000000002</v>
      </c>
      <c r="AP14" s="14">
        <f t="shared" si="18"/>
        <v>18323.63</v>
      </c>
      <c r="AQ14" s="14">
        <f t="shared" si="19"/>
        <v>5757.0999999999995</v>
      </c>
      <c r="AR14" s="13">
        <f t="shared" si="20"/>
        <v>3.1827882093415094</v>
      </c>
      <c r="AS14" s="14">
        <v>190125.66666666666</v>
      </c>
      <c r="AT14" s="14">
        <v>134091.11111111112</v>
      </c>
      <c r="AU14" s="14">
        <v>102562.75095238096</v>
      </c>
      <c r="AV14" s="14">
        <f t="shared" si="21"/>
        <v>87562.9157142857</v>
      </c>
      <c r="AW14" s="14">
        <f t="shared" si="22"/>
        <v>31528.360158730167</v>
      </c>
      <c r="AX14" s="13">
        <f t="shared" si="23"/>
        <v>2.7772746591782265</v>
      </c>
      <c r="AY14" s="14">
        <v>171002.4</v>
      </c>
      <c r="AZ14" s="14">
        <v>148795.07699999999</v>
      </c>
      <c r="BA14" s="14">
        <v>102756.25000000003</v>
      </c>
      <c r="BB14" s="14">
        <f t="shared" si="24"/>
        <v>68246.149999999965</v>
      </c>
      <c r="BC14" s="14">
        <f t="shared" si="25"/>
        <v>46038.826999999961</v>
      </c>
      <c r="BD14" s="13">
        <f t="shared" si="26"/>
        <v>1.482360747375254</v>
      </c>
      <c r="BE14" s="14">
        <v>39514.166666666664</v>
      </c>
      <c r="BF14" s="14">
        <v>13329.013636363636</v>
      </c>
      <c r="BG14" s="14">
        <v>3066.2775199999996</v>
      </c>
      <c r="BH14" s="14">
        <f t="shared" si="27"/>
        <v>36447.889146666668</v>
      </c>
      <c r="BI14" s="14">
        <f t="shared" si="28"/>
        <v>10262.736116363636</v>
      </c>
      <c r="BJ14" s="13">
        <f t="shared" si="29"/>
        <v>3.5514787414782654</v>
      </c>
      <c r="BK14" s="14">
        <v>16242.366333333332</v>
      </c>
      <c r="BL14" s="14">
        <v>6347.3149999999996</v>
      </c>
      <c r="BM14" s="14">
        <v>2572.3863500000007</v>
      </c>
      <c r="BN14" s="14">
        <f t="shared" si="30"/>
        <v>13669.979983333331</v>
      </c>
      <c r="BO14" s="14">
        <f t="shared" si="31"/>
        <v>3774.9286499999989</v>
      </c>
      <c r="BP14" s="13">
        <f t="shared" si="32"/>
        <v>3.6212551946732385</v>
      </c>
      <c r="BQ14" s="14">
        <v>15081.512000000001</v>
      </c>
      <c r="BR14" s="14">
        <v>6519.9761999999992</v>
      </c>
      <c r="BS14" s="14">
        <v>2287.2420526315791</v>
      </c>
      <c r="BT14" s="14">
        <f t="shared" si="33"/>
        <v>12794.269947368422</v>
      </c>
      <c r="BU14" s="14">
        <f t="shared" si="34"/>
        <v>4232.7341473684201</v>
      </c>
      <c r="BV14" s="13">
        <f t="shared" si="35"/>
        <v>3.0226963239169864</v>
      </c>
      <c r="BW14" s="14">
        <v>10582.83</v>
      </c>
      <c r="BX14" s="14">
        <v>4899.5333333333338</v>
      </c>
      <c r="BY14" s="14">
        <v>2898.6077</v>
      </c>
      <c r="BZ14" s="14">
        <f t="shared" si="36"/>
        <v>7684.2222999999994</v>
      </c>
      <c r="CA14" s="14">
        <f t="shared" si="37"/>
        <v>2000.9256333333337</v>
      </c>
      <c r="CB14" s="13">
        <f t="shared" si="38"/>
        <v>3.8403337795212735</v>
      </c>
      <c r="CC14" s="14">
        <v>24839.072</v>
      </c>
      <c r="CD14" s="14">
        <v>10145.465666666669</v>
      </c>
      <c r="CE14" s="14">
        <v>4160.7231666666667</v>
      </c>
      <c r="CF14" s="14">
        <f t="shared" si="39"/>
        <v>20678.348833333333</v>
      </c>
      <c r="CG14" s="14">
        <f t="shared" si="40"/>
        <v>5984.7425000000021</v>
      </c>
      <c r="CH14" s="13">
        <f t="shared" si="41"/>
        <v>3.455177701184859</v>
      </c>
      <c r="CI14" s="14">
        <v>20507.549166666664</v>
      </c>
      <c r="CJ14" s="14">
        <v>9147.7044999999998</v>
      </c>
      <c r="CK14" s="14">
        <v>2667.4160000000002</v>
      </c>
      <c r="CL14" s="14">
        <f t="shared" si="42"/>
        <v>17840.133166666663</v>
      </c>
      <c r="CM14" s="14">
        <f t="shared" si="43"/>
        <v>6480.2884999999997</v>
      </c>
      <c r="CN14" s="13">
        <f t="shared" si="44"/>
        <v>2.7529844028806223</v>
      </c>
      <c r="CO14" s="8">
        <v>29640.816666666666</v>
      </c>
      <c r="CP14" s="8">
        <v>10275.830833333333</v>
      </c>
      <c r="CQ14" s="8">
        <v>2832.2037894736845</v>
      </c>
      <c r="CR14" s="14">
        <f t="shared" si="45"/>
        <v>26808.61287719298</v>
      </c>
      <c r="CS14" s="14">
        <f t="shared" si="46"/>
        <v>7443.6270438596493</v>
      </c>
      <c r="CT14" s="13">
        <f t="shared" si="47"/>
        <v>3.6015524043897087</v>
      </c>
      <c r="CU14" s="8">
        <v>199.39350000000002</v>
      </c>
      <c r="CV14" s="8">
        <v>141.05648461538462</v>
      </c>
      <c r="CW14" s="8">
        <v>103.87762692307692</v>
      </c>
      <c r="CX14" s="14">
        <f t="shared" si="48"/>
        <v>95.5158730769231</v>
      </c>
      <c r="CY14" s="14">
        <f t="shared" si="49"/>
        <v>37.178857692307702</v>
      </c>
      <c r="CZ14" s="13">
        <f t="shared" si="50"/>
        <v>2.5690911180599643</v>
      </c>
      <c r="DA14" s="8">
        <v>175.04636666666667</v>
      </c>
      <c r="DB14" s="8">
        <v>156.23291142857144</v>
      </c>
      <c r="DC14" s="8">
        <v>103.79191499999999</v>
      </c>
      <c r="DD14" s="14">
        <f t="shared" si="51"/>
        <v>71.254451666666682</v>
      </c>
      <c r="DE14" s="14">
        <f t="shared" si="52"/>
        <v>52.440996428571452</v>
      </c>
      <c r="DF14" s="13">
        <f t="shared" si="53"/>
        <v>1.3587547247261131</v>
      </c>
    </row>
    <row r="15" spans="1:110" x14ac:dyDescent="0.2">
      <c r="B15" s="8">
        <v>10</v>
      </c>
      <c r="C15" s="14">
        <v>9466.8333333333339</v>
      </c>
      <c r="D15" s="14">
        <v>2645.228846153846</v>
      </c>
      <c r="E15" s="14">
        <v>1218.2874999999999</v>
      </c>
      <c r="F15" s="14">
        <f t="shared" si="0"/>
        <v>8248.5458333333336</v>
      </c>
      <c r="G15" s="14">
        <f t="shared" si="1"/>
        <v>1426.9413461538461</v>
      </c>
      <c r="H15" s="13">
        <f t="shared" si="2"/>
        <v>5.7805780563905635</v>
      </c>
      <c r="I15" s="14">
        <v>9564.8288333333348</v>
      </c>
      <c r="J15" s="14">
        <v>2740.4741562500003</v>
      </c>
      <c r="K15" s="14">
        <v>1138.0193846153848</v>
      </c>
      <c r="L15" s="14">
        <f t="shared" si="3"/>
        <v>8426.8094487179496</v>
      </c>
      <c r="M15" s="14">
        <f t="shared" si="4"/>
        <v>1602.4547716346156</v>
      </c>
      <c r="N15" s="13">
        <f t="shared" si="5"/>
        <v>5.2586878568323128</v>
      </c>
      <c r="O15" s="14">
        <v>5289.4280833333351</v>
      </c>
      <c r="P15" s="14">
        <v>2007.1174999999998</v>
      </c>
      <c r="Q15" s="14">
        <v>1107.1787045454546</v>
      </c>
      <c r="R15" s="14">
        <f t="shared" si="6"/>
        <v>4182.2493787878802</v>
      </c>
      <c r="S15" s="14">
        <f t="shared" si="7"/>
        <v>899.93879545454524</v>
      </c>
      <c r="T15" s="13">
        <f t="shared" si="8"/>
        <v>4.6472597913455775</v>
      </c>
      <c r="U15" s="14">
        <v>13558.483333333332</v>
      </c>
      <c r="V15" s="14">
        <v>4192.784642857142</v>
      </c>
      <c r="W15" s="14">
        <v>1423.4857741935482</v>
      </c>
      <c r="X15" s="14">
        <f t="shared" si="9"/>
        <v>12134.997559139783</v>
      </c>
      <c r="Y15" s="14">
        <f t="shared" si="10"/>
        <v>2769.2988686635936</v>
      </c>
      <c r="Z15" s="13">
        <f t="shared" si="11"/>
        <v>4.3819746927480896</v>
      </c>
      <c r="AA15" s="14">
        <v>8835.3320000000003</v>
      </c>
      <c r="AB15" s="14">
        <v>3139.2643571428571</v>
      </c>
      <c r="AC15" s="14">
        <v>1119.7126304347828</v>
      </c>
      <c r="AD15" s="14">
        <f t="shared" si="12"/>
        <v>7715.6193695652173</v>
      </c>
      <c r="AE15" s="14">
        <f t="shared" si="13"/>
        <v>2019.5517267080743</v>
      </c>
      <c r="AF15" s="13">
        <f t="shared" si="14"/>
        <v>3.8204613764173758</v>
      </c>
      <c r="AG15" s="14">
        <v>15260.322666666667</v>
      </c>
      <c r="AH15" s="14">
        <v>4091.7128888888892</v>
      </c>
      <c r="AI15" s="14">
        <v>1090.7973333333334</v>
      </c>
      <c r="AJ15" s="14">
        <f t="shared" si="15"/>
        <v>14169.525333333333</v>
      </c>
      <c r="AK15" s="14">
        <f t="shared" si="16"/>
        <v>3000.9155555555558</v>
      </c>
      <c r="AL15" s="13">
        <f t="shared" si="17"/>
        <v>4.7217341078130222</v>
      </c>
      <c r="AM15" s="14">
        <v>13314.68</v>
      </c>
      <c r="AN15" s="8">
        <v>8385.7000000000007</v>
      </c>
      <c r="AO15" s="8">
        <v>2355.6</v>
      </c>
      <c r="AP15" s="14">
        <f t="shared" si="18"/>
        <v>10959.08</v>
      </c>
      <c r="AQ15" s="14">
        <f t="shared" si="19"/>
        <v>6030.1</v>
      </c>
      <c r="AR15" s="13">
        <f t="shared" si="20"/>
        <v>1.8173960630835309</v>
      </c>
      <c r="AS15" s="14">
        <v>189611.59999999998</v>
      </c>
      <c r="AT15" s="14">
        <v>174306.12222222221</v>
      </c>
      <c r="AU15" s="14">
        <v>104445.59833333334</v>
      </c>
      <c r="AV15" s="14">
        <f t="shared" si="21"/>
        <v>85166.001666666634</v>
      </c>
      <c r="AW15" s="14">
        <f t="shared" si="22"/>
        <v>69860.523888888871</v>
      </c>
      <c r="AX15" s="13">
        <f t="shared" si="23"/>
        <v>1.219086215301229</v>
      </c>
      <c r="AY15" s="14">
        <v>157517.46666666667</v>
      </c>
      <c r="AZ15" s="14">
        <v>127981.25555555556</v>
      </c>
      <c r="BA15" s="14">
        <v>103105.49275862069</v>
      </c>
      <c r="BB15" s="14">
        <f t="shared" si="24"/>
        <v>54411.973908045984</v>
      </c>
      <c r="BC15" s="14">
        <f t="shared" si="25"/>
        <v>24875.762796934869</v>
      </c>
      <c r="BD15" s="13">
        <f t="shared" si="26"/>
        <v>2.1873489610035395</v>
      </c>
      <c r="BE15" s="14">
        <v>30079.816666666666</v>
      </c>
      <c r="BF15" s="14">
        <v>11466.851666666667</v>
      </c>
      <c r="BG15" s="14">
        <v>2976.2270000000003</v>
      </c>
      <c r="BH15" s="14">
        <f t="shared" si="27"/>
        <v>27103.589666666667</v>
      </c>
      <c r="BI15" s="14">
        <f t="shared" si="28"/>
        <v>8490.6246666666666</v>
      </c>
      <c r="BJ15" s="13">
        <f t="shared" si="29"/>
        <v>3.1921785181569287</v>
      </c>
      <c r="BK15" s="14">
        <v>28727.647166666662</v>
      </c>
      <c r="BL15" s="14">
        <v>8015.2149999999992</v>
      </c>
      <c r="BM15" s="14">
        <v>2531.4691739130435</v>
      </c>
      <c r="BN15" s="14">
        <f t="shared" si="30"/>
        <v>26196.177992753619</v>
      </c>
      <c r="BO15" s="14">
        <f t="shared" si="31"/>
        <v>5483.7458260869553</v>
      </c>
      <c r="BP15" s="13">
        <f t="shared" si="32"/>
        <v>4.77705911680565</v>
      </c>
      <c r="BQ15" s="14">
        <v>26609.310666666668</v>
      </c>
      <c r="BR15" s="14">
        <v>7313.1342500000001</v>
      </c>
      <c r="BS15" s="14">
        <v>2750.8524615384617</v>
      </c>
      <c r="BT15" s="14">
        <f t="shared" si="33"/>
        <v>23858.458205128205</v>
      </c>
      <c r="BU15" s="14">
        <f t="shared" si="34"/>
        <v>4562.2817884615379</v>
      </c>
      <c r="BV15" s="13">
        <f t="shared" si="35"/>
        <v>5.2295012257832489</v>
      </c>
      <c r="BW15" s="14">
        <v>22118.216666666671</v>
      </c>
      <c r="BX15" s="14">
        <v>7875.9572727272716</v>
      </c>
      <c r="BY15" s="14">
        <v>3150.3368181818182</v>
      </c>
      <c r="BZ15" s="14">
        <f t="shared" si="36"/>
        <v>18967.879848484852</v>
      </c>
      <c r="CA15" s="14">
        <f t="shared" si="37"/>
        <v>4725.620454545453</v>
      </c>
      <c r="CB15" s="13">
        <f t="shared" si="38"/>
        <v>4.0138390357270728</v>
      </c>
      <c r="CC15" s="14">
        <v>10999.300666666668</v>
      </c>
      <c r="CD15" s="14">
        <v>5454.4931000000006</v>
      </c>
      <c r="CE15" s="14">
        <v>2338.8634000000002</v>
      </c>
      <c r="CF15" s="14">
        <f t="shared" si="39"/>
        <v>8660.4372666666677</v>
      </c>
      <c r="CG15" s="14">
        <f t="shared" si="40"/>
        <v>3115.6297000000004</v>
      </c>
      <c r="CH15" s="13">
        <f t="shared" si="41"/>
        <v>2.7796747690095094</v>
      </c>
      <c r="CI15" s="14">
        <v>13604.132166666668</v>
      </c>
      <c r="CJ15" s="14">
        <v>7259.7062857142864</v>
      </c>
      <c r="CK15" s="14">
        <v>3231.1725000000001</v>
      </c>
      <c r="CL15" s="14">
        <f t="shared" si="42"/>
        <v>10372.959666666668</v>
      </c>
      <c r="CM15" s="14">
        <f t="shared" si="43"/>
        <v>4028.5337857142863</v>
      </c>
      <c r="CN15" s="13">
        <f t="shared" si="44"/>
        <v>2.5748722037408633</v>
      </c>
      <c r="CO15" s="8">
        <v>13369.166666666666</v>
      </c>
      <c r="CP15" s="8">
        <v>8103.8007692307692</v>
      </c>
      <c r="CQ15" s="8">
        <v>3220.0219230769226</v>
      </c>
      <c r="CR15" s="14">
        <f t="shared" si="45"/>
        <v>10149.144743589743</v>
      </c>
      <c r="CS15" s="14">
        <f t="shared" si="46"/>
        <v>4883.7788461538466</v>
      </c>
      <c r="CT15" s="13">
        <f t="shared" si="47"/>
        <v>2.0781335648690487</v>
      </c>
      <c r="CU15" s="8">
        <v>186.61803333333333</v>
      </c>
      <c r="CV15" s="8">
        <v>139.26851666666664</v>
      </c>
      <c r="CW15" s="8">
        <v>104.36393300000002</v>
      </c>
      <c r="CX15" s="14">
        <f t="shared" si="48"/>
        <v>82.254100333333312</v>
      </c>
      <c r="CY15" s="14">
        <f t="shared" si="49"/>
        <v>34.904583666666625</v>
      </c>
      <c r="CZ15" s="13">
        <f t="shared" si="50"/>
        <v>2.3565415109616334</v>
      </c>
      <c r="DA15" s="8">
        <v>185.28716666666665</v>
      </c>
      <c r="DB15" s="8">
        <v>154.34243333333333</v>
      </c>
      <c r="DC15" s="8">
        <v>103.64523863636364</v>
      </c>
      <c r="DD15" s="14">
        <f t="shared" si="51"/>
        <v>81.641928030303006</v>
      </c>
      <c r="DE15" s="14">
        <f t="shared" si="52"/>
        <v>50.697194696969689</v>
      </c>
      <c r="DF15" s="13">
        <f t="shared" si="53"/>
        <v>1.6103835432768625</v>
      </c>
    </row>
    <row r="16" spans="1:110" x14ac:dyDescent="0.2">
      <c r="B16" s="8">
        <v>11</v>
      </c>
      <c r="C16" s="14">
        <v>2621.2483333333334</v>
      </c>
      <c r="D16" s="14">
        <v>1483.1710833333336</v>
      </c>
      <c r="E16" s="14">
        <v>960.92239999999993</v>
      </c>
      <c r="F16" s="14">
        <f t="shared" si="0"/>
        <v>1660.3259333333335</v>
      </c>
      <c r="G16" s="14">
        <f t="shared" si="1"/>
        <v>522.2486833333337</v>
      </c>
      <c r="H16" s="13">
        <f t="shared" si="2"/>
        <v>3.1791864418614599</v>
      </c>
      <c r="I16" s="14">
        <v>11230.8485</v>
      </c>
      <c r="J16" s="14">
        <v>3864.9639500000003</v>
      </c>
      <c r="K16" s="14">
        <v>1145.2738235294119</v>
      </c>
      <c r="L16" s="14">
        <f t="shared" si="3"/>
        <v>10085.574676470587</v>
      </c>
      <c r="M16" s="14">
        <f t="shared" si="4"/>
        <v>2719.6901264705884</v>
      </c>
      <c r="N16" s="13">
        <f t="shared" si="5"/>
        <v>3.7083543372490366</v>
      </c>
      <c r="O16" s="14">
        <v>6775.1956666666674</v>
      </c>
      <c r="P16" s="14">
        <v>2242.8269166666664</v>
      </c>
      <c r="Q16" s="14">
        <v>1201.5175789473685</v>
      </c>
      <c r="R16" s="14">
        <f t="shared" si="6"/>
        <v>5573.6780877192987</v>
      </c>
      <c r="S16" s="14">
        <f t="shared" si="7"/>
        <v>1041.3093377192979</v>
      </c>
      <c r="T16" s="13">
        <f t="shared" si="8"/>
        <v>5.3525670862866841</v>
      </c>
      <c r="U16" s="14">
        <v>5305.5066666666662</v>
      </c>
      <c r="V16" s="14">
        <v>2726.9445999999998</v>
      </c>
      <c r="W16" s="14">
        <v>1425.0870499999999</v>
      </c>
      <c r="X16" s="14">
        <f t="shared" si="9"/>
        <v>3880.4196166666661</v>
      </c>
      <c r="Y16" s="14">
        <f t="shared" si="10"/>
        <v>1301.8575499999999</v>
      </c>
      <c r="Z16" s="13">
        <f t="shared" si="11"/>
        <v>2.9806791201285168</v>
      </c>
      <c r="AA16" s="14">
        <v>6071.9667499999996</v>
      </c>
      <c r="AB16" s="14">
        <v>2185.1382500000004</v>
      </c>
      <c r="AC16" s="14">
        <v>1074.3997857142858</v>
      </c>
      <c r="AD16" s="14">
        <f t="shared" si="12"/>
        <v>4997.5669642857138</v>
      </c>
      <c r="AE16" s="14">
        <f t="shared" si="13"/>
        <v>1110.7384642857146</v>
      </c>
      <c r="AF16" s="13">
        <f t="shared" si="14"/>
        <v>4.4993192591916875</v>
      </c>
      <c r="AG16" s="14">
        <v>7811.9550833333333</v>
      </c>
      <c r="AH16" s="14">
        <v>2432.2720555555552</v>
      </c>
      <c r="AI16" s="14">
        <v>1144.1683571428571</v>
      </c>
      <c r="AJ16" s="14">
        <f t="shared" si="15"/>
        <v>6667.7867261904757</v>
      </c>
      <c r="AK16" s="14">
        <f t="shared" si="16"/>
        <v>1288.1036984126981</v>
      </c>
      <c r="AL16" s="13">
        <f t="shared" si="17"/>
        <v>5.1764362872391736</v>
      </c>
      <c r="AM16" s="14">
        <v>9474.8700000000008</v>
      </c>
      <c r="AN16" s="8">
        <v>5792.4</v>
      </c>
      <c r="AO16" s="8">
        <v>3348.8</v>
      </c>
      <c r="AP16" s="14">
        <f t="shared" si="18"/>
        <v>6126.0700000000006</v>
      </c>
      <c r="AQ16" s="14">
        <f t="shared" si="19"/>
        <v>2443.5999999999995</v>
      </c>
      <c r="AR16" s="13">
        <f t="shared" si="20"/>
        <v>2.5069855950237363</v>
      </c>
      <c r="AS16" s="14">
        <v>194359.16666666666</v>
      </c>
      <c r="AT16" s="14">
        <v>118575.65500000001</v>
      </c>
      <c r="AU16" s="14">
        <v>103163.1</v>
      </c>
      <c r="AV16" s="14">
        <f t="shared" si="21"/>
        <v>91196.066666666651</v>
      </c>
      <c r="AW16" s="14">
        <f t="shared" si="22"/>
        <v>15412.555000000008</v>
      </c>
      <c r="AX16" s="13">
        <f t="shared" si="23"/>
        <v>5.9169986200643958</v>
      </c>
      <c r="AY16" s="14">
        <v>187774.81666666665</v>
      </c>
      <c r="AZ16" s="14">
        <v>138321.89444444445</v>
      </c>
      <c r="BA16" s="14">
        <v>102368.68896551723</v>
      </c>
      <c r="BB16" s="14">
        <f t="shared" si="24"/>
        <v>85406.127701149424</v>
      </c>
      <c r="BC16" s="14">
        <f t="shared" si="25"/>
        <v>35953.205478927222</v>
      </c>
      <c r="BD16" s="13">
        <f t="shared" si="26"/>
        <v>2.3754801988714855</v>
      </c>
      <c r="BE16" s="14">
        <v>15007.783333333333</v>
      </c>
      <c r="BF16" s="14">
        <v>7342.7230769230764</v>
      </c>
      <c r="BG16" s="14">
        <v>2679.9988750000002</v>
      </c>
      <c r="BH16" s="14">
        <f t="shared" si="27"/>
        <v>12327.784458333332</v>
      </c>
      <c r="BI16" s="14">
        <f t="shared" si="28"/>
        <v>4662.7242019230762</v>
      </c>
      <c r="BJ16" s="13">
        <f t="shared" si="29"/>
        <v>2.6439017030535297</v>
      </c>
      <c r="BK16" s="14">
        <v>9599.1895000000004</v>
      </c>
      <c r="BL16" s="14">
        <v>5439.9304999999995</v>
      </c>
      <c r="BM16" s="14">
        <v>2256.494533333333</v>
      </c>
      <c r="BN16" s="14">
        <f t="shared" si="30"/>
        <v>7342.6949666666678</v>
      </c>
      <c r="BO16" s="14">
        <f t="shared" si="31"/>
        <v>3183.4359666666664</v>
      </c>
      <c r="BP16" s="13">
        <f t="shared" si="32"/>
        <v>2.3065313841871009</v>
      </c>
      <c r="BQ16" s="14">
        <v>20250.829833333333</v>
      </c>
      <c r="BR16" s="14">
        <v>6526.3590000000004</v>
      </c>
      <c r="BS16" s="14">
        <v>2596.2706666666668</v>
      </c>
      <c r="BT16" s="14">
        <f t="shared" si="33"/>
        <v>17654.559166666666</v>
      </c>
      <c r="BU16" s="14">
        <f t="shared" si="34"/>
        <v>3930.0883333333336</v>
      </c>
      <c r="BV16" s="13">
        <f t="shared" si="35"/>
        <v>4.4921532722122866</v>
      </c>
      <c r="BW16" s="14">
        <v>10576.166666666666</v>
      </c>
      <c r="BX16" s="14">
        <v>6159.916666666667</v>
      </c>
      <c r="BY16" s="14">
        <v>2801.4724615384616</v>
      </c>
      <c r="BZ16" s="14">
        <f t="shared" si="36"/>
        <v>7774.694205128204</v>
      </c>
      <c r="CA16" s="14">
        <f t="shared" si="37"/>
        <v>3358.4442051282053</v>
      </c>
      <c r="CB16" s="13">
        <f t="shared" si="38"/>
        <v>2.3149689946483458</v>
      </c>
      <c r="CC16" s="14">
        <v>13005.582999999999</v>
      </c>
      <c r="CD16" s="14">
        <v>6635.9029999999993</v>
      </c>
      <c r="CE16" s="14">
        <v>2610.5179999999996</v>
      </c>
      <c r="CF16" s="14">
        <f t="shared" si="39"/>
        <v>10395.064999999999</v>
      </c>
      <c r="CG16" s="14">
        <f t="shared" si="40"/>
        <v>4025.3849999999998</v>
      </c>
      <c r="CH16" s="13">
        <f t="shared" si="41"/>
        <v>2.5823778346667461</v>
      </c>
      <c r="CI16" s="14">
        <v>24144.551833333335</v>
      </c>
      <c r="CJ16" s="14">
        <v>9886.3936666666668</v>
      </c>
      <c r="CK16" s="14">
        <v>2755.2265000000002</v>
      </c>
      <c r="CL16" s="14">
        <f t="shared" si="42"/>
        <v>21389.325333333334</v>
      </c>
      <c r="CM16" s="14">
        <f t="shared" si="43"/>
        <v>7131.1671666666662</v>
      </c>
      <c r="CN16" s="13">
        <f t="shared" si="44"/>
        <v>2.9994143782400466</v>
      </c>
      <c r="CO16" s="8">
        <v>28021.633333333331</v>
      </c>
      <c r="CP16" s="8">
        <v>11778.957777777779</v>
      </c>
      <c r="CQ16" s="8">
        <v>2900.8156190476188</v>
      </c>
      <c r="CR16" s="14">
        <f t="shared" si="45"/>
        <v>25120.817714285713</v>
      </c>
      <c r="CS16" s="14">
        <f t="shared" si="46"/>
        <v>8878.1421587301611</v>
      </c>
      <c r="CT16" s="13">
        <f t="shared" si="47"/>
        <v>2.8295128941569843</v>
      </c>
      <c r="CU16" s="8">
        <v>207.84083333333331</v>
      </c>
      <c r="CV16" s="8">
        <v>138.291875</v>
      </c>
      <c r="CW16" s="8">
        <v>103.277659</v>
      </c>
      <c r="CX16" s="14">
        <f t="shared" si="48"/>
        <v>104.56317433333331</v>
      </c>
      <c r="CY16" s="14">
        <f t="shared" si="49"/>
        <v>35.014216000000005</v>
      </c>
      <c r="CZ16" s="13">
        <f t="shared" si="50"/>
        <v>2.9863063143648083</v>
      </c>
      <c r="DA16" s="8">
        <v>178.71028333333334</v>
      </c>
      <c r="DB16" s="8">
        <v>121.60831</v>
      </c>
      <c r="DC16" s="8">
        <v>102.33384181818182</v>
      </c>
      <c r="DD16" s="14">
        <f t="shared" si="51"/>
        <v>76.376441515151512</v>
      </c>
      <c r="DE16" s="14">
        <f t="shared" si="52"/>
        <v>19.274468181818179</v>
      </c>
      <c r="DF16" s="13">
        <f t="shared" si="53"/>
        <v>3.9625706294297793</v>
      </c>
    </row>
    <row r="17" spans="2:110" x14ac:dyDescent="0.2">
      <c r="B17" s="8">
        <v>12</v>
      </c>
      <c r="C17" s="14">
        <v>2965.57</v>
      </c>
      <c r="D17" s="14">
        <v>1414.6404000000002</v>
      </c>
      <c r="E17" s="14">
        <v>889.13327272727292</v>
      </c>
      <c r="F17" s="14">
        <f t="shared" si="0"/>
        <v>2076.4367272727272</v>
      </c>
      <c r="G17" s="14">
        <f t="shared" si="1"/>
        <v>525.5071272727273</v>
      </c>
      <c r="H17" s="13">
        <f t="shared" si="2"/>
        <v>3.9513007902461799</v>
      </c>
      <c r="I17" s="14">
        <v>5514.9582500000006</v>
      </c>
      <c r="J17" s="14">
        <v>2051.3865624999999</v>
      </c>
      <c r="K17" s="14">
        <v>1199.691111111111</v>
      </c>
      <c r="L17" s="14">
        <f t="shared" si="3"/>
        <v>4315.2671388888893</v>
      </c>
      <c r="M17" s="14">
        <f t="shared" si="4"/>
        <v>851.69545138888884</v>
      </c>
      <c r="N17" s="13">
        <f t="shared" si="5"/>
        <v>5.0666786253840339</v>
      </c>
      <c r="O17" s="14">
        <v>6300.3648333333331</v>
      </c>
      <c r="P17" s="14">
        <v>2658.3178124999999</v>
      </c>
      <c r="Q17" s="14">
        <v>1254.0184999999999</v>
      </c>
      <c r="R17" s="14">
        <f t="shared" si="6"/>
        <v>5046.346333333333</v>
      </c>
      <c r="S17" s="14">
        <f t="shared" si="7"/>
        <v>1404.2993125</v>
      </c>
      <c r="T17" s="13">
        <f t="shared" si="8"/>
        <v>3.5934976884305301</v>
      </c>
      <c r="U17" s="14">
        <v>4611.8616666666667</v>
      </c>
      <c r="V17" s="14">
        <v>2668.541846153847</v>
      </c>
      <c r="W17" s="14">
        <v>1477.8855000000001</v>
      </c>
      <c r="X17" s="14">
        <f t="shared" si="9"/>
        <v>3133.9761666666664</v>
      </c>
      <c r="Y17" s="14">
        <f t="shared" si="10"/>
        <v>1190.6563461538469</v>
      </c>
      <c r="Z17" s="13">
        <f t="shared" si="11"/>
        <v>2.6321416559784745</v>
      </c>
      <c r="AA17" s="14">
        <v>5745.8456666666671</v>
      </c>
      <c r="AB17" s="14">
        <v>2367.6012222222221</v>
      </c>
      <c r="AC17" s="14">
        <v>1129.9370862068968</v>
      </c>
      <c r="AD17" s="14">
        <f t="shared" si="12"/>
        <v>4615.9085804597707</v>
      </c>
      <c r="AE17" s="14">
        <f t="shared" si="13"/>
        <v>1237.6641360153253</v>
      </c>
      <c r="AF17" s="13">
        <f t="shared" si="14"/>
        <v>3.7295324685748303</v>
      </c>
      <c r="AG17" s="14">
        <v>16187.348416666666</v>
      </c>
      <c r="AH17" s="14">
        <v>4678.7798750000002</v>
      </c>
      <c r="AI17" s="14">
        <v>1096.553574074074</v>
      </c>
      <c r="AJ17" s="14">
        <f t="shared" si="15"/>
        <v>15090.794842592592</v>
      </c>
      <c r="AK17" s="14">
        <f t="shared" si="16"/>
        <v>3582.2263009259259</v>
      </c>
      <c r="AL17" s="13">
        <f t="shared" si="17"/>
        <v>4.2126860714221088</v>
      </c>
      <c r="AM17" s="14">
        <v>8393.36</v>
      </c>
      <c r="AN17" s="8">
        <v>4589.3999999999996</v>
      </c>
      <c r="AO17" s="8">
        <v>2629.4</v>
      </c>
      <c r="AP17" s="14">
        <f t="shared" si="18"/>
        <v>5763.9600000000009</v>
      </c>
      <c r="AQ17" s="14">
        <f t="shared" si="19"/>
        <v>1959.9999999999995</v>
      </c>
      <c r="AR17" s="13">
        <f t="shared" si="20"/>
        <v>2.940795918367348</v>
      </c>
      <c r="AS17" s="14">
        <v>190504</v>
      </c>
      <c r="AT17" s="14">
        <v>130004.27857142856</v>
      </c>
      <c r="AU17" s="14">
        <v>102503.0585</v>
      </c>
      <c r="AV17" s="14">
        <f t="shared" si="21"/>
        <v>88000.941500000001</v>
      </c>
      <c r="AW17" s="14">
        <f t="shared" si="22"/>
        <v>27501.220071428557</v>
      </c>
      <c r="AX17" s="13">
        <f t="shared" si="23"/>
        <v>3.1998922691951961</v>
      </c>
      <c r="AY17" s="14">
        <v>172635.83333333334</v>
      </c>
      <c r="AZ17" s="14">
        <v>120142.08799999999</v>
      </c>
      <c r="BA17" s="14">
        <v>103560.322</v>
      </c>
      <c r="BB17" s="14">
        <f t="shared" si="24"/>
        <v>69075.511333333343</v>
      </c>
      <c r="BC17" s="14">
        <f t="shared" si="25"/>
        <v>16581.765999999989</v>
      </c>
      <c r="BD17" s="13">
        <f t="shared" si="26"/>
        <v>4.1657511831570524</v>
      </c>
      <c r="BE17" s="14">
        <v>33693.466666666667</v>
      </c>
      <c r="BF17" s="14">
        <v>10734.815454545454</v>
      </c>
      <c r="BG17" s="14">
        <v>2649.4497857142856</v>
      </c>
      <c r="BH17" s="14">
        <f t="shared" si="27"/>
        <v>31044.016880952382</v>
      </c>
      <c r="BI17" s="14">
        <f t="shared" si="28"/>
        <v>8085.3656688311694</v>
      </c>
      <c r="BJ17" s="13">
        <f t="shared" si="29"/>
        <v>3.8395315873747173</v>
      </c>
      <c r="BK17" s="14">
        <v>17123.410666666667</v>
      </c>
      <c r="BL17" s="14">
        <v>4797.5861999999997</v>
      </c>
      <c r="BM17" s="14">
        <v>2453.6175238095238</v>
      </c>
      <c r="BN17" s="14">
        <f t="shared" si="30"/>
        <v>14669.793142857143</v>
      </c>
      <c r="BO17" s="14">
        <f t="shared" si="31"/>
        <v>2343.9686761904759</v>
      </c>
      <c r="BP17" s="13">
        <f t="shared" si="32"/>
        <v>6.2585278087841836</v>
      </c>
      <c r="BQ17" s="14">
        <v>14586.934999999998</v>
      </c>
      <c r="BR17" s="14">
        <v>6758.3319166666661</v>
      </c>
      <c r="BS17" s="14">
        <v>2412.1135384615382</v>
      </c>
      <c r="BT17" s="14">
        <f t="shared" si="33"/>
        <v>12174.82146153846</v>
      </c>
      <c r="BU17" s="14">
        <f t="shared" si="34"/>
        <v>4346.2183782051279</v>
      </c>
      <c r="BV17" s="13">
        <f t="shared" si="35"/>
        <v>2.8012447608687201</v>
      </c>
      <c r="BW17" s="14">
        <v>22125.983333333334</v>
      </c>
      <c r="BX17" s="14">
        <v>15248.565625000001</v>
      </c>
      <c r="BY17" s="14">
        <v>2698.607375</v>
      </c>
      <c r="BZ17" s="14">
        <f t="shared" si="36"/>
        <v>19427.375958333334</v>
      </c>
      <c r="CA17" s="14">
        <f t="shared" si="37"/>
        <v>12549.958250000001</v>
      </c>
      <c r="CB17" s="13">
        <f t="shared" si="38"/>
        <v>1.5480032340612233</v>
      </c>
      <c r="CC17" s="14">
        <v>10304.744833333332</v>
      </c>
      <c r="CD17" s="14">
        <v>5416.1892499999994</v>
      </c>
      <c r="CE17" s="14">
        <v>2315.1749999999997</v>
      </c>
      <c r="CF17" s="14">
        <f t="shared" si="39"/>
        <v>7989.569833333333</v>
      </c>
      <c r="CG17" s="14">
        <f t="shared" si="40"/>
        <v>3101.0142499999997</v>
      </c>
      <c r="CH17" s="13">
        <f t="shared" si="41"/>
        <v>2.5764376391799342</v>
      </c>
      <c r="CI17" s="14">
        <v>9907.4933333333338</v>
      </c>
      <c r="CJ17" s="14">
        <v>6073.1598333333341</v>
      </c>
      <c r="CK17" s="14">
        <v>2593.6427272727274</v>
      </c>
      <c r="CL17" s="14">
        <f t="shared" si="42"/>
        <v>7313.8506060606069</v>
      </c>
      <c r="CM17" s="14">
        <f t="shared" si="43"/>
        <v>3479.5171060606067</v>
      </c>
      <c r="CN17" s="13">
        <f t="shared" si="44"/>
        <v>2.1019728839158098</v>
      </c>
      <c r="CO17" s="8">
        <v>11359.950000000003</v>
      </c>
      <c r="CP17" s="8">
        <v>6919.9179999999997</v>
      </c>
      <c r="CQ17" s="8">
        <v>3086.2042857142856</v>
      </c>
      <c r="CR17" s="14">
        <f t="shared" si="45"/>
        <v>8273.7457142857165</v>
      </c>
      <c r="CS17" s="14">
        <f t="shared" si="46"/>
        <v>3833.7137142857141</v>
      </c>
      <c r="CT17" s="13">
        <f t="shared" si="47"/>
        <v>2.158154293956521</v>
      </c>
      <c r="CU17" s="8">
        <v>171.0003833333333</v>
      </c>
      <c r="CV17" s="8">
        <v>140.67835555555553</v>
      </c>
      <c r="CW17" s="8">
        <v>103.02822</v>
      </c>
      <c r="CX17" s="14">
        <f t="shared" si="48"/>
        <v>67.972163333333299</v>
      </c>
      <c r="CY17" s="14">
        <f t="shared" si="49"/>
        <v>37.650135555555522</v>
      </c>
      <c r="CZ17" s="13">
        <f t="shared" si="50"/>
        <v>1.8053630439931727</v>
      </c>
      <c r="DA17" s="8">
        <v>178.34313333333333</v>
      </c>
      <c r="DB17" s="8">
        <v>131.50755000000001</v>
      </c>
      <c r="DC17" s="8">
        <v>109.24037899999999</v>
      </c>
      <c r="DD17" s="14">
        <f t="shared" si="51"/>
        <v>69.102754333333337</v>
      </c>
      <c r="DE17" s="14">
        <f t="shared" si="52"/>
        <v>22.267171000000019</v>
      </c>
      <c r="DF17" s="13">
        <f t="shared" si="53"/>
        <v>3.1033468209020931</v>
      </c>
    </row>
    <row r="18" spans="2:110" x14ac:dyDescent="0.2">
      <c r="B18" s="8">
        <v>13</v>
      </c>
      <c r="C18" s="14">
        <v>9704.5383333333339</v>
      </c>
      <c r="D18" s="14">
        <v>3083.8466250000001</v>
      </c>
      <c r="E18" s="14">
        <v>1270.7851538461537</v>
      </c>
      <c r="F18" s="14">
        <f t="shared" si="0"/>
        <v>8433.7531794871793</v>
      </c>
      <c r="G18" s="14">
        <f t="shared" si="1"/>
        <v>1813.0614711538465</v>
      </c>
      <c r="H18" s="13">
        <f t="shared" si="2"/>
        <v>4.6516642230116299</v>
      </c>
      <c r="I18" s="14">
        <v>6472.2377500000002</v>
      </c>
      <c r="J18" s="14">
        <v>2066.658388888889</v>
      </c>
      <c r="K18" s="14">
        <v>1252.9720625</v>
      </c>
      <c r="L18" s="14">
        <f t="shared" si="3"/>
        <v>5219.2656875000002</v>
      </c>
      <c r="M18" s="14">
        <f t="shared" si="4"/>
        <v>813.68632638888903</v>
      </c>
      <c r="N18" s="13">
        <f t="shared" si="5"/>
        <v>6.4143460670685171</v>
      </c>
      <c r="O18" s="14">
        <v>5584.9160000000002</v>
      </c>
      <c r="P18" s="14">
        <v>1835.9703000000002</v>
      </c>
      <c r="Q18" s="14">
        <v>1098.1550625</v>
      </c>
      <c r="R18" s="14">
        <f t="shared" si="6"/>
        <v>4486.7609375000002</v>
      </c>
      <c r="S18" s="14">
        <f t="shared" si="7"/>
        <v>737.81523750000019</v>
      </c>
      <c r="T18" s="13">
        <f t="shared" si="8"/>
        <v>6.081144315618717</v>
      </c>
      <c r="U18" s="14">
        <v>6156.5233333333335</v>
      </c>
      <c r="V18" s="14">
        <v>2552.3807272727272</v>
      </c>
      <c r="W18" s="14">
        <v>1345.548736842105</v>
      </c>
      <c r="X18" s="14">
        <f t="shared" si="9"/>
        <v>4810.974596491229</v>
      </c>
      <c r="Y18" s="14">
        <f t="shared" si="10"/>
        <v>1206.8319904306222</v>
      </c>
      <c r="Z18" s="13">
        <f t="shared" si="11"/>
        <v>3.986449343934424</v>
      </c>
      <c r="AA18" s="14">
        <v>13190.240416666667</v>
      </c>
      <c r="AB18" s="14">
        <v>3130.2111538461536</v>
      </c>
      <c r="AC18" s="14">
        <v>1011.0165</v>
      </c>
      <c r="AD18" s="14">
        <f t="shared" si="12"/>
        <v>12179.223916666668</v>
      </c>
      <c r="AE18" s="14">
        <f t="shared" si="13"/>
        <v>2119.1946538461534</v>
      </c>
      <c r="AF18" s="13">
        <f t="shared" si="14"/>
        <v>5.7471001517309599</v>
      </c>
      <c r="AG18" s="14">
        <v>17665.728666666666</v>
      </c>
      <c r="AH18" s="14">
        <v>4307.0715</v>
      </c>
      <c r="AI18" s="14">
        <v>1085.5446499999998</v>
      </c>
      <c r="AJ18" s="14">
        <f t="shared" si="15"/>
        <v>16580.184016666666</v>
      </c>
      <c r="AK18" s="14">
        <f t="shared" si="16"/>
        <v>3221.5268500000002</v>
      </c>
      <c r="AL18" s="13">
        <f t="shared" si="17"/>
        <v>5.1466850312505281</v>
      </c>
      <c r="AM18" s="14">
        <v>12433.67</v>
      </c>
      <c r="AN18" s="8">
        <v>9047.4</v>
      </c>
      <c r="AO18" s="8">
        <v>2529.6</v>
      </c>
      <c r="AP18" s="14">
        <f t="shared" si="18"/>
        <v>9904.07</v>
      </c>
      <c r="AQ18" s="14">
        <f t="shared" si="19"/>
        <v>6517.7999999999993</v>
      </c>
      <c r="AR18" s="13">
        <f t="shared" si="20"/>
        <v>1.5195418699561203</v>
      </c>
      <c r="AS18" s="14">
        <v>186846.5</v>
      </c>
      <c r="AT18" s="14">
        <v>122909.54166666667</v>
      </c>
      <c r="AU18" s="14">
        <v>102732.79842105265</v>
      </c>
      <c r="AV18" s="14">
        <f t="shared" si="21"/>
        <v>84113.701578947352</v>
      </c>
      <c r="AW18" s="14">
        <f t="shared" si="22"/>
        <v>20176.743245614023</v>
      </c>
      <c r="AX18" s="13">
        <f t="shared" si="23"/>
        <v>4.1688443251232732</v>
      </c>
      <c r="AY18" s="14">
        <v>192930.83333333334</v>
      </c>
      <c r="AZ18" s="14">
        <v>122153.12666666666</v>
      </c>
      <c r="BA18" s="14">
        <v>103240.13559999999</v>
      </c>
      <c r="BB18" s="14">
        <f t="shared" si="24"/>
        <v>89690.697733333349</v>
      </c>
      <c r="BC18" s="14">
        <f t="shared" si="25"/>
        <v>18912.991066666669</v>
      </c>
      <c r="BD18" s="13">
        <f t="shared" si="26"/>
        <v>4.7422799184529483</v>
      </c>
      <c r="BE18" s="14">
        <v>43637.049999999996</v>
      </c>
      <c r="BF18" s="14">
        <v>12840.94230769231</v>
      </c>
      <c r="BG18" s="14">
        <v>3439.0718750000001</v>
      </c>
      <c r="BH18" s="14">
        <f t="shared" si="27"/>
        <v>40197.978124999994</v>
      </c>
      <c r="BI18" s="14">
        <f t="shared" si="28"/>
        <v>9401.8704326923107</v>
      </c>
      <c r="BJ18" s="13">
        <f t="shared" si="29"/>
        <v>4.2755298972450246</v>
      </c>
      <c r="BK18" s="14">
        <v>18895.693833333335</v>
      </c>
      <c r="BL18" s="14">
        <v>11367.183333333332</v>
      </c>
      <c r="BM18" s="14">
        <v>2540.2380909090912</v>
      </c>
      <c r="BN18" s="14">
        <f t="shared" si="30"/>
        <v>16355.455742424243</v>
      </c>
      <c r="BO18" s="14">
        <f t="shared" si="31"/>
        <v>8826.9452424242409</v>
      </c>
      <c r="BP18" s="13">
        <f t="shared" si="32"/>
        <v>1.8529010085863369</v>
      </c>
      <c r="BQ18" s="14">
        <v>28597.712333333329</v>
      </c>
      <c r="BR18" s="14">
        <v>10688.536666666667</v>
      </c>
      <c r="BS18" s="14">
        <v>2513.02</v>
      </c>
      <c r="BT18" s="14">
        <f t="shared" si="33"/>
        <v>26084.692333333329</v>
      </c>
      <c r="BU18" s="14">
        <f t="shared" si="34"/>
        <v>8175.5166666666664</v>
      </c>
      <c r="BV18" s="13">
        <f t="shared" si="35"/>
        <v>3.190586405344412</v>
      </c>
      <c r="BW18" s="14">
        <v>15899.416666666666</v>
      </c>
      <c r="BX18" s="14">
        <v>7167.6453846153836</v>
      </c>
      <c r="BY18" s="14">
        <v>2725.7071176470586</v>
      </c>
      <c r="BZ18" s="14">
        <f t="shared" si="36"/>
        <v>13173.709549019608</v>
      </c>
      <c r="CA18" s="14">
        <f t="shared" si="37"/>
        <v>4441.9382669683255</v>
      </c>
      <c r="CB18" s="13">
        <f t="shared" si="38"/>
        <v>2.9657570090479481</v>
      </c>
      <c r="CC18" s="14">
        <v>12155.283833333335</v>
      </c>
      <c r="CD18" s="14">
        <v>5552.1324000000004</v>
      </c>
      <c r="CE18" s="14">
        <v>2519.2422857142856</v>
      </c>
      <c r="CF18" s="14">
        <f t="shared" si="39"/>
        <v>9636.0415476190501</v>
      </c>
      <c r="CG18" s="14">
        <f t="shared" si="40"/>
        <v>3032.8901142857148</v>
      </c>
      <c r="CH18" s="13">
        <f t="shared" si="41"/>
        <v>3.1771812312720282</v>
      </c>
      <c r="CI18" s="14">
        <v>10869.131166666666</v>
      </c>
      <c r="CJ18" s="14">
        <v>6401.3711999999996</v>
      </c>
      <c r="CK18" s="14">
        <v>2871.4199999999996</v>
      </c>
      <c r="CL18" s="14">
        <f t="shared" si="42"/>
        <v>7997.711166666666</v>
      </c>
      <c r="CM18" s="14">
        <f t="shared" si="43"/>
        <v>3529.9512</v>
      </c>
      <c r="CN18" s="13">
        <f t="shared" si="44"/>
        <v>2.2656718785989636</v>
      </c>
      <c r="CO18" s="8">
        <v>14237.783333333333</v>
      </c>
      <c r="CP18" s="8">
        <v>7239.3722222222232</v>
      </c>
      <c r="CQ18" s="8">
        <v>2692.4571333333329</v>
      </c>
      <c r="CR18" s="14">
        <f t="shared" si="45"/>
        <v>11545.3262</v>
      </c>
      <c r="CS18" s="14">
        <f t="shared" si="46"/>
        <v>4546.9150888888908</v>
      </c>
      <c r="CT18" s="13">
        <f t="shared" si="47"/>
        <v>2.539155883560007</v>
      </c>
      <c r="CU18" s="8">
        <v>160.08476666666667</v>
      </c>
      <c r="CV18" s="8">
        <v>121.22771999999999</v>
      </c>
      <c r="CW18" s="8">
        <v>103.66468928571427</v>
      </c>
      <c r="CX18" s="14">
        <f t="shared" si="48"/>
        <v>56.420077380952392</v>
      </c>
      <c r="CY18" s="14">
        <f t="shared" si="49"/>
        <v>17.563030714285716</v>
      </c>
      <c r="CZ18" s="13">
        <f t="shared" si="50"/>
        <v>3.212434021143086</v>
      </c>
      <c r="DA18" s="8">
        <v>195.35133333333332</v>
      </c>
      <c r="DB18" s="8">
        <v>143.92958999999999</v>
      </c>
      <c r="DC18" s="8">
        <v>103.24568363636362</v>
      </c>
      <c r="DD18" s="14">
        <f t="shared" si="51"/>
        <v>92.105649696969692</v>
      </c>
      <c r="DE18" s="14">
        <f t="shared" si="52"/>
        <v>40.683906363636368</v>
      </c>
      <c r="DF18" s="13">
        <f t="shared" si="53"/>
        <v>2.2639332829478374</v>
      </c>
    </row>
    <row r="19" spans="2:110" x14ac:dyDescent="0.2">
      <c r="B19" s="8">
        <v>14</v>
      </c>
      <c r="C19" s="14">
        <v>2353.2083333333335</v>
      </c>
      <c r="D19" s="14">
        <v>1296.2995714285714</v>
      </c>
      <c r="E19" s="14">
        <v>957.04575</v>
      </c>
      <c r="F19" s="14">
        <f t="shared" si="0"/>
        <v>1396.1625833333335</v>
      </c>
      <c r="G19" s="14">
        <f t="shared" si="1"/>
        <v>339.25382142857143</v>
      </c>
      <c r="H19" s="13">
        <f t="shared" si="2"/>
        <v>4.1153923556533618</v>
      </c>
      <c r="I19" s="14">
        <v>5010.9992499999998</v>
      </c>
      <c r="J19" s="14">
        <v>2159.6559999999999</v>
      </c>
      <c r="K19" s="14">
        <v>1387.6994</v>
      </c>
      <c r="L19" s="14">
        <f t="shared" si="3"/>
        <v>3623.2998499999999</v>
      </c>
      <c r="M19" s="14">
        <f t="shared" si="4"/>
        <v>771.95659999999998</v>
      </c>
      <c r="N19" s="13">
        <f t="shared" si="5"/>
        <v>4.6936574543180276</v>
      </c>
      <c r="O19" s="14">
        <v>7213.7327500000019</v>
      </c>
      <c r="P19" s="14">
        <v>2481.0687083333337</v>
      </c>
      <c r="Q19" s="14">
        <v>1116.6505263157894</v>
      </c>
      <c r="R19" s="14">
        <f t="shared" si="6"/>
        <v>6097.0822236842123</v>
      </c>
      <c r="S19" s="14">
        <f t="shared" si="7"/>
        <v>1364.4181820175443</v>
      </c>
      <c r="T19" s="13">
        <f t="shared" si="8"/>
        <v>4.4686316145894143</v>
      </c>
      <c r="U19" s="14">
        <v>10062.483333333334</v>
      </c>
      <c r="V19" s="14">
        <v>4737.1400000000003</v>
      </c>
      <c r="W19" s="14">
        <v>1816.569263157895</v>
      </c>
      <c r="X19" s="14">
        <f t="shared" si="9"/>
        <v>8245.9140701754386</v>
      </c>
      <c r="Y19" s="14">
        <f t="shared" si="10"/>
        <v>2920.5707368421054</v>
      </c>
      <c r="Z19" s="13">
        <f t="shared" si="11"/>
        <v>2.8233913207975956</v>
      </c>
      <c r="AA19" s="14">
        <v>10636.332</v>
      </c>
      <c r="AB19" s="14">
        <v>3328.370722222222</v>
      </c>
      <c r="AC19" s="14">
        <v>1121.3192727272728</v>
      </c>
      <c r="AD19" s="14">
        <f t="shared" si="12"/>
        <v>9515.0127272727277</v>
      </c>
      <c r="AE19" s="14">
        <f t="shared" si="13"/>
        <v>2207.0514494949493</v>
      </c>
      <c r="AF19" s="13">
        <f t="shared" si="14"/>
        <v>4.3111875481879212</v>
      </c>
      <c r="AG19" s="14">
        <v>11809.17575</v>
      </c>
      <c r="AH19" s="14">
        <v>3183.5212999999999</v>
      </c>
      <c r="AI19" s="14">
        <v>1100.57575</v>
      </c>
      <c r="AJ19" s="14">
        <f t="shared" si="15"/>
        <v>10708.6</v>
      </c>
      <c r="AK19" s="14">
        <f t="shared" si="16"/>
        <v>2082.9455499999999</v>
      </c>
      <c r="AL19" s="13">
        <f t="shared" si="17"/>
        <v>5.141084940986576</v>
      </c>
      <c r="AM19" s="14">
        <v>13461.08</v>
      </c>
      <c r="AN19" s="8">
        <v>9176.1</v>
      </c>
      <c r="AO19" s="8">
        <v>2556.1999999999998</v>
      </c>
      <c r="AP19" s="14">
        <f t="shared" si="18"/>
        <v>10904.880000000001</v>
      </c>
      <c r="AQ19" s="14">
        <f t="shared" si="19"/>
        <v>6619.9000000000005</v>
      </c>
      <c r="AR19" s="13">
        <f t="shared" si="20"/>
        <v>1.6472877233795074</v>
      </c>
      <c r="AS19" s="14">
        <v>164887.53333333333</v>
      </c>
      <c r="AT19" s="14">
        <v>135120.01111111112</v>
      </c>
      <c r="AU19" s="14">
        <v>102323.38464285716</v>
      </c>
      <c r="AV19" s="14">
        <f t="shared" si="21"/>
        <v>62564.14869047617</v>
      </c>
      <c r="AW19" s="14">
        <f t="shared" si="22"/>
        <v>32796.626468253962</v>
      </c>
      <c r="AX19" s="13">
        <f t="shared" si="23"/>
        <v>1.9076397613954648</v>
      </c>
      <c r="AY19" s="14">
        <v>187042</v>
      </c>
      <c r="AZ19" s="14">
        <v>152492.34999999998</v>
      </c>
      <c r="BA19" s="14">
        <v>103719.69857142858</v>
      </c>
      <c r="BB19" s="14">
        <f t="shared" si="24"/>
        <v>83322.301428571416</v>
      </c>
      <c r="BC19" s="14">
        <f t="shared" si="25"/>
        <v>48772.651428571393</v>
      </c>
      <c r="BD19" s="13">
        <f t="shared" si="26"/>
        <v>1.7083816234718905</v>
      </c>
      <c r="BE19" s="14">
        <v>25313.399999999998</v>
      </c>
      <c r="BF19" s="14">
        <v>8080.0099999999984</v>
      </c>
      <c r="BG19" s="14">
        <v>3192.9108333333338</v>
      </c>
      <c r="BH19" s="14">
        <f t="shared" si="27"/>
        <v>22120.489166666663</v>
      </c>
      <c r="BI19" s="14">
        <f t="shared" si="28"/>
        <v>4887.099166666665</v>
      </c>
      <c r="BJ19" s="13">
        <f t="shared" si="29"/>
        <v>4.5263024981247399</v>
      </c>
      <c r="BK19" s="14">
        <v>18158.757333333335</v>
      </c>
      <c r="BL19" s="14">
        <v>6221.577666666667</v>
      </c>
      <c r="BM19" s="14">
        <v>2373.4303846153848</v>
      </c>
      <c r="BN19" s="14">
        <f t="shared" si="30"/>
        <v>15785.32694871795</v>
      </c>
      <c r="BO19" s="14">
        <f t="shared" si="31"/>
        <v>3848.1472820512822</v>
      </c>
      <c r="BP19" s="13">
        <f t="shared" si="32"/>
        <v>4.1020589368667482</v>
      </c>
      <c r="BQ19" s="14">
        <v>11334.329666666667</v>
      </c>
      <c r="BR19" s="14">
        <v>6815.3343333333341</v>
      </c>
      <c r="BS19" s="14">
        <v>2265.808</v>
      </c>
      <c r="BT19" s="14">
        <f t="shared" si="33"/>
        <v>9068.5216666666674</v>
      </c>
      <c r="BU19" s="14">
        <f t="shared" si="34"/>
        <v>4549.5263333333342</v>
      </c>
      <c r="BV19" s="13">
        <f t="shared" si="35"/>
        <v>1.9932891914975177</v>
      </c>
      <c r="BW19" s="14">
        <v>17190.999999999996</v>
      </c>
      <c r="BX19" s="14">
        <v>10291.418888888889</v>
      </c>
      <c r="BY19" s="14">
        <v>2804.8539130434788</v>
      </c>
      <c r="BZ19" s="14">
        <f t="shared" si="36"/>
        <v>14386.146086956518</v>
      </c>
      <c r="CA19" s="14">
        <f t="shared" si="37"/>
        <v>7486.564975845411</v>
      </c>
      <c r="CB19" s="13">
        <f t="shared" si="38"/>
        <v>1.9215950350223174</v>
      </c>
      <c r="CC19" s="14">
        <v>10679.873666666666</v>
      </c>
      <c r="CD19" s="14">
        <v>8819.8700000000008</v>
      </c>
      <c r="CE19" s="14">
        <v>2355.1530000000002</v>
      </c>
      <c r="CF19" s="14">
        <f t="shared" si="39"/>
        <v>8324.7206666666661</v>
      </c>
      <c r="CG19" s="14">
        <f t="shared" si="40"/>
        <v>6464.7170000000006</v>
      </c>
      <c r="CH19" s="13">
        <f t="shared" si="41"/>
        <v>1.2877161779342647</v>
      </c>
      <c r="CI19" s="14">
        <v>13653.428833333333</v>
      </c>
      <c r="CJ19" s="14">
        <v>9791.5986666666668</v>
      </c>
      <c r="CK19" s="14">
        <v>2567.7107692307691</v>
      </c>
      <c r="CL19" s="14">
        <f t="shared" si="42"/>
        <v>11085.718064102564</v>
      </c>
      <c r="CM19" s="14">
        <f t="shared" si="43"/>
        <v>7223.8878974358977</v>
      </c>
      <c r="CN19" s="13">
        <f t="shared" si="44"/>
        <v>1.5345916522372134</v>
      </c>
      <c r="CO19" s="8">
        <v>11742.266666666668</v>
      </c>
      <c r="CP19" s="8">
        <v>9019.9120000000003</v>
      </c>
      <c r="CQ19" s="8">
        <v>2844.2381578947375</v>
      </c>
      <c r="CR19" s="14">
        <f t="shared" si="45"/>
        <v>8898.0285087719312</v>
      </c>
      <c r="CS19" s="14">
        <f t="shared" si="46"/>
        <v>6175.6738421052632</v>
      </c>
      <c r="CT19" s="13">
        <f t="shared" si="47"/>
        <v>1.440819048458464</v>
      </c>
      <c r="CU19" s="8">
        <v>183.35560000000001</v>
      </c>
      <c r="CV19" s="8">
        <v>130.00125</v>
      </c>
      <c r="CW19" s="8">
        <v>106.23059000000001</v>
      </c>
      <c r="CX19" s="14">
        <f t="shared" si="48"/>
        <v>77.125010000000003</v>
      </c>
      <c r="CY19" s="14">
        <f t="shared" si="49"/>
        <v>23.770659999999992</v>
      </c>
      <c r="CZ19" s="13">
        <f t="shared" si="50"/>
        <v>3.2445464282438952</v>
      </c>
      <c r="DA19" s="8">
        <v>150.85574999999997</v>
      </c>
      <c r="DB19" s="8">
        <v>119.73235185185183</v>
      </c>
      <c r="DC19" s="8">
        <v>102.95417166666665</v>
      </c>
      <c r="DD19" s="14">
        <f t="shared" si="51"/>
        <v>47.901578333333319</v>
      </c>
      <c r="DE19" s="14">
        <f t="shared" si="52"/>
        <v>16.778180185185178</v>
      </c>
      <c r="DF19" s="13">
        <f t="shared" si="53"/>
        <v>2.8549924845621533</v>
      </c>
    </row>
    <row r="20" spans="2:110" x14ac:dyDescent="0.2">
      <c r="B20" s="8">
        <v>15</v>
      </c>
      <c r="C20" s="14">
        <v>5512.8983333333335</v>
      </c>
      <c r="D20" s="14">
        <v>2376.8968749999999</v>
      </c>
      <c r="E20" s="14">
        <v>1159.3973333333333</v>
      </c>
      <c r="F20" s="14">
        <f t="shared" si="0"/>
        <v>4353.5010000000002</v>
      </c>
      <c r="G20" s="14">
        <f t="shared" si="1"/>
        <v>1217.4995416666666</v>
      </c>
      <c r="H20" s="13">
        <f t="shared" si="2"/>
        <v>3.5757721880045885</v>
      </c>
      <c r="I20" s="14">
        <v>5684.6140000000005</v>
      </c>
      <c r="J20" s="14">
        <v>2120.4072499999997</v>
      </c>
      <c r="K20" s="14">
        <v>1119.6494285714286</v>
      </c>
      <c r="L20" s="14">
        <f t="shared" si="3"/>
        <v>4564.9645714285716</v>
      </c>
      <c r="M20" s="14">
        <f t="shared" si="4"/>
        <v>1000.7578214285711</v>
      </c>
      <c r="N20" s="13">
        <f t="shared" si="5"/>
        <v>4.5615077630991019</v>
      </c>
      <c r="O20" s="14">
        <v>4151.362916666666</v>
      </c>
      <c r="P20" s="14">
        <v>2099.14975</v>
      </c>
      <c r="Q20" s="14">
        <v>1177.8795</v>
      </c>
      <c r="R20" s="14">
        <f t="shared" si="6"/>
        <v>2973.483416666666</v>
      </c>
      <c r="S20" s="14">
        <f t="shared" si="7"/>
        <v>921.27025000000003</v>
      </c>
      <c r="T20" s="13">
        <f t="shared" si="8"/>
        <v>3.2275908363117836</v>
      </c>
      <c r="U20" s="14">
        <v>10684.483333333334</v>
      </c>
      <c r="V20" s="14">
        <v>4143.3855555555556</v>
      </c>
      <c r="W20" s="14">
        <v>1640.0288823529413</v>
      </c>
      <c r="X20" s="14">
        <f t="shared" si="9"/>
        <v>9044.4544509803927</v>
      </c>
      <c r="Y20" s="14">
        <f t="shared" si="10"/>
        <v>2503.3566732026143</v>
      </c>
      <c r="Z20" s="13">
        <f t="shared" si="11"/>
        <v>3.6129308091801273</v>
      </c>
      <c r="AA20" s="14">
        <v>5009.3339166666665</v>
      </c>
      <c r="AB20" s="14">
        <v>2512.5937142857138</v>
      </c>
      <c r="AC20" s="14">
        <v>1118.0378999999998</v>
      </c>
      <c r="AD20" s="14">
        <f t="shared" si="12"/>
        <v>3891.2960166666667</v>
      </c>
      <c r="AE20" s="14">
        <f t="shared" si="13"/>
        <v>1394.555814285714</v>
      </c>
      <c r="AF20" s="13">
        <f t="shared" si="14"/>
        <v>2.7903479923890844</v>
      </c>
      <c r="AG20" s="14">
        <v>5956.2665833333331</v>
      </c>
      <c r="AH20" s="14">
        <v>2257.4151785714284</v>
      </c>
      <c r="AI20" s="14">
        <v>1051.4665454545454</v>
      </c>
      <c r="AJ20" s="14">
        <f t="shared" si="15"/>
        <v>4904.8000378787874</v>
      </c>
      <c r="AK20" s="14">
        <f t="shared" si="16"/>
        <v>1205.948633116883</v>
      </c>
      <c r="AL20" s="13">
        <f t="shared" si="17"/>
        <v>4.06717160514697</v>
      </c>
      <c r="AM20" s="14">
        <v>10185.549999999999</v>
      </c>
      <c r="AN20" s="8">
        <v>5889.7</v>
      </c>
      <c r="AO20" s="8">
        <v>2441.3000000000002</v>
      </c>
      <c r="AP20" s="14">
        <f t="shared" si="18"/>
        <v>7744.2499999999991</v>
      </c>
      <c r="AQ20" s="14">
        <f t="shared" si="19"/>
        <v>3448.3999999999996</v>
      </c>
      <c r="AR20" s="13">
        <f t="shared" si="20"/>
        <v>2.2457516529404939</v>
      </c>
      <c r="AS20" s="14">
        <v>180547.96666666667</v>
      </c>
      <c r="AT20" s="14">
        <v>122079.83166666667</v>
      </c>
      <c r="AU20" s="14">
        <v>103061.97285714286</v>
      </c>
      <c r="AV20" s="14">
        <f t="shared" si="21"/>
        <v>77485.993809523818</v>
      </c>
      <c r="AW20" s="14">
        <f t="shared" si="22"/>
        <v>19017.858809523808</v>
      </c>
      <c r="AX20" s="13">
        <f t="shared" si="23"/>
        <v>4.0743805380824574</v>
      </c>
      <c r="AY20" s="14">
        <v>176828.2</v>
      </c>
      <c r="AZ20" s="14">
        <v>133069.74</v>
      </c>
      <c r="BA20" s="14">
        <v>103795.87192307692</v>
      </c>
      <c r="BB20" s="14">
        <f t="shared" si="24"/>
        <v>73032.328076923091</v>
      </c>
      <c r="BC20" s="14">
        <f t="shared" si="25"/>
        <v>29273.86807692307</v>
      </c>
      <c r="BD20" s="13">
        <f t="shared" si="26"/>
        <v>2.4947959690538921</v>
      </c>
      <c r="BE20" s="14">
        <v>19448.149999999998</v>
      </c>
      <c r="BF20" s="14">
        <v>8581.1293333333342</v>
      </c>
      <c r="BG20" s="14">
        <v>2765.2949166666663</v>
      </c>
      <c r="BH20" s="14">
        <f t="shared" si="27"/>
        <v>16682.855083333332</v>
      </c>
      <c r="BI20" s="14">
        <f t="shared" si="28"/>
        <v>5815.8344166666684</v>
      </c>
      <c r="BJ20" s="13">
        <f t="shared" si="29"/>
        <v>2.8685230507121404</v>
      </c>
      <c r="BK20" s="14">
        <v>28604.580166666663</v>
      </c>
      <c r="BL20" s="14">
        <v>9997.4222499999996</v>
      </c>
      <c r="BM20" s="14">
        <v>2358.0259285714283</v>
      </c>
      <c r="BN20" s="14">
        <f t="shared" si="30"/>
        <v>26246.554238095236</v>
      </c>
      <c r="BO20" s="14">
        <f t="shared" si="31"/>
        <v>7639.3963214285714</v>
      </c>
      <c r="BP20" s="13">
        <f t="shared" si="32"/>
        <v>3.435684330772764</v>
      </c>
      <c r="BQ20" s="14">
        <v>12707.3145</v>
      </c>
      <c r="BR20" s="14">
        <v>6668.1504000000004</v>
      </c>
      <c r="BS20" s="14">
        <v>2454.5066000000002</v>
      </c>
      <c r="BT20" s="14">
        <f t="shared" si="33"/>
        <v>10252.8079</v>
      </c>
      <c r="BU20" s="14">
        <f t="shared" si="34"/>
        <v>4213.6437999999998</v>
      </c>
      <c r="BV20" s="13">
        <f t="shared" si="35"/>
        <v>2.433240299049483</v>
      </c>
      <c r="BW20" s="14">
        <v>9113.9799999999977</v>
      </c>
      <c r="BX20" s="14">
        <v>5087.8600000000006</v>
      </c>
      <c r="BY20" s="14">
        <v>2861.4839411764706</v>
      </c>
      <c r="BZ20" s="14">
        <f t="shared" si="36"/>
        <v>6252.4960588235272</v>
      </c>
      <c r="CA20" s="14">
        <f t="shared" si="37"/>
        <v>2226.37605882353</v>
      </c>
      <c r="CB20" s="13">
        <f t="shared" si="38"/>
        <v>2.808373739936592</v>
      </c>
      <c r="CC20" s="14">
        <v>17610.033333333336</v>
      </c>
      <c r="CD20" s="14">
        <v>8547.6329999999998</v>
      </c>
      <c r="CE20" s="14">
        <v>2498.799785714285</v>
      </c>
      <c r="CF20" s="14">
        <f t="shared" si="39"/>
        <v>15111.233547619051</v>
      </c>
      <c r="CG20" s="14">
        <f t="shared" si="40"/>
        <v>6048.8332142857143</v>
      </c>
      <c r="CH20" s="13">
        <f t="shared" si="41"/>
        <v>2.4982063502644425</v>
      </c>
      <c r="CI20" s="14">
        <v>14551.602833333332</v>
      </c>
      <c r="CJ20" s="14">
        <v>7797.5211666666664</v>
      </c>
      <c r="CK20" s="14">
        <v>2687.1151111111117</v>
      </c>
      <c r="CL20" s="14">
        <f t="shared" si="42"/>
        <v>11864.48772222222</v>
      </c>
      <c r="CM20" s="14">
        <f t="shared" si="43"/>
        <v>5110.4060555555552</v>
      </c>
      <c r="CN20" s="13">
        <f t="shared" si="44"/>
        <v>2.3216330744059483</v>
      </c>
      <c r="CO20" s="8">
        <v>30523.116666666669</v>
      </c>
      <c r="CP20" s="8">
        <v>15912.77375</v>
      </c>
      <c r="CQ20" s="8">
        <v>3406.6172000000001</v>
      </c>
      <c r="CR20" s="14">
        <f t="shared" si="45"/>
        <v>27116.499466666668</v>
      </c>
      <c r="CS20" s="14">
        <f t="shared" si="46"/>
        <v>12506.15655</v>
      </c>
      <c r="CT20" s="13">
        <f t="shared" si="47"/>
        <v>2.1682520411650108</v>
      </c>
      <c r="CU20" s="8">
        <v>166.10058333333333</v>
      </c>
      <c r="CV20" s="8">
        <v>130.68569166666666</v>
      </c>
      <c r="CW20" s="8">
        <v>103.53137999999998</v>
      </c>
      <c r="CX20" s="14">
        <f t="shared" si="48"/>
        <v>62.569203333333348</v>
      </c>
      <c r="CY20" s="14">
        <f t="shared" si="49"/>
        <v>27.154311666666672</v>
      </c>
      <c r="CZ20" s="13">
        <f t="shared" si="50"/>
        <v>2.3042087791214496</v>
      </c>
      <c r="DA20" s="8">
        <v>188.98391666666666</v>
      </c>
      <c r="DB20" s="8">
        <v>141.75566666666666</v>
      </c>
      <c r="DC20" s="8">
        <v>103.26695133333332</v>
      </c>
      <c r="DD20" s="14">
        <f t="shared" si="51"/>
        <v>85.716965333333334</v>
      </c>
      <c r="DE20" s="14">
        <f t="shared" si="52"/>
        <v>38.488715333333332</v>
      </c>
      <c r="DF20" s="13">
        <f t="shared" si="53"/>
        <v>2.2270674557718415</v>
      </c>
    </row>
    <row r="21" spans="2:110" x14ac:dyDescent="0.2">
      <c r="B21" s="8">
        <v>16</v>
      </c>
      <c r="C21" s="14">
        <v>5514.3466666666654</v>
      </c>
      <c r="D21" s="14">
        <v>2266.3929999999996</v>
      </c>
      <c r="E21" s="14">
        <v>1274.0419333333332</v>
      </c>
      <c r="F21" s="14">
        <f t="shared" si="0"/>
        <v>4240.3047333333325</v>
      </c>
      <c r="G21" s="14">
        <f t="shared" si="1"/>
        <v>992.35106666666638</v>
      </c>
      <c r="H21" s="13">
        <f t="shared" si="2"/>
        <v>4.2729885377930099</v>
      </c>
      <c r="I21" s="14">
        <v>7309.4099166666665</v>
      </c>
      <c r="J21" s="14">
        <v>2527.113571428571</v>
      </c>
      <c r="K21" s="14">
        <v>1109.3177500000002</v>
      </c>
      <c r="L21" s="14">
        <f t="shared" si="3"/>
        <v>6200.0921666666663</v>
      </c>
      <c r="M21" s="14">
        <f t="shared" si="4"/>
        <v>1417.7958214285709</v>
      </c>
      <c r="N21" s="13">
        <f t="shared" si="5"/>
        <v>4.3730501056347126</v>
      </c>
      <c r="O21" s="14">
        <v>6738.0370000000003</v>
      </c>
      <c r="P21" s="14">
        <v>2204.9251428571429</v>
      </c>
      <c r="Q21" s="14">
        <v>1190.9581250000001</v>
      </c>
      <c r="R21" s="14">
        <f t="shared" si="6"/>
        <v>5547.0788750000002</v>
      </c>
      <c r="S21" s="14">
        <f t="shared" si="7"/>
        <v>1013.9670178571428</v>
      </c>
      <c r="T21" s="13">
        <f t="shared" si="8"/>
        <v>5.4706699303916855</v>
      </c>
      <c r="U21" s="14">
        <v>3429.1683333333335</v>
      </c>
      <c r="V21" s="14">
        <v>2370.0913999999998</v>
      </c>
      <c r="W21" s="14">
        <v>1347.3204363636362</v>
      </c>
      <c r="X21" s="14">
        <f t="shared" si="9"/>
        <v>2081.8478969696971</v>
      </c>
      <c r="Y21" s="14">
        <f t="shared" si="10"/>
        <v>1022.7709636363636</v>
      </c>
      <c r="Z21" s="13">
        <f t="shared" si="11"/>
        <v>2.0354976539105953</v>
      </c>
      <c r="AA21" s="14">
        <v>6705.3141666666661</v>
      </c>
      <c r="AB21" s="14">
        <v>2738.89321875</v>
      </c>
      <c r="AC21" s="14">
        <v>1267.0589444444443</v>
      </c>
      <c r="AD21" s="14">
        <f t="shared" si="12"/>
        <v>5438.2552222222221</v>
      </c>
      <c r="AE21" s="14">
        <f t="shared" si="13"/>
        <v>1471.8342743055557</v>
      </c>
      <c r="AF21" s="13">
        <f t="shared" si="14"/>
        <v>3.694882852750601</v>
      </c>
      <c r="AG21" s="14">
        <v>8631.6883333333335</v>
      </c>
      <c r="AH21" s="14">
        <v>3388.2296000000001</v>
      </c>
      <c r="AI21" s="14">
        <v>1604.7724782608693</v>
      </c>
      <c r="AJ21" s="14">
        <f t="shared" si="15"/>
        <v>7026.9158550724642</v>
      </c>
      <c r="AK21" s="14">
        <f t="shared" si="16"/>
        <v>1783.4571217391308</v>
      </c>
      <c r="AL21" s="13">
        <f t="shared" si="17"/>
        <v>3.9400531526209033</v>
      </c>
      <c r="AM21" s="14">
        <v>7291.567</v>
      </c>
      <c r="AN21" s="8">
        <v>4206.8</v>
      </c>
      <c r="AO21" s="8">
        <v>2512.3000000000002</v>
      </c>
      <c r="AP21" s="14">
        <f t="shared" si="18"/>
        <v>4779.2669999999998</v>
      </c>
      <c r="AQ21" s="14">
        <f t="shared" si="19"/>
        <v>1694.5</v>
      </c>
      <c r="AR21" s="13">
        <f t="shared" si="20"/>
        <v>2.8204585423428741</v>
      </c>
      <c r="AS21" s="14">
        <v>179497.68333333335</v>
      </c>
      <c r="AT21" s="14">
        <v>122371.01499999998</v>
      </c>
      <c r="AU21" s="14">
        <v>104773.54809523807</v>
      </c>
      <c r="AV21" s="14">
        <f t="shared" si="21"/>
        <v>74724.135238095274</v>
      </c>
      <c r="AW21" s="14">
        <f t="shared" si="22"/>
        <v>17597.46690476191</v>
      </c>
      <c r="AX21" s="13">
        <f t="shared" si="23"/>
        <v>4.2463006546626758</v>
      </c>
      <c r="AY21" s="14">
        <v>191178.33333333337</v>
      </c>
      <c r="AZ21" s="14">
        <v>135961.48416666666</v>
      </c>
      <c r="BA21" s="14">
        <v>102756.23999999999</v>
      </c>
      <c r="BB21" s="14">
        <f t="shared" si="24"/>
        <v>88422.093333333381</v>
      </c>
      <c r="BC21" s="14">
        <f t="shared" si="25"/>
        <v>33205.244166666671</v>
      </c>
      <c r="BD21" s="13">
        <f t="shared" si="26"/>
        <v>2.6628954417415955</v>
      </c>
      <c r="BE21" s="14">
        <v>41156.01666666667</v>
      </c>
      <c r="BF21" s="14">
        <v>12004.233749999998</v>
      </c>
      <c r="BG21" s="14">
        <v>2771.9540952380953</v>
      </c>
      <c r="BH21" s="14">
        <f t="shared" si="27"/>
        <v>38384.062571428578</v>
      </c>
      <c r="BI21" s="14">
        <f t="shared" si="28"/>
        <v>9232.2796547619018</v>
      </c>
      <c r="BJ21" s="13">
        <f t="shared" si="29"/>
        <v>4.1575931413245835</v>
      </c>
      <c r="BK21" s="14">
        <v>22180.820500000002</v>
      </c>
      <c r="BL21" s="14">
        <v>9035.9391428571416</v>
      </c>
      <c r="BM21" s="14">
        <v>2713.5274999999997</v>
      </c>
      <c r="BN21" s="14">
        <f t="shared" si="30"/>
        <v>19467.293000000001</v>
      </c>
      <c r="BO21" s="14">
        <f t="shared" si="31"/>
        <v>6322.4116428571415</v>
      </c>
      <c r="BP21" s="13">
        <f t="shared" si="32"/>
        <v>3.0790929315704281</v>
      </c>
      <c r="BQ21" s="14">
        <v>36800.45916666666</v>
      </c>
      <c r="BR21" s="14">
        <v>13759.139846153845</v>
      </c>
      <c r="BS21" s="14">
        <v>2887.3860000000004</v>
      </c>
      <c r="BT21" s="14">
        <f t="shared" si="33"/>
        <v>33913.073166666662</v>
      </c>
      <c r="BU21" s="14">
        <f t="shared" si="34"/>
        <v>10871.753846153844</v>
      </c>
      <c r="BV21" s="13">
        <f t="shared" si="35"/>
        <v>3.119374633253333</v>
      </c>
      <c r="BW21" s="14">
        <v>10883.316666666668</v>
      </c>
      <c r="BX21" s="14">
        <v>6790.2888888888883</v>
      </c>
      <c r="BY21" s="14">
        <v>2535.2904500000004</v>
      </c>
      <c r="BZ21" s="14">
        <f t="shared" si="36"/>
        <v>8348.0262166666671</v>
      </c>
      <c r="CA21" s="14">
        <f t="shared" si="37"/>
        <v>4254.9984388888879</v>
      </c>
      <c r="CB21" s="13">
        <f t="shared" si="38"/>
        <v>1.9619340257258933</v>
      </c>
      <c r="CC21" s="14">
        <v>18244.451833333329</v>
      </c>
      <c r="CD21" s="14">
        <v>8529.7472000000016</v>
      </c>
      <c r="CE21" s="14">
        <v>3935.8425454545459</v>
      </c>
      <c r="CF21" s="14">
        <f t="shared" si="39"/>
        <v>14308.609287878782</v>
      </c>
      <c r="CG21" s="14">
        <f t="shared" si="40"/>
        <v>4593.9046545454557</v>
      </c>
      <c r="CH21" s="13">
        <f t="shared" si="41"/>
        <v>3.1146944405389601</v>
      </c>
      <c r="CI21" s="14">
        <v>23325.649000000001</v>
      </c>
      <c r="CJ21" s="14">
        <v>12948.159444444445</v>
      </c>
      <c r="CK21" s="14">
        <v>3012.0213999999996</v>
      </c>
      <c r="CL21" s="14">
        <f t="shared" si="42"/>
        <v>20313.6276</v>
      </c>
      <c r="CM21" s="14">
        <f t="shared" si="43"/>
        <v>9936.1380444444458</v>
      </c>
      <c r="CN21" s="13">
        <f t="shared" si="44"/>
        <v>2.0444188183715784</v>
      </c>
      <c r="CO21" s="8">
        <v>18099.266666666666</v>
      </c>
      <c r="CP21" s="8">
        <v>13362.994666666666</v>
      </c>
      <c r="CQ21" s="8">
        <v>3081.629523809524</v>
      </c>
      <c r="CR21" s="14">
        <f t="shared" si="45"/>
        <v>15017.637142857142</v>
      </c>
      <c r="CS21" s="14">
        <f t="shared" si="46"/>
        <v>10281.365142857141</v>
      </c>
      <c r="CT21" s="13">
        <f t="shared" si="47"/>
        <v>1.4606656736912482</v>
      </c>
      <c r="CU21" s="8">
        <v>183.809</v>
      </c>
      <c r="CV21" s="8">
        <v>123.66646428571428</v>
      </c>
      <c r="CW21" s="8">
        <v>102.828397</v>
      </c>
      <c r="CX21" s="14">
        <f t="shared" si="48"/>
        <v>80.980603000000002</v>
      </c>
      <c r="CY21" s="14">
        <f t="shared" si="49"/>
        <v>20.838067285714288</v>
      </c>
      <c r="CZ21" s="13">
        <f t="shared" si="50"/>
        <v>3.8861858870912145</v>
      </c>
      <c r="DA21" s="8">
        <v>205.49733333333333</v>
      </c>
      <c r="DB21" s="8">
        <v>142.37109083333328</v>
      </c>
      <c r="DC21" s="8">
        <v>103.33227571428573</v>
      </c>
      <c r="DD21" s="14">
        <f t="shared" si="51"/>
        <v>102.1650576190476</v>
      </c>
      <c r="DE21" s="14">
        <f t="shared" si="52"/>
        <v>39.038815119047555</v>
      </c>
      <c r="DF21" s="13">
        <f t="shared" si="53"/>
        <v>2.6170122558151085</v>
      </c>
    </row>
    <row r="22" spans="2:110" x14ac:dyDescent="0.2">
      <c r="B22" s="8">
        <v>17</v>
      </c>
      <c r="C22" s="14">
        <v>4132.0150000000003</v>
      </c>
      <c r="D22" s="14">
        <v>1699.1821428571427</v>
      </c>
      <c r="E22" s="14">
        <v>1013.8917916666668</v>
      </c>
      <c r="F22" s="14">
        <f t="shared" si="0"/>
        <v>3118.1232083333334</v>
      </c>
      <c r="G22" s="14">
        <f t="shared" si="1"/>
        <v>685.29035119047592</v>
      </c>
      <c r="H22" s="13">
        <f t="shared" si="2"/>
        <v>4.5500760413692936</v>
      </c>
      <c r="I22" s="14">
        <v>4964.5990833333335</v>
      </c>
      <c r="J22" s="14">
        <v>2213.2597000000001</v>
      </c>
      <c r="K22" s="14">
        <v>1108.4522857142858</v>
      </c>
      <c r="L22" s="14">
        <f t="shared" si="3"/>
        <v>3856.1467976190479</v>
      </c>
      <c r="M22" s="14">
        <f t="shared" si="4"/>
        <v>1104.8074142857142</v>
      </c>
      <c r="N22" s="13">
        <f t="shared" si="5"/>
        <v>3.4903339240460691</v>
      </c>
      <c r="O22" s="14">
        <v>6399.0844166666657</v>
      </c>
      <c r="P22" s="14">
        <v>2420.6406428571427</v>
      </c>
      <c r="Q22" s="14">
        <v>1162.7281666666665</v>
      </c>
      <c r="R22" s="14">
        <f t="shared" si="6"/>
        <v>5236.3562499999989</v>
      </c>
      <c r="S22" s="14">
        <f t="shared" si="7"/>
        <v>1257.9124761904761</v>
      </c>
      <c r="T22" s="13">
        <f t="shared" si="8"/>
        <v>4.1627349669493992</v>
      </c>
      <c r="U22" s="14">
        <v>14971.333333333334</v>
      </c>
      <c r="V22" s="14">
        <v>4233.9494375000004</v>
      </c>
      <c r="W22" s="14">
        <v>1608.8484523809529</v>
      </c>
      <c r="X22" s="14">
        <f t="shared" si="9"/>
        <v>13362.484880952381</v>
      </c>
      <c r="Y22" s="14">
        <f t="shared" si="10"/>
        <v>2625.1009851190474</v>
      </c>
      <c r="Z22" s="13">
        <f t="shared" si="11"/>
        <v>5.0902746053201442</v>
      </c>
      <c r="AA22" s="14">
        <v>17005.482583333334</v>
      </c>
      <c r="AB22" s="14">
        <v>3996.2860000000001</v>
      </c>
      <c r="AC22" s="14">
        <v>1206.6947499999999</v>
      </c>
      <c r="AD22" s="14">
        <f t="shared" si="12"/>
        <v>15798.787833333334</v>
      </c>
      <c r="AE22" s="14">
        <f t="shared" si="13"/>
        <v>2789.5912500000004</v>
      </c>
      <c r="AF22" s="13">
        <f t="shared" si="14"/>
        <v>5.663477698868367</v>
      </c>
      <c r="AG22" s="14">
        <v>5754.7633333333333</v>
      </c>
      <c r="AH22" s="14">
        <v>3074.897272727273</v>
      </c>
      <c r="AI22" s="14">
        <v>1549.6296923076925</v>
      </c>
      <c r="AJ22" s="14">
        <f t="shared" si="15"/>
        <v>4205.1336410256408</v>
      </c>
      <c r="AK22" s="14">
        <f t="shared" si="16"/>
        <v>1525.2675804195806</v>
      </c>
      <c r="AL22" s="13">
        <f t="shared" si="17"/>
        <v>2.7569809356787518</v>
      </c>
      <c r="AM22" s="14">
        <v>12436.77</v>
      </c>
      <c r="AN22" s="8">
        <v>6858.8</v>
      </c>
      <c r="AO22" s="8">
        <v>2630.9</v>
      </c>
      <c r="AP22" s="14">
        <f t="shared" si="18"/>
        <v>9805.8700000000008</v>
      </c>
      <c r="AQ22" s="14">
        <f t="shared" si="19"/>
        <v>4227.8999999999996</v>
      </c>
      <c r="AR22" s="13">
        <f t="shared" si="20"/>
        <v>2.3193240142860527</v>
      </c>
      <c r="AS22" s="14">
        <v>183233.01666666666</v>
      </c>
      <c r="AT22" s="14">
        <v>129854.31666666674</v>
      </c>
      <c r="AU22" s="14">
        <v>103294.26125</v>
      </c>
      <c r="AV22" s="14">
        <f t="shared" si="21"/>
        <v>79938.755416666667</v>
      </c>
      <c r="AW22" s="14">
        <f t="shared" si="22"/>
        <v>26560.055416666743</v>
      </c>
      <c r="AX22" s="13">
        <f t="shared" si="23"/>
        <v>3.0097360175876808</v>
      </c>
      <c r="AY22" s="14">
        <v>176769.06666666665</v>
      </c>
      <c r="AZ22" s="14">
        <v>128920.27333333332</v>
      </c>
      <c r="BA22" s="14">
        <v>103772.37185185187</v>
      </c>
      <c r="BB22" s="14">
        <f t="shared" si="24"/>
        <v>72996.694814814779</v>
      </c>
      <c r="BC22" s="14">
        <f t="shared" si="25"/>
        <v>25147.901481481444</v>
      </c>
      <c r="BD22" s="13">
        <f t="shared" si="26"/>
        <v>2.9026952753321584</v>
      </c>
      <c r="BE22" s="14">
        <v>43632.466666666667</v>
      </c>
      <c r="BF22" s="14">
        <v>12681.572608695655</v>
      </c>
      <c r="BG22" s="14">
        <v>3465.4641176470586</v>
      </c>
      <c r="BH22" s="14">
        <f t="shared" si="27"/>
        <v>40167.002549019606</v>
      </c>
      <c r="BI22" s="14">
        <f t="shared" si="28"/>
        <v>9216.1084910485952</v>
      </c>
      <c r="BJ22" s="13">
        <f t="shared" si="29"/>
        <v>4.3583474074803847</v>
      </c>
      <c r="BK22" s="14">
        <v>17629.763166666668</v>
      </c>
      <c r="BL22" s="14">
        <v>7863.2119999999995</v>
      </c>
      <c r="BM22" s="14">
        <v>3003.5320555555559</v>
      </c>
      <c r="BN22" s="14">
        <f t="shared" si="30"/>
        <v>14626.231111111112</v>
      </c>
      <c r="BO22" s="14">
        <f t="shared" si="31"/>
        <v>4859.6799444444441</v>
      </c>
      <c r="BP22" s="13">
        <f t="shared" si="32"/>
        <v>3.0097107789643078</v>
      </c>
      <c r="BQ22" s="14">
        <v>31029.783333333336</v>
      </c>
      <c r="BR22" s="14">
        <v>11319.881818181819</v>
      </c>
      <c r="BS22" s="14">
        <v>2880.9609629629626</v>
      </c>
      <c r="BT22" s="14">
        <f t="shared" si="33"/>
        <v>28148.822370370373</v>
      </c>
      <c r="BU22" s="14">
        <f t="shared" si="34"/>
        <v>8438.9208552188556</v>
      </c>
      <c r="BV22" s="13">
        <f t="shared" si="35"/>
        <v>3.3355950189961061</v>
      </c>
      <c r="BW22" s="14">
        <v>19276.083333333332</v>
      </c>
      <c r="BX22" s="14">
        <v>6497.3739999999998</v>
      </c>
      <c r="BY22" s="14">
        <v>3380.3402142857144</v>
      </c>
      <c r="BZ22" s="14">
        <f t="shared" si="36"/>
        <v>15895.743119047618</v>
      </c>
      <c r="CA22" s="14">
        <f t="shared" si="37"/>
        <v>3117.0337857142854</v>
      </c>
      <c r="CB22" s="13">
        <f t="shared" si="38"/>
        <v>5.0996377363311192</v>
      </c>
      <c r="CC22" s="14">
        <v>14642.473833333332</v>
      </c>
      <c r="CD22" s="14">
        <v>7642.198625</v>
      </c>
      <c r="CE22" s="14">
        <v>2839.4901111111108</v>
      </c>
      <c r="CF22" s="14">
        <f t="shared" si="39"/>
        <v>11802.983722222221</v>
      </c>
      <c r="CG22" s="14">
        <f t="shared" si="40"/>
        <v>4802.7085138888888</v>
      </c>
      <c r="CH22" s="13">
        <f t="shared" si="41"/>
        <v>2.4575682009618802</v>
      </c>
      <c r="CI22" s="14">
        <v>18354.054666666667</v>
      </c>
      <c r="CJ22" s="14">
        <v>8103.7139999999999</v>
      </c>
      <c r="CK22" s="14">
        <v>2431.0779090909095</v>
      </c>
      <c r="CL22" s="14">
        <f t="shared" si="42"/>
        <v>15922.976757575758</v>
      </c>
      <c r="CM22" s="14">
        <f t="shared" si="43"/>
        <v>5672.6360909090909</v>
      </c>
      <c r="CN22" s="13">
        <f t="shared" si="44"/>
        <v>2.8069801239486805</v>
      </c>
      <c r="CO22" s="8">
        <v>28719.966666666664</v>
      </c>
      <c r="CP22" s="8">
        <v>14849.317857142856</v>
      </c>
      <c r="CQ22" s="8">
        <v>2963.7923333333333</v>
      </c>
      <c r="CR22" s="14">
        <f t="shared" si="45"/>
        <v>25756.174333333329</v>
      </c>
      <c r="CS22" s="14">
        <f t="shared" si="46"/>
        <v>11885.525523809523</v>
      </c>
      <c r="CT22" s="13">
        <f t="shared" si="47"/>
        <v>2.1670202366515143</v>
      </c>
      <c r="CU22" s="8">
        <v>190.26133333333334</v>
      </c>
      <c r="CV22" s="8">
        <v>139.2982375</v>
      </c>
      <c r="CW22" s="8">
        <v>102.77388333333333</v>
      </c>
      <c r="CX22" s="14">
        <f t="shared" si="48"/>
        <v>87.48745000000001</v>
      </c>
      <c r="CY22" s="14">
        <f t="shared" si="49"/>
        <v>36.524354166666669</v>
      </c>
      <c r="CZ22" s="13">
        <f t="shared" si="50"/>
        <v>2.3953181923705018</v>
      </c>
      <c r="DA22" s="8">
        <v>181.62116666666668</v>
      </c>
      <c r="DB22" s="8">
        <v>140.00291764705884</v>
      </c>
      <c r="DC22" s="8">
        <v>102.81767826086956</v>
      </c>
      <c r="DD22" s="14">
        <f t="shared" si="51"/>
        <v>78.803488405797125</v>
      </c>
      <c r="DE22" s="14">
        <f t="shared" si="52"/>
        <v>37.185239386189281</v>
      </c>
      <c r="DF22" s="13">
        <f t="shared" si="53"/>
        <v>2.1192142287260629</v>
      </c>
    </row>
    <row r="23" spans="2:110" x14ac:dyDescent="0.2">
      <c r="B23" s="8">
        <v>18</v>
      </c>
      <c r="C23" s="14">
        <v>4888.2666666666673</v>
      </c>
      <c r="D23" s="14">
        <v>2376.1023333333333</v>
      </c>
      <c r="E23" s="14">
        <v>1118.3629230769229</v>
      </c>
      <c r="F23" s="14">
        <f t="shared" si="0"/>
        <v>3769.9037435897444</v>
      </c>
      <c r="G23" s="14">
        <f t="shared" si="1"/>
        <v>1257.7394102564103</v>
      </c>
      <c r="H23" s="13">
        <f t="shared" si="2"/>
        <v>2.9973647266258352</v>
      </c>
      <c r="I23" s="14">
        <v>9498.6335833333342</v>
      </c>
      <c r="J23" s="14">
        <v>2605.7399500000001</v>
      </c>
      <c r="K23" s="14">
        <v>1235.2929285714285</v>
      </c>
      <c r="L23" s="14">
        <f t="shared" si="3"/>
        <v>8263.3406547619052</v>
      </c>
      <c r="M23" s="14">
        <f t="shared" si="4"/>
        <v>1370.4470214285716</v>
      </c>
      <c r="N23" s="13">
        <f t="shared" si="5"/>
        <v>6.0296680758575345</v>
      </c>
      <c r="O23" s="14">
        <v>8370.9841666666671</v>
      </c>
      <c r="P23" s="14">
        <v>2668.068166666666</v>
      </c>
      <c r="Q23" s="14">
        <v>1137.7309166666666</v>
      </c>
      <c r="R23" s="14">
        <f t="shared" si="6"/>
        <v>7233.2532500000007</v>
      </c>
      <c r="S23" s="14">
        <f t="shared" si="7"/>
        <v>1530.3372499999994</v>
      </c>
      <c r="T23" s="13">
        <f t="shared" si="8"/>
        <v>4.7265746488233251</v>
      </c>
      <c r="U23" s="14">
        <v>7880.9483333333337</v>
      </c>
      <c r="V23" s="14">
        <v>3190.0449999999996</v>
      </c>
      <c r="W23" s="14">
        <v>1565.2341999999999</v>
      </c>
      <c r="X23" s="14">
        <f t="shared" si="9"/>
        <v>6315.7141333333338</v>
      </c>
      <c r="Y23" s="14">
        <f t="shared" si="10"/>
        <v>1624.8107999999997</v>
      </c>
      <c r="Z23" s="13">
        <f t="shared" si="11"/>
        <v>3.8870458845628888</v>
      </c>
      <c r="AA23" s="14">
        <v>9884.1460833333349</v>
      </c>
      <c r="AB23" s="14">
        <v>2966.8974285714285</v>
      </c>
      <c r="AC23" s="14">
        <v>1142.1992500000001</v>
      </c>
      <c r="AD23" s="14">
        <f t="shared" si="12"/>
        <v>8741.9468333333352</v>
      </c>
      <c r="AE23" s="14">
        <f t="shared" si="13"/>
        <v>1824.6981785714283</v>
      </c>
      <c r="AF23" s="13">
        <f t="shared" si="14"/>
        <v>4.7909001806410965</v>
      </c>
      <c r="AG23" s="14">
        <v>6914.2683333333334</v>
      </c>
      <c r="AH23" s="14">
        <v>2842.9182000000005</v>
      </c>
      <c r="AI23" s="14">
        <v>1516.6310454545455</v>
      </c>
      <c r="AJ23" s="14">
        <f t="shared" si="15"/>
        <v>5397.6372878787879</v>
      </c>
      <c r="AK23" s="14">
        <f t="shared" si="16"/>
        <v>1326.287154545455</v>
      </c>
      <c r="AL23" s="13">
        <f t="shared" si="17"/>
        <v>4.0697350263704131</v>
      </c>
      <c r="AM23" s="14">
        <v>24518.27</v>
      </c>
      <c r="AN23" s="8">
        <v>15419.5</v>
      </c>
      <c r="AO23" s="8">
        <v>3456.2</v>
      </c>
      <c r="AP23" s="14">
        <f t="shared" si="18"/>
        <v>21062.07</v>
      </c>
      <c r="AQ23" s="14">
        <f t="shared" si="19"/>
        <v>11963.3</v>
      </c>
      <c r="AR23" s="13">
        <f t="shared" si="20"/>
        <v>1.7605568697600162</v>
      </c>
      <c r="AS23" s="14">
        <v>192766.83333333331</v>
      </c>
      <c r="AT23" s="14">
        <v>152376.25454545455</v>
      </c>
      <c r="AU23" s="14">
        <v>104092.99848484847</v>
      </c>
      <c r="AV23" s="14">
        <f t="shared" si="21"/>
        <v>88673.834848484839</v>
      </c>
      <c r="AW23" s="14">
        <f t="shared" si="22"/>
        <v>48283.256060606072</v>
      </c>
      <c r="AX23" s="13">
        <f t="shared" si="23"/>
        <v>1.8365338646005922</v>
      </c>
      <c r="AY23" s="14">
        <v>173647.96666666667</v>
      </c>
      <c r="AZ23" s="14">
        <v>161644.08750000002</v>
      </c>
      <c r="BA23" s="14">
        <v>103542.73050000002</v>
      </c>
      <c r="BB23" s="14">
        <f t="shared" si="24"/>
        <v>70105.236166666655</v>
      </c>
      <c r="BC23" s="14">
        <f t="shared" si="25"/>
        <v>58101.357000000004</v>
      </c>
      <c r="BD23" s="13">
        <f t="shared" si="26"/>
        <v>1.2066023891088578</v>
      </c>
      <c r="BE23" s="14">
        <v>26965.383333333331</v>
      </c>
      <c r="BF23" s="14">
        <v>9143.2964285714279</v>
      </c>
      <c r="BG23" s="14">
        <v>2953.2775000000001</v>
      </c>
      <c r="BH23" s="14">
        <f t="shared" si="27"/>
        <v>24012.105833333331</v>
      </c>
      <c r="BI23" s="14">
        <f t="shared" si="28"/>
        <v>6190.0189285714278</v>
      </c>
      <c r="BJ23" s="13">
        <f t="shared" si="29"/>
        <v>3.8791651706427008</v>
      </c>
      <c r="BK23" s="14">
        <v>12654.241333333333</v>
      </c>
      <c r="BL23" s="14">
        <v>4978.3269999999993</v>
      </c>
      <c r="BM23" s="14">
        <v>2528.5798666666665</v>
      </c>
      <c r="BN23" s="14">
        <f t="shared" si="30"/>
        <v>10125.661466666666</v>
      </c>
      <c r="BO23" s="14">
        <f t="shared" si="31"/>
        <v>2449.7471333333328</v>
      </c>
      <c r="BP23" s="13">
        <f t="shared" si="32"/>
        <v>4.1333496542922115</v>
      </c>
      <c r="BQ23" s="14">
        <v>22801.25</v>
      </c>
      <c r="BR23" s="14">
        <v>9119.5886666666684</v>
      </c>
      <c r="BS23" s="14">
        <v>2614.0290588235293</v>
      </c>
      <c r="BT23" s="14">
        <f t="shared" si="33"/>
        <v>20187.220941176471</v>
      </c>
      <c r="BU23" s="14">
        <f t="shared" si="34"/>
        <v>6505.559607843139</v>
      </c>
      <c r="BV23" s="13">
        <f t="shared" si="35"/>
        <v>3.1030721656656013</v>
      </c>
      <c r="BW23" s="14">
        <v>23312.016666666663</v>
      </c>
      <c r="BX23" s="14">
        <v>11522.533571428574</v>
      </c>
      <c r="BY23" s="14">
        <v>3994.9144999999999</v>
      </c>
      <c r="BZ23" s="14">
        <f t="shared" si="36"/>
        <v>19317.102166666664</v>
      </c>
      <c r="CA23" s="14">
        <f t="shared" si="37"/>
        <v>7527.619071428574</v>
      </c>
      <c r="CB23" s="13">
        <f t="shared" si="38"/>
        <v>2.566163614732528</v>
      </c>
      <c r="CC23" s="14">
        <v>13837.391666666665</v>
      </c>
      <c r="CD23" s="14">
        <v>6206.2658333333338</v>
      </c>
      <c r="CE23" s="14">
        <v>2528.8150000000001</v>
      </c>
      <c r="CF23" s="14">
        <f t="shared" si="39"/>
        <v>11308.576666666664</v>
      </c>
      <c r="CG23" s="14">
        <f t="shared" si="40"/>
        <v>3677.4508333333338</v>
      </c>
      <c r="CH23" s="13">
        <f t="shared" si="41"/>
        <v>3.0751129462188582</v>
      </c>
      <c r="CI23" s="14">
        <v>14854.579166666668</v>
      </c>
      <c r="CJ23" s="14">
        <v>7679.3709999999992</v>
      </c>
      <c r="CK23" s="14">
        <v>2538.2834615384613</v>
      </c>
      <c r="CL23" s="14">
        <f t="shared" si="42"/>
        <v>12316.295705128206</v>
      </c>
      <c r="CM23" s="14">
        <f t="shared" si="43"/>
        <v>5141.0875384615374</v>
      </c>
      <c r="CN23" s="13">
        <f t="shared" si="44"/>
        <v>2.3956595978939195</v>
      </c>
      <c r="CO23" s="8">
        <v>8835.628333333334</v>
      </c>
      <c r="CP23" s="8">
        <v>5618.6620000000003</v>
      </c>
      <c r="CQ23" s="8">
        <v>2675.6579375000001</v>
      </c>
      <c r="CR23" s="14">
        <f t="shared" si="45"/>
        <v>6159.9703958333339</v>
      </c>
      <c r="CS23" s="14">
        <f t="shared" si="46"/>
        <v>2943.0040625000001</v>
      </c>
      <c r="CT23" s="13">
        <f t="shared" si="47"/>
        <v>2.0930893281202643</v>
      </c>
      <c r="CU23" s="8">
        <v>200.69649999999999</v>
      </c>
      <c r="CV23" s="8">
        <v>138.37202727272725</v>
      </c>
      <c r="CW23" s="8">
        <v>102.66895444444445</v>
      </c>
      <c r="CX23" s="14">
        <f t="shared" si="48"/>
        <v>98.027545555555534</v>
      </c>
      <c r="CY23" s="14">
        <f t="shared" si="49"/>
        <v>35.703072828282799</v>
      </c>
      <c r="CZ23" s="13">
        <f t="shared" si="50"/>
        <v>2.7456332968041153</v>
      </c>
      <c r="DA23" s="8">
        <v>176.49525000000003</v>
      </c>
      <c r="DB23" s="8">
        <v>132.25508181818179</v>
      </c>
      <c r="DC23" s="8">
        <v>103.13711423076926</v>
      </c>
      <c r="DD23" s="14">
        <f t="shared" si="51"/>
        <v>73.358135769230771</v>
      </c>
      <c r="DE23" s="14">
        <f t="shared" si="52"/>
        <v>29.117967587412537</v>
      </c>
      <c r="DF23" s="13">
        <f t="shared" si="53"/>
        <v>2.5193425862917338</v>
      </c>
    </row>
    <row r="24" spans="2:110" x14ac:dyDescent="0.2">
      <c r="B24" s="8">
        <v>19</v>
      </c>
      <c r="C24" s="14">
        <v>2868.6816666666668</v>
      </c>
      <c r="D24" s="14">
        <v>1518.7116249999999</v>
      </c>
      <c r="E24" s="14">
        <v>891.62399999999991</v>
      </c>
      <c r="F24" s="14">
        <f t="shared" si="0"/>
        <v>1977.057666666667</v>
      </c>
      <c r="G24" s="14">
        <f t="shared" si="1"/>
        <v>627.087625</v>
      </c>
      <c r="H24" s="13">
        <f t="shared" si="2"/>
        <v>3.1527614129949812</v>
      </c>
      <c r="I24" s="14">
        <v>12505.627833333332</v>
      </c>
      <c r="J24" s="14">
        <v>3084.7619999999997</v>
      </c>
      <c r="K24" s="14">
        <v>1158.1800833333334</v>
      </c>
      <c r="L24" s="14">
        <f t="shared" si="3"/>
        <v>11347.447749999999</v>
      </c>
      <c r="M24" s="14">
        <f t="shared" si="4"/>
        <v>1926.5819166666663</v>
      </c>
      <c r="N24" s="13">
        <f t="shared" si="5"/>
        <v>5.8899378489097041</v>
      </c>
      <c r="O24" s="14">
        <v>6036.9591666666674</v>
      </c>
      <c r="P24" s="14">
        <v>2233.6469000000002</v>
      </c>
      <c r="Q24" s="14">
        <v>1185.2233999999999</v>
      </c>
      <c r="R24" s="14">
        <f t="shared" si="6"/>
        <v>4851.7357666666676</v>
      </c>
      <c r="S24" s="14">
        <f t="shared" si="7"/>
        <v>1048.4235000000003</v>
      </c>
      <c r="T24" s="13">
        <f t="shared" si="8"/>
        <v>4.6276488143070678</v>
      </c>
      <c r="U24" s="14">
        <v>6147.3499999999995</v>
      </c>
      <c r="V24" s="14">
        <v>3488.8311818181824</v>
      </c>
      <c r="W24" s="14">
        <v>1586.0774347826082</v>
      </c>
      <c r="X24" s="14">
        <f t="shared" si="9"/>
        <v>4561.2725652173913</v>
      </c>
      <c r="Y24" s="14">
        <f t="shared" si="10"/>
        <v>1902.7537470355742</v>
      </c>
      <c r="Z24" s="13">
        <f t="shared" si="11"/>
        <v>2.3971954186524131</v>
      </c>
      <c r="AA24" s="14">
        <v>15817.062250000001</v>
      </c>
      <c r="AB24" s="14">
        <v>4453.59825</v>
      </c>
      <c r="AC24" s="14">
        <v>1224.1249583333333</v>
      </c>
      <c r="AD24" s="14">
        <f t="shared" si="12"/>
        <v>14592.937291666667</v>
      </c>
      <c r="AE24" s="14">
        <f t="shared" si="13"/>
        <v>3229.4732916666667</v>
      </c>
      <c r="AF24" s="13">
        <f t="shared" si="14"/>
        <v>4.5186740913207997</v>
      </c>
      <c r="AG24" s="14">
        <v>21155.15</v>
      </c>
      <c r="AH24" s="14">
        <v>6324.0908333333327</v>
      </c>
      <c r="AI24" s="14">
        <v>2111.5665555555552</v>
      </c>
      <c r="AJ24" s="14">
        <f t="shared" si="15"/>
        <v>19043.583444444448</v>
      </c>
      <c r="AK24" s="14">
        <f t="shared" si="16"/>
        <v>4212.5242777777776</v>
      </c>
      <c r="AL24" s="13">
        <f t="shared" si="17"/>
        <v>4.5207059208903742</v>
      </c>
      <c r="AM24" s="14">
        <v>11935.6</v>
      </c>
      <c r="AN24" s="8">
        <v>7156.2</v>
      </c>
      <c r="AO24" s="8">
        <v>2290.1</v>
      </c>
      <c r="AP24" s="14">
        <f t="shared" si="18"/>
        <v>9645.5</v>
      </c>
      <c r="AQ24" s="14">
        <f t="shared" si="19"/>
        <v>4866.1000000000004</v>
      </c>
      <c r="AR24" s="13">
        <f t="shared" si="20"/>
        <v>1.982182856907996</v>
      </c>
      <c r="AS24" s="14">
        <v>156978.53333333333</v>
      </c>
      <c r="AT24" s="14">
        <v>135066.87777777776</v>
      </c>
      <c r="AU24" s="14">
        <v>102911.09814814816</v>
      </c>
      <c r="AV24" s="14">
        <f t="shared" si="21"/>
        <v>54067.435185185168</v>
      </c>
      <c r="AW24" s="14">
        <f t="shared" si="22"/>
        <v>32155.7796296296</v>
      </c>
      <c r="AX24" s="13">
        <f t="shared" si="23"/>
        <v>1.6814219965410295</v>
      </c>
      <c r="AY24" s="14">
        <v>169659.76666666666</v>
      </c>
      <c r="AZ24" s="14">
        <v>114574.94999999998</v>
      </c>
      <c r="BA24" s="14">
        <v>103336.04636363634</v>
      </c>
      <c r="BB24" s="14">
        <f t="shared" si="24"/>
        <v>66323.720303030321</v>
      </c>
      <c r="BC24" s="14">
        <f t="shared" si="25"/>
        <v>11238.903636363641</v>
      </c>
      <c r="BD24" s="13">
        <f t="shared" si="26"/>
        <v>5.9012624762115529</v>
      </c>
      <c r="BE24" s="14">
        <v>23318.883333333331</v>
      </c>
      <c r="BF24" s="14">
        <v>7841.4127272727283</v>
      </c>
      <c r="BG24" s="14">
        <v>2617.2693636363638</v>
      </c>
      <c r="BH24" s="14">
        <f t="shared" si="27"/>
        <v>20701.613969696969</v>
      </c>
      <c r="BI24" s="14">
        <f t="shared" si="28"/>
        <v>5224.1433636363645</v>
      </c>
      <c r="BJ24" s="13">
        <f t="shared" si="29"/>
        <v>3.9626810615103825</v>
      </c>
      <c r="BK24" s="14">
        <v>11218.190166666667</v>
      </c>
      <c r="BL24" s="14">
        <v>6041.4685833333324</v>
      </c>
      <c r="BM24" s="14">
        <v>2250.8720000000003</v>
      </c>
      <c r="BN24" s="14">
        <f t="shared" si="30"/>
        <v>8967.3181666666678</v>
      </c>
      <c r="BO24" s="14">
        <f t="shared" si="31"/>
        <v>3790.5965833333321</v>
      </c>
      <c r="BP24" s="13">
        <f t="shared" si="32"/>
        <v>2.3656746291849102</v>
      </c>
      <c r="BQ24" s="14">
        <v>15413.566666666666</v>
      </c>
      <c r="BR24" s="14">
        <v>6159.4342857142856</v>
      </c>
      <c r="BS24" s="14">
        <v>3094.2920000000004</v>
      </c>
      <c r="BT24" s="14">
        <f t="shared" si="33"/>
        <v>12319.274666666664</v>
      </c>
      <c r="BU24" s="14">
        <f t="shared" si="34"/>
        <v>3065.1422857142852</v>
      </c>
      <c r="BV24" s="13">
        <f t="shared" si="35"/>
        <v>4.0191526259916648</v>
      </c>
      <c r="BW24" s="14">
        <v>16490.933333333338</v>
      </c>
      <c r="BX24" s="14">
        <v>7770.6228571428574</v>
      </c>
      <c r="BY24" s="14">
        <v>3259.5959999999995</v>
      </c>
      <c r="BZ24" s="14">
        <f t="shared" si="36"/>
        <v>13231.337333333338</v>
      </c>
      <c r="CA24" s="14">
        <f t="shared" si="37"/>
        <v>4511.0268571428578</v>
      </c>
      <c r="CB24" s="13">
        <f t="shared" si="38"/>
        <v>2.9331098555493083</v>
      </c>
      <c r="CC24" s="14">
        <v>13144.795499999998</v>
      </c>
      <c r="CD24" s="14">
        <v>6067.4384000000009</v>
      </c>
      <c r="CE24" s="14">
        <v>2660.8223076923077</v>
      </c>
      <c r="CF24" s="14">
        <f t="shared" si="39"/>
        <v>10483.973192307691</v>
      </c>
      <c r="CG24" s="14">
        <f t="shared" si="40"/>
        <v>3406.6160923076932</v>
      </c>
      <c r="CH24" s="13">
        <f t="shared" si="41"/>
        <v>3.0775329265839546</v>
      </c>
      <c r="CI24" s="14">
        <v>25447.731833333335</v>
      </c>
      <c r="CJ24" s="14">
        <v>9363.3241249999992</v>
      </c>
      <c r="CK24" s="14">
        <v>3107.0516666666667</v>
      </c>
      <c r="CL24" s="14">
        <f t="shared" si="42"/>
        <v>22340.680166666669</v>
      </c>
      <c r="CM24" s="14">
        <f t="shared" si="43"/>
        <v>6256.2724583333329</v>
      </c>
      <c r="CN24" s="13">
        <f t="shared" si="44"/>
        <v>3.5709250700725095</v>
      </c>
      <c r="CO24" s="8">
        <v>15119.583333333336</v>
      </c>
      <c r="CP24" s="8">
        <v>6646.0081818181816</v>
      </c>
      <c r="CQ24" s="8">
        <v>3086.6362352941178</v>
      </c>
      <c r="CR24" s="14">
        <f t="shared" si="45"/>
        <v>12032.947098039218</v>
      </c>
      <c r="CS24" s="14">
        <f t="shared" si="46"/>
        <v>3559.3719465240638</v>
      </c>
      <c r="CT24" s="13">
        <f t="shared" si="47"/>
        <v>3.3806377301450889</v>
      </c>
      <c r="CU24" s="8">
        <v>158.41066666666669</v>
      </c>
      <c r="CV24" s="8">
        <v>133.97018461538462</v>
      </c>
      <c r="CW24" s="8">
        <v>103.31652857142856</v>
      </c>
      <c r="CX24" s="14">
        <f t="shared" si="48"/>
        <v>55.094138095238122</v>
      </c>
      <c r="CY24" s="14">
        <f t="shared" si="49"/>
        <v>30.653656043956062</v>
      </c>
      <c r="CZ24" s="13">
        <f t="shared" si="50"/>
        <v>1.7973105073089954</v>
      </c>
      <c r="DA24" s="8">
        <v>154.52314999999999</v>
      </c>
      <c r="DB24" s="8">
        <v>134.433492</v>
      </c>
      <c r="DC24" s="8">
        <v>106.94815000000001</v>
      </c>
      <c r="DD24" s="14">
        <f t="shared" si="51"/>
        <v>47.574999999999974</v>
      </c>
      <c r="DE24" s="14">
        <f t="shared" si="52"/>
        <v>27.485341999999989</v>
      </c>
      <c r="DF24" s="13">
        <f t="shared" si="53"/>
        <v>1.7309226132241684</v>
      </c>
    </row>
    <row r="25" spans="2:110" x14ac:dyDescent="0.2">
      <c r="B25" s="8">
        <v>20</v>
      </c>
      <c r="C25" s="14">
        <v>5336.98</v>
      </c>
      <c r="D25" s="14">
        <v>1934.9824444444446</v>
      </c>
      <c r="E25" s="14">
        <v>1057.5370952380954</v>
      </c>
      <c r="F25" s="14">
        <f t="shared" si="0"/>
        <v>4279.4429047619042</v>
      </c>
      <c r="G25" s="14">
        <f t="shared" si="1"/>
        <v>877.44534920634919</v>
      </c>
      <c r="H25" s="13">
        <f t="shared" si="2"/>
        <v>4.8771617612796829</v>
      </c>
      <c r="I25" s="14">
        <v>4998.8973333333333</v>
      </c>
      <c r="J25" s="14">
        <v>1785.3187222222223</v>
      </c>
      <c r="K25" s="14">
        <v>1157.4023888888889</v>
      </c>
      <c r="L25" s="14">
        <f t="shared" si="3"/>
        <v>3841.4949444444446</v>
      </c>
      <c r="M25" s="14">
        <f t="shared" si="4"/>
        <v>627.91633333333334</v>
      </c>
      <c r="N25" s="13">
        <f t="shared" si="5"/>
        <v>6.1178452295572994</v>
      </c>
      <c r="O25" s="14">
        <v>13578.657166666666</v>
      </c>
      <c r="P25" s="14">
        <v>3138.5152777777776</v>
      </c>
      <c r="Q25" s="14">
        <v>1412.0469999999996</v>
      </c>
      <c r="R25" s="14">
        <f t="shared" si="6"/>
        <v>12166.610166666665</v>
      </c>
      <c r="S25" s="14">
        <f t="shared" si="7"/>
        <v>1726.468277777778</v>
      </c>
      <c r="T25" s="13">
        <f t="shared" si="8"/>
        <v>7.0471090162901264</v>
      </c>
      <c r="U25" s="14">
        <v>9106.7649999999994</v>
      </c>
      <c r="V25" s="14">
        <v>2966.2250000000004</v>
      </c>
      <c r="W25" s="14">
        <v>1354.9681999999998</v>
      </c>
      <c r="X25" s="14">
        <f t="shared" si="9"/>
        <v>7751.7968000000001</v>
      </c>
      <c r="Y25" s="14">
        <f t="shared" si="10"/>
        <v>1611.2568000000006</v>
      </c>
      <c r="Z25" s="13">
        <f t="shared" si="11"/>
        <v>4.8110250333776694</v>
      </c>
      <c r="AA25" s="14">
        <v>12315.458250000001</v>
      </c>
      <c r="AB25" s="14">
        <v>3678.0046666666672</v>
      </c>
      <c r="AC25" s="14">
        <v>1104.5854761904761</v>
      </c>
      <c r="AD25" s="14">
        <f t="shared" si="12"/>
        <v>11210.872773809526</v>
      </c>
      <c r="AE25" s="14">
        <f t="shared" si="13"/>
        <v>2573.419190476191</v>
      </c>
      <c r="AF25" s="13">
        <f t="shared" si="14"/>
        <v>4.356411429315191</v>
      </c>
      <c r="AG25" s="14">
        <v>5743.7716666666674</v>
      </c>
      <c r="AH25" s="14">
        <v>2561.8656153846159</v>
      </c>
      <c r="AI25" s="14">
        <v>1486.0281612903225</v>
      </c>
      <c r="AJ25" s="14">
        <f t="shared" si="15"/>
        <v>4257.7435053763447</v>
      </c>
      <c r="AK25" s="14">
        <f t="shared" si="16"/>
        <v>1075.8374540942934</v>
      </c>
      <c r="AL25" s="13">
        <f t="shared" si="17"/>
        <v>3.9576085487382264</v>
      </c>
      <c r="AM25" s="14">
        <v>25916.58</v>
      </c>
      <c r="AN25" s="8">
        <v>12565.8</v>
      </c>
      <c r="AO25" s="8">
        <v>2797.9</v>
      </c>
      <c r="AP25" s="14">
        <f t="shared" si="18"/>
        <v>23118.68</v>
      </c>
      <c r="AQ25" s="14">
        <f t="shared" si="19"/>
        <v>9767.9</v>
      </c>
      <c r="AR25" s="13">
        <f t="shared" si="20"/>
        <v>2.3668014619314284</v>
      </c>
      <c r="AS25" s="14">
        <v>185183.5</v>
      </c>
      <c r="AT25" s="14">
        <v>128420.10000000002</v>
      </c>
      <c r="AU25" s="14">
        <v>102725.08239999998</v>
      </c>
      <c r="AV25" s="14">
        <f t="shared" si="21"/>
        <v>82458.417600000015</v>
      </c>
      <c r="AW25" s="14">
        <f t="shared" si="22"/>
        <v>25695.017600000036</v>
      </c>
      <c r="AX25" s="13">
        <f t="shared" si="23"/>
        <v>3.209120884198184</v>
      </c>
      <c r="AY25" s="14">
        <v>171801.5</v>
      </c>
      <c r="AZ25" s="14">
        <v>127182.81111111112</v>
      </c>
      <c r="BA25" s="14">
        <v>102408.67612903228</v>
      </c>
      <c r="BB25" s="14">
        <f t="shared" si="24"/>
        <v>69392.823870967724</v>
      </c>
      <c r="BC25" s="14">
        <f t="shared" si="25"/>
        <v>24774.134982078845</v>
      </c>
      <c r="BD25" s="13">
        <f t="shared" si="26"/>
        <v>2.8010190434969866</v>
      </c>
      <c r="BE25" s="14">
        <v>19363.883333333331</v>
      </c>
      <c r="BF25" s="14">
        <v>7921.8520000000008</v>
      </c>
      <c r="BG25" s="14">
        <v>2922.4047142857139</v>
      </c>
      <c r="BH25" s="14">
        <f t="shared" si="27"/>
        <v>16441.478619047619</v>
      </c>
      <c r="BI25" s="14">
        <f t="shared" si="28"/>
        <v>4999.4472857142864</v>
      </c>
      <c r="BJ25" s="13">
        <f t="shared" si="29"/>
        <v>3.2886592616004697</v>
      </c>
      <c r="BK25" s="14">
        <v>24654.797833333334</v>
      </c>
      <c r="BL25" s="14">
        <v>11212.789166666667</v>
      </c>
      <c r="BM25" s="14">
        <v>2372.0805882352947</v>
      </c>
      <c r="BN25" s="14">
        <f t="shared" si="30"/>
        <v>22282.71724509804</v>
      </c>
      <c r="BO25" s="14">
        <f t="shared" si="31"/>
        <v>8840.7085784313731</v>
      </c>
      <c r="BP25" s="13">
        <f t="shared" si="32"/>
        <v>2.5204673412107552</v>
      </c>
      <c r="BQ25" s="14">
        <v>13190.449999999999</v>
      </c>
      <c r="BR25" s="14">
        <v>6029.63</v>
      </c>
      <c r="BS25" s="14">
        <v>2572.7258695652176</v>
      </c>
      <c r="BT25" s="14">
        <f t="shared" si="33"/>
        <v>10617.724130434781</v>
      </c>
      <c r="BU25" s="14">
        <f t="shared" si="34"/>
        <v>3456.9041304347825</v>
      </c>
      <c r="BV25" s="13">
        <f t="shared" si="35"/>
        <v>3.0714546107760778</v>
      </c>
      <c r="BW25" s="14">
        <v>21679.649999999998</v>
      </c>
      <c r="BX25" s="14">
        <v>8692.8622222222239</v>
      </c>
      <c r="BY25" s="14">
        <v>2649.9136666666668</v>
      </c>
      <c r="BZ25" s="14">
        <f t="shared" si="36"/>
        <v>19029.736333333331</v>
      </c>
      <c r="CA25" s="14">
        <f t="shared" si="37"/>
        <v>6042.9485555555566</v>
      </c>
      <c r="CB25" s="13">
        <f t="shared" si="38"/>
        <v>3.1490813066476351</v>
      </c>
      <c r="CC25" s="14">
        <v>18445.026666666668</v>
      </c>
      <c r="CD25" s="14">
        <v>7721.7309999999998</v>
      </c>
      <c r="CE25" s="14">
        <v>2338.151142857143</v>
      </c>
      <c r="CF25" s="14">
        <f t="shared" si="39"/>
        <v>16106.875523809525</v>
      </c>
      <c r="CG25" s="14">
        <f t="shared" si="40"/>
        <v>5383.5798571428568</v>
      </c>
      <c r="CH25" s="13">
        <f t="shared" si="41"/>
        <v>2.99185225281634</v>
      </c>
      <c r="CI25" s="14">
        <v>10870.199333333332</v>
      </c>
      <c r="CJ25" s="14">
        <v>6703.2860000000019</v>
      </c>
      <c r="CK25" s="14">
        <v>3023.2007777777776</v>
      </c>
      <c r="CL25" s="14">
        <f t="shared" si="42"/>
        <v>7846.998555555554</v>
      </c>
      <c r="CM25" s="14">
        <f t="shared" si="43"/>
        <v>3680.0852222222243</v>
      </c>
      <c r="CN25" s="13">
        <f t="shared" si="44"/>
        <v>2.1322871840498121</v>
      </c>
      <c r="CO25" s="8">
        <v>26242.116666666665</v>
      </c>
      <c r="CP25" s="8">
        <v>12484.436</v>
      </c>
      <c r="CQ25" s="8">
        <v>3599.8042500000001</v>
      </c>
      <c r="CR25" s="14">
        <f t="shared" si="45"/>
        <v>22642.312416666664</v>
      </c>
      <c r="CS25" s="14">
        <f t="shared" si="46"/>
        <v>8884.6317500000005</v>
      </c>
      <c r="CT25" s="13">
        <f t="shared" si="47"/>
        <v>2.548480685951521</v>
      </c>
      <c r="CU25" s="8">
        <v>199.55666666666664</v>
      </c>
      <c r="CV25" s="8">
        <v>156.29865000000001</v>
      </c>
      <c r="CW25" s="8">
        <v>103.9232153846154</v>
      </c>
      <c r="CX25" s="14">
        <f t="shared" si="48"/>
        <v>95.63345128205124</v>
      </c>
      <c r="CY25" s="14">
        <f t="shared" si="49"/>
        <v>52.375434615384606</v>
      </c>
      <c r="CZ25" s="13">
        <f t="shared" si="50"/>
        <v>1.8259218655525993</v>
      </c>
      <c r="DA25" s="8">
        <v>174.81318333333334</v>
      </c>
      <c r="DB25" s="8">
        <v>139.89379999999997</v>
      </c>
      <c r="DC25" s="8">
        <v>103.54758999999999</v>
      </c>
      <c r="DD25" s="14">
        <f t="shared" si="51"/>
        <v>71.265593333333356</v>
      </c>
      <c r="DE25" s="14">
        <f t="shared" si="52"/>
        <v>36.346209999999985</v>
      </c>
      <c r="DF25" s="13">
        <f t="shared" si="53"/>
        <v>1.9607434539483866</v>
      </c>
    </row>
    <row r="26" spans="2:110" x14ac:dyDescent="0.2">
      <c r="B26" s="8">
        <v>21</v>
      </c>
      <c r="C26" s="14">
        <v>4719.2299999999996</v>
      </c>
      <c r="D26" s="14">
        <v>2097.6460000000006</v>
      </c>
      <c r="E26" s="14">
        <v>1180.9237083333337</v>
      </c>
      <c r="F26" s="14">
        <f t="shared" si="0"/>
        <v>3538.3062916666659</v>
      </c>
      <c r="G26" s="14">
        <f t="shared" si="1"/>
        <v>916.72229166666693</v>
      </c>
      <c r="H26" s="13">
        <f t="shared" si="2"/>
        <v>3.8597362841845713</v>
      </c>
      <c r="I26" s="14">
        <v>7281.4849166666654</v>
      </c>
      <c r="J26" s="14">
        <v>2937.3695000000002</v>
      </c>
      <c r="K26" s="14">
        <v>2243.1462999999994</v>
      </c>
      <c r="L26" s="14">
        <f t="shared" si="3"/>
        <v>5038.338616666666</v>
      </c>
      <c r="M26" s="14">
        <f t="shared" si="4"/>
        <v>694.22320000000082</v>
      </c>
      <c r="N26" s="13">
        <f t="shared" si="5"/>
        <v>7.2575197957467568</v>
      </c>
      <c r="O26" s="14">
        <v>4685.0289166666662</v>
      </c>
      <c r="P26" s="14">
        <v>2048.433222222222</v>
      </c>
      <c r="Q26" s="14">
        <v>1110.0415000000003</v>
      </c>
      <c r="R26" s="14">
        <f t="shared" si="6"/>
        <v>3574.9874166666659</v>
      </c>
      <c r="S26" s="14">
        <f t="shared" si="7"/>
        <v>938.39172222222169</v>
      </c>
      <c r="T26" s="13">
        <f t="shared" si="8"/>
        <v>3.8096962409266317</v>
      </c>
      <c r="U26" s="14">
        <v>5204.6916666666666</v>
      </c>
      <c r="V26" s="14">
        <v>2447.9374999999995</v>
      </c>
      <c r="W26" s="14">
        <v>1363.3214444444445</v>
      </c>
      <c r="X26" s="14">
        <f t="shared" si="9"/>
        <v>3841.3702222222219</v>
      </c>
      <c r="Y26" s="14">
        <f t="shared" si="10"/>
        <v>1084.616055555555</v>
      </c>
      <c r="Z26" s="13">
        <f t="shared" si="11"/>
        <v>3.5416866664901248</v>
      </c>
      <c r="AA26" s="14">
        <v>6095.7285833333335</v>
      </c>
      <c r="AB26" s="14">
        <v>2712.8627500000002</v>
      </c>
      <c r="AC26" s="14">
        <v>1099.1009444444446</v>
      </c>
      <c r="AD26" s="14">
        <f t="shared" si="12"/>
        <v>4996.6276388888891</v>
      </c>
      <c r="AE26" s="14">
        <f t="shared" si="13"/>
        <v>1613.7618055555556</v>
      </c>
      <c r="AF26" s="13">
        <f t="shared" si="14"/>
        <v>3.0962609362096929</v>
      </c>
      <c r="AG26" s="14">
        <v>9289.9366666666665</v>
      </c>
      <c r="AH26" s="14">
        <v>3807.1958333333328</v>
      </c>
      <c r="AI26" s="14">
        <v>1691.2485357142855</v>
      </c>
      <c r="AJ26" s="14">
        <f t="shared" si="15"/>
        <v>7598.6881309523815</v>
      </c>
      <c r="AK26" s="14">
        <f t="shared" si="16"/>
        <v>2115.9472976190473</v>
      </c>
      <c r="AL26" s="13">
        <f t="shared" si="17"/>
        <v>3.5911518871489587</v>
      </c>
      <c r="AM26" s="14">
        <v>33686</v>
      </c>
      <c r="AN26" s="8">
        <v>15667.9</v>
      </c>
      <c r="AO26" s="8">
        <v>2645.1</v>
      </c>
      <c r="AP26" s="14">
        <f t="shared" si="18"/>
        <v>31040.9</v>
      </c>
      <c r="AQ26" s="14">
        <f t="shared" si="19"/>
        <v>13022.8</v>
      </c>
      <c r="AR26" s="13">
        <f t="shared" si="20"/>
        <v>2.3835811039100658</v>
      </c>
      <c r="AS26" s="14">
        <v>214008.83333333331</v>
      </c>
      <c r="AT26" s="14">
        <v>172688.47777777779</v>
      </c>
      <c r="AU26" s="14">
        <v>105968.7157142857</v>
      </c>
      <c r="AV26" s="14">
        <f t="shared" si="21"/>
        <v>108040.11761904761</v>
      </c>
      <c r="AW26" s="14">
        <f t="shared" si="22"/>
        <v>66719.76206349209</v>
      </c>
      <c r="AX26" s="13">
        <f t="shared" si="23"/>
        <v>1.6193120940124772</v>
      </c>
      <c r="AY26" s="14">
        <v>171364.56666666665</v>
      </c>
      <c r="AZ26" s="14">
        <v>130241.92750000001</v>
      </c>
      <c r="BA26" s="14">
        <v>102683.13853658535</v>
      </c>
      <c r="BB26" s="14">
        <f t="shared" si="24"/>
        <v>68681.428130081302</v>
      </c>
      <c r="BC26" s="14">
        <f t="shared" si="25"/>
        <v>27558.788963414656</v>
      </c>
      <c r="BD26" s="13">
        <f t="shared" si="26"/>
        <v>2.4921787463614065</v>
      </c>
      <c r="BE26" s="14">
        <v>22038.600000000002</v>
      </c>
      <c r="BF26" s="14">
        <v>11525.112857142856</v>
      </c>
      <c r="BG26" s="14">
        <v>3383.46875</v>
      </c>
      <c r="BH26" s="14">
        <f t="shared" si="27"/>
        <v>18655.131250000002</v>
      </c>
      <c r="BI26" s="14">
        <f t="shared" si="28"/>
        <v>8141.6441071428562</v>
      </c>
      <c r="BJ26" s="13">
        <f t="shared" si="29"/>
        <v>2.2913223673868792</v>
      </c>
      <c r="BK26" s="14">
        <v>13423.731166666666</v>
      </c>
      <c r="BL26" s="14">
        <v>6395.5714545454548</v>
      </c>
      <c r="BM26" s="14">
        <v>2597.5354615384613</v>
      </c>
      <c r="BN26" s="14">
        <f t="shared" si="30"/>
        <v>10826.195705128204</v>
      </c>
      <c r="BO26" s="14">
        <f t="shared" si="31"/>
        <v>3798.0359930069935</v>
      </c>
      <c r="BP26" s="13">
        <f t="shared" si="32"/>
        <v>2.8504721190271955</v>
      </c>
      <c r="BQ26" s="14">
        <v>30960.199999999997</v>
      </c>
      <c r="BR26" s="14">
        <v>13006.404444444444</v>
      </c>
      <c r="BS26" s="14">
        <v>2619.0745142857154</v>
      </c>
      <c r="BT26" s="14">
        <f t="shared" si="33"/>
        <v>28341.125485714281</v>
      </c>
      <c r="BU26" s="14">
        <f t="shared" si="34"/>
        <v>10387.329930158729</v>
      </c>
      <c r="BV26" s="13">
        <f t="shared" si="35"/>
        <v>2.7284322031043065</v>
      </c>
      <c r="BW26" s="14">
        <v>14994.683333333334</v>
      </c>
      <c r="BX26" s="14">
        <v>9963.8145454545465</v>
      </c>
      <c r="BY26" s="14">
        <v>2622.4626363636366</v>
      </c>
      <c r="BZ26" s="14">
        <f t="shared" si="36"/>
        <v>12372.220696969698</v>
      </c>
      <c r="CA26" s="14">
        <f t="shared" si="37"/>
        <v>7341.3519090909103</v>
      </c>
      <c r="CB26" s="13">
        <f t="shared" si="38"/>
        <v>1.6852782498614438</v>
      </c>
      <c r="CC26" s="14">
        <v>21067.650333333335</v>
      </c>
      <c r="CD26" s="14">
        <v>11276.968499999999</v>
      </c>
      <c r="CE26" s="14">
        <v>2338.4866666666671</v>
      </c>
      <c r="CF26" s="14">
        <f t="shared" si="39"/>
        <v>18729.163666666667</v>
      </c>
      <c r="CG26" s="14">
        <f t="shared" si="40"/>
        <v>8938.4818333333315</v>
      </c>
      <c r="CH26" s="13">
        <f t="shared" si="41"/>
        <v>2.0953405752665946</v>
      </c>
      <c r="CI26" s="14">
        <v>11209.983333333332</v>
      </c>
      <c r="CJ26" s="14">
        <v>6479.275599999999</v>
      </c>
      <c r="CK26" s="14">
        <v>2413.8487500000001</v>
      </c>
      <c r="CL26" s="14">
        <f t="shared" si="42"/>
        <v>8796.1345833333326</v>
      </c>
      <c r="CM26" s="14">
        <f t="shared" si="43"/>
        <v>4065.4268499999989</v>
      </c>
      <c r="CN26" s="13">
        <f t="shared" si="44"/>
        <v>2.1636435503281373</v>
      </c>
      <c r="CO26" s="8">
        <v>17410.733333333334</v>
      </c>
      <c r="CP26" s="8">
        <v>10163.98583333333</v>
      </c>
      <c r="CQ26" s="8">
        <v>3245.7892000000002</v>
      </c>
      <c r="CR26" s="14">
        <f t="shared" si="45"/>
        <v>14164.944133333334</v>
      </c>
      <c r="CS26" s="14">
        <f t="shared" si="46"/>
        <v>6918.1966333333303</v>
      </c>
      <c r="CT26" s="13">
        <f t="shared" si="47"/>
        <v>2.0474908251499597</v>
      </c>
      <c r="CU26" s="8">
        <v>166.53176666666667</v>
      </c>
      <c r="CV26" s="8">
        <v>137.63513</v>
      </c>
      <c r="CW26" s="8">
        <v>102.96619677419356</v>
      </c>
      <c r="CX26" s="14">
        <f t="shared" si="48"/>
        <v>63.565569892473107</v>
      </c>
      <c r="CY26" s="14">
        <f t="shared" si="49"/>
        <v>34.668933225806441</v>
      </c>
      <c r="CZ26" s="13">
        <f t="shared" si="50"/>
        <v>1.8335023312790293</v>
      </c>
      <c r="DA26" s="8">
        <v>163.02983333333333</v>
      </c>
      <c r="DB26" s="8">
        <v>120.47647199999999</v>
      </c>
      <c r="DC26" s="8">
        <v>103.84699176470588</v>
      </c>
      <c r="DD26" s="14">
        <f t="shared" si="51"/>
        <v>59.182841568627452</v>
      </c>
      <c r="DE26" s="14">
        <f t="shared" si="52"/>
        <v>16.62948023529411</v>
      </c>
      <c r="DF26" s="13">
        <f t="shared" si="53"/>
        <v>3.5589110862899282</v>
      </c>
    </row>
    <row r="27" spans="2:110" x14ac:dyDescent="0.2">
      <c r="B27" s="8">
        <v>22</v>
      </c>
      <c r="C27" s="14">
        <v>8386.1299999999992</v>
      </c>
      <c r="D27" s="14">
        <v>2486.2630833333333</v>
      </c>
      <c r="E27" s="14">
        <v>1180.8386538461539</v>
      </c>
      <c r="F27" s="14">
        <f t="shared" si="0"/>
        <v>7205.2913461538456</v>
      </c>
      <c r="G27" s="14">
        <f t="shared" si="1"/>
        <v>1305.4244294871794</v>
      </c>
      <c r="H27" s="13">
        <f t="shared" si="2"/>
        <v>5.5195009250626326</v>
      </c>
      <c r="I27" s="14">
        <v>4024.6704166666664</v>
      </c>
      <c r="J27" s="14">
        <v>1933.6577777777775</v>
      </c>
      <c r="K27" s="14">
        <v>1131.7208571428571</v>
      </c>
      <c r="L27" s="14">
        <f t="shared" si="3"/>
        <v>2892.9495595238095</v>
      </c>
      <c r="M27" s="14">
        <f t="shared" si="4"/>
        <v>801.9369206349204</v>
      </c>
      <c r="N27" s="13">
        <f t="shared" si="5"/>
        <v>3.6074527622862957</v>
      </c>
      <c r="O27" s="14">
        <v>5199.2353333333331</v>
      </c>
      <c r="P27" s="14">
        <v>1880.98785</v>
      </c>
      <c r="Q27" s="14">
        <v>1208.4064285714285</v>
      </c>
      <c r="R27" s="14">
        <f t="shared" si="6"/>
        <v>3990.8289047619046</v>
      </c>
      <c r="S27" s="14">
        <f t="shared" si="7"/>
        <v>672.5814214285715</v>
      </c>
      <c r="T27" s="13">
        <f t="shared" si="8"/>
        <v>5.9335996767281101</v>
      </c>
      <c r="U27" s="14">
        <v>5096.661666666666</v>
      </c>
      <c r="V27" s="14">
        <v>2598.2187777777776</v>
      </c>
      <c r="W27" s="14">
        <v>1576.2485789473685</v>
      </c>
      <c r="X27" s="14">
        <f t="shared" si="9"/>
        <v>3520.4130877192974</v>
      </c>
      <c r="Y27" s="14">
        <f t="shared" si="10"/>
        <v>1021.9701988304091</v>
      </c>
      <c r="Z27" s="13">
        <f t="shared" si="11"/>
        <v>3.4447316484846859</v>
      </c>
      <c r="AA27" s="14">
        <v>13733.928749999999</v>
      </c>
      <c r="AB27" s="14">
        <v>4218.2806111111104</v>
      </c>
      <c r="AC27" s="14">
        <v>1200.7450666666666</v>
      </c>
      <c r="AD27" s="14">
        <f t="shared" si="12"/>
        <v>12533.183683333333</v>
      </c>
      <c r="AE27" s="14">
        <f t="shared" si="13"/>
        <v>3017.535544444444</v>
      </c>
      <c r="AF27" s="13">
        <f t="shared" si="14"/>
        <v>4.1534502241102205</v>
      </c>
      <c r="AG27" s="14">
        <v>4731.2966666666662</v>
      </c>
      <c r="AH27" s="14">
        <v>2610.8078888888886</v>
      </c>
      <c r="AI27" s="14">
        <v>1403.8847619047619</v>
      </c>
      <c r="AJ27" s="14">
        <f t="shared" si="15"/>
        <v>3327.4119047619042</v>
      </c>
      <c r="AK27" s="14">
        <f t="shared" si="16"/>
        <v>1206.9231269841266</v>
      </c>
      <c r="AL27" s="13">
        <f t="shared" si="17"/>
        <v>2.7569377289807009</v>
      </c>
      <c r="AM27" s="14">
        <v>29293.95</v>
      </c>
      <c r="AN27" s="8">
        <v>21168.400000000001</v>
      </c>
      <c r="AO27" s="8">
        <v>3209.1</v>
      </c>
      <c r="AP27" s="14">
        <f t="shared" si="18"/>
        <v>26084.850000000002</v>
      </c>
      <c r="AQ27" s="14">
        <f t="shared" si="19"/>
        <v>17959.300000000003</v>
      </c>
      <c r="AR27" s="13">
        <f t="shared" si="20"/>
        <v>1.4524424671340195</v>
      </c>
      <c r="AS27" s="14">
        <v>168910.18333333332</v>
      </c>
      <c r="AT27" s="14">
        <v>118705.32307692307</v>
      </c>
      <c r="AU27" s="14">
        <v>102845.56679999997</v>
      </c>
      <c r="AV27" s="14">
        <f t="shared" si="21"/>
        <v>66064.616533333348</v>
      </c>
      <c r="AW27" s="14">
        <f t="shared" si="22"/>
        <v>15859.756276923101</v>
      </c>
      <c r="AX27" s="13">
        <f t="shared" si="23"/>
        <v>4.1655505532239063</v>
      </c>
      <c r="AY27" s="14">
        <v>131740.56666666668</v>
      </c>
      <c r="AZ27" s="14">
        <v>125558.99571428572</v>
      </c>
      <c r="BA27" s="14">
        <v>102946.80781250002</v>
      </c>
      <c r="BB27" s="14">
        <f t="shared" si="24"/>
        <v>28793.758854166663</v>
      </c>
      <c r="BC27" s="14">
        <f t="shared" si="25"/>
        <v>22612.187901785699</v>
      </c>
      <c r="BD27" s="13">
        <f t="shared" si="26"/>
        <v>1.2733734116853328</v>
      </c>
      <c r="BE27" s="14">
        <v>21224.3</v>
      </c>
      <c r="BF27" s="14">
        <v>9823.8289999999979</v>
      </c>
      <c r="BG27" s="14">
        <v>2903.6945833333339</v>
      </c>
      <c r="BH27" s="14">
        <f t="shared" si="27"/>
        <v>18320.605416666665</v>
      </c>
      <c r="BI27" s="14">
        <f t="shared" si="28"/>
        <v>6920.134416666664</v>
      </c>
      <c r="BJ27" s="13">
        <f t="shared" si="29"/>
        <v>2.6474349071230114</v>
      </c>
      <c r="BK27" s="14">
        <v>13985.337666666665</v>
      </c>
      <c r="BL27" s="14">
        <v>5718.740777777778</v>
      </c>
      <c r="BM27" s="14">
        <v>4251.1937647058821</v>
      </c>
      <c r="BN27" s="14">
        <f t="shared" si="30"/>
        <v>9734.1439019607824</v>
      </c>
      <c r="BO27" s="14">
        <f t="shared" si="31"/>
        <v>1467.5470130718959</v>
      </c>
      <c r="BP27" s="13">
        <f t="shared" si="32"/>
        <v>6.6329349692076285</v>
      </c>
      <c r="BQ27" s="14">
        <v>13936.216666666667</v>
      </c>
      <c r="BR27" s="14">
        <v>7094.5853333333334</v>
      </c>
      <c r="BS27" s="14">
        <v>2832.6216666666664</v>
      </c>
      <c r="BT27" s="14">
        <f t="shared" si="33"/>
        <v>11103.595000000001</v>
      </c>
      <c r="BU27" s="14">
        <f t="shared" si="34"/>
        <v>4261.9636666666665</v>
      </c>
      <c r="BV27" s="13">
        <f t="shared" si="35"/>
        <v>2.6052767851689027</v>
      </c>
      <c r="BW27" s="14">
        <v>28903.733333333337</v>
      </c>
      <c r="BX27" s="14">
        <v>17687.663999999997</v>
      </c>
      <c r="BY27" s="14">
        <v>2868.0870769230769</v>
      </c>
      <c r="BZ27" s="14">
        <f t="shared" si="36"/>
        <v>26035.646256410262</v>
      </c>
      <c r="CA27" s="14">
        <f t="shared" si="37"/>
        <v>14819.57692307692</v>
      </c>
      <c r="CB27" s="13">
        <f t="shared" si="38"/>
        <v>1.7568413991540996</v>
      </c>
      <c r="CC27" s="14">
        <v>14811.243</v>
      </c>
      <c r="CD27" s="14">
        <v>7688.4790000000003</v>
      </c>
      <c r="CE27" s="14">
        <v>2588.4047500000001</v>
      </c>
      <c r="CF27" s="14">
        <f t="shared" si="39"/>
        <v>12222.838250000001</v>
      </c>
      <c r="CG27" s="14">
        <f t="shared" si="40"/>
        <v>5100.0742499999997</v>
      </c>
      <c r="CH27" s="13">
        <f t="shared" si="41"/>
        <v>2.3966000593030583</v>
      </c>
      <c r="CI27" s="14">
        <v>10567.561666666666</v>
      </c>
      <c r="CJ27" s="14">
        <v>7631.8499999999995</v>
      </c>
      <c r="CK27" s="14">
        <v>2554.7358750000003</v>
      </c>
      <c r="CL27" s="14">
        <f t="shared" si="42"/>
        <v>8012.8257916666662</v>
      </c>
      <c r="CM27" s="14">
        <f t="shared" si="43"/>
        <v>5077.1141249999991</v>
      </c>
      <c r="CN27" s="13">
        <f t="shared" si="44"/>
        <v>1.5782244783923718</v>
      </c>
      <c r="CO27" s="8">
        <v>26600.416666666668</v>
      </c>
      <c r="CP27" s="8">
        <v>12833.306153846152</v>
      </c>
      <c r="CQ27" s="8">
        <v>3008.2456315789473</v>
      </c>
      <c r="CR27" s="14">
        <f t="shared" si="45"/>
        <v>23592.171035087722</v>
      </c>
      <c r="CS27" s="14">
        <f t="shared" si="46"/>
        <v>9825.0605222672039</v>
      </c>
      <c r="CT27" s="13">
        <f t="shared" si="47"/>
        <v>2.4012239905921371</v>
      </c>
      <c r="CU27" s="8">
        <v>187.07183333333333</v>
      </c>
      <c r="CV27" s="8">
        <v>143.40020000000001</v>
      </c>
      <c r="CW27" s="8">
        <v>103.27380312500001</v>
      </c>
      <c r="CX27" s="14">
        <f t="shared" si="48"/>
        <v>83.798030208333316</v>
      </c>
      <c r="CY27" s="14">
        <f t="shared" si="49"/>
        <v>40.126396874999998</v>
      </c>
      <c r="CZ27" s="13">
        <f t="shared" si="50"/>
        <v>2.0883517269037957</v>
      </c>
      <c r="DA27" s="8">
        <v>181.13766666666666</v>
      </c>
      <c r="DB27" s="8">
        <v>134.42277142857142</v>
      </c>
      <c r="DC27" s="8">
        <v>102.70848875000001</v>
      </c>
      <c r="DD27" s="14">
        <f t="shared" si="51"/>
        <v>78.429177916666646</v>
      </c>
      <c r="DE27" s="14">
        <f t="shared" si="52"/>
        <v>31.714282678571408</v>
      </c>
      <c r="DF27" s="13">
        <f t="shared" si="53"/>
        <v>2.4729923331880808</v>
      </c>
    </row>
    <row r="28" spans="2:110" x14ac:dyDescent="0.2">
      <c r="B28" s="8">
        <v>23</v>
      </c>
      <c r="C28" s="14">
        <v>6979.88</v>
      </c>
      <c r="D28" s="14">
        <v>2567.0299047619051</v>
      </c>
      <c r="E28" s="14">
        <v>1322.8255294117646</v>
      </c>
      <c r="F28" s="14">
        <f t="shared" si="0"/>
        <v>5657.0544705882357</v>
      </c>
      <c r="G28" s="14">
        <f t="shared" si="1"/>
        <v>1244.2043753501405</v>
      </c>
      <c r="H28" s="13">
        <f t="shared" si="2"/>
        <v>4.5467244631704844</v>
      </c>
      <c r="I28" s="14">
        <v>5135.5380833333329</v>
      </c>
      <c r="J28" s="14">
        <v>1928.8618571428572</v>
      </c>
      <c r="K28" s="14">
        <v>1159.0044285714287</v>
      </c>
      <c r="L28" s="14">
        <f t="shared" si="3"/>
        <v>3976.5336547619045</v>
      </c>
      <c r="M28" s="14">
        <f t="shared" si="4"/>
        <v>769.8574285714285</v>
      </c>
      <c r="N28" s="13">
        <f t="shared" si="5"/>
        <v>5.1652858142070341</v>
      </c>
      <c r="O28" s="14">
        <v>12462.730166666666</v>
      </c>
      <c r="P28" s="14">
        <v>3061.3653333333332</v>
      </c>
      <c r="Q28" s="14">
        <v>1239.2021538461538</v>
      </c>
      <c r="R28" s="14">
        <f t="shared" si="6"/>
        <v>11223.528012820512</v>
      </c>
      <c r="S28" s="14">
        <f t="shared" si="7"/>
        <v>1822.1631794871794</v>
      </c>
      <c r="T28" s="13">
        <f t="shared" si="8"/>
        <v>6.159452753281518</v>
      </c>
      <c r="U28" s="14">
        <v>21488.183333333334</v>
      </c>
      <c r="V28" s="14">
        <v>8155.3581818181819</v>
      </c>
      <c r="W28" s="14">
        <v>2018.867</v>
      </c>
      <c r="X28" s="14">
        <f t="shared" si="9"/>
        <v>19469.316333333336</v>
      </c>
      <c r="Y28" s="14">
        <f t="shared" si="10"/>
        <v>6136.4911818181818</v>
      </c>
      <c r="Z28" s="13">
        <f t="shared" si="11"/>
        <v>3.1727115311464962</v>
      </c>
      <c r="AA28" s="14">
        <v>15143.759833333335</v>
      </c>
      <c r="AB28" s="14">
        <v>3288.1776428571429</v>
      </c>
      <c r="AC28" s="14">
        <v>1153.1441428571429</v>
      </c>
      <c r="AD28" s="14">
        <f t="shared" si="12"/>
        <v>13990.615690476192</v>
      </c>
      <c r="AE28" s="14">
        <f t="shared" si="13"/>
        <v>2135.0335</v>
      </c>
      <c r="AF28" s="13">
        <f t="shared" si="14"/>
        <v>6.5528787676990508</v>
      </c>
      <c r="AG28" s="14">
        <v>11120.033333333333</v>
      </c>
      <c r="AH28" s="14">
        <v>3579.6281428571424</v>
      </c>
      <c r="AI28" s="14">
        <v>1700.6419473684211</v>
      </c>
      <c r="AJ28" s="14">
        <f t="shared" si="15"/>
        <v>9419.391385964911</v>
      </c>
      <c r="AK28" s="14">
        <f t="shared" si="16"/>
        <v>1878.9861954887213</v>
      </c>
      <c r="AL28" s="13">
        <f t="shared" si="17"/>
        <v>5.0130178755863302</v>
      </c>
      <c r="AM28" s="14">
        <v>19530.169999999998</v>
      </c>
      <c r="AN28" s="8">
        <v>10271.299999999999</v>
      </c>
      <c r="AO28" s="8">
        <v>2497</v>
      </c>
      <c r="AP28" s="14">
        <f t="shared" si="18"/>
        <v>17033.169999999998</v>
      </c>
      <c r="AQ28" s="14">
        <f t="shared" si="19"/>
        <v>7774.2999999999993</v>
      </c>
      <c r="AR28" s="13">
        <f t="shared" si="20"/>
        <v>2.1909586715202654</v>
      </c>
      <c r="AS28" s="14">
        <v>158888.2166666667</v>
      </c>
      <c r="AT28" s="14">
        <v>156376.16666666672</v>
      </c>
      <c r="AU28" s="14">
        <v>102615.78733333334</v>
      </c>
      <c r="AV28" s="14">
        <f t="shared" si="21"/>
        <v>56272.429333333363</v>
      </c>
      <c r="AW28" s="14">
        <f t="shared" si="22"/>
        <v>53760.379333333374</v>
      </c>
      <c r="AX28" s="13">
        <f t="shared" si="23"/>
        <v>1.0467267908290674</v>
      </c>
      <c r="AY28" s="14">
        <v>182420.71666666667</v>
      </c>
      <c r="AZ28" s="14">
        <v>145299.33333333328</v>
      </c>
      <c r="BA28" s="14">
        <v>103298.45874999999</v>
      </c>
      <c r="BB28" s="14">
        <f t="shared" si="24"/>
        <v>79122.257916666684</v>
      </c>
      <c r="BC28" s="14">
        <f t="shared" si="25"/>
        <v>42000.874583333294</v>
      </c>
      <c r="BD28" s="13">
        <f t="shared" si="26"/>
        <v>1.8838240560843897</v>
      </c>
      <c r="BE28" s="14">
        <v>27109.716666666664</v>
      </c>
      <c r="BF28" s="14">
        <v>9505.9337499999983</v>
      </c>
      <c r="BG28" s="14">
        <v>2521.7250909090913</v>
      </c>
      <c r="BH28" s="14">
        <f t="shared" si="27"/>
        <v>24587.991575757573</v>
      </c>
      <c r="BI28" s="14">
        <f t="shared" si="28"/>
        <v>6984.2086590909075</v>
      </c>
      <c r="BJ28" s="13">
        <f t="shared" si="29"/>
        <v>3.5205121690848857</v>
      </c>
      <c r="BK28" s="14">
        <v>10315.367833333332</v>
      </c>
      <c r="BL28" s="14">
        <v>5192.1507499999998</v>
      </c>
      <c r="BM28" s="14">
        <v>2264.763705882353</v>
      </c>
      <c r="BN28" s="14">
        <f t="shared" si="30"/>
        <v>8050.6041274509789</v>
      </c>
      <c r="BO28" s="14">
        <f t="shared" si="31"/>
        <v>2927.3870441176468</v>
      </c>
      <c r="BP28" s="13">
        <f t="shared" si="32"/>
        <v>2.7500989811470378</v>
      </c>
      <c r="BQ28" s="14">
        <v>29859.05</v>
      </c>
      <c r="BR28" s="14">
        <v>9688.0577777777798</v>
      </c>
      <c r="BS28" s="14">
        <v>3886.4659285714274</v>
      </c>
      <c r="BT28" s="14">
        <f t="shared" si="33"/>
        <v>25972.584071428573</v>
      </c>
      <c r="BU28" s="14">
        <f t="shared" si="34"/>
        <v>5801.591849206352</v>
      </c>
      <c r="BV28" s="13">
        <f t="shared" si="35"/>
        <v>4.4768030475948732</v>
      </c>
      <c r="BW28" s="14">
        <v>18527.083333333332</v>
      </c>
      <c r="BX28" s="14">
        <v>10062.241249999999</v>
      </c>
      <c r="BY28" s="14">
        <v>2664.4725625000001</v>
      </c>
      <c r="BZ28" s="14">
        <f t="shared" si="36"/>
        <v>15862.610770833333</v>
      </c>
      <c r="CA28" s="14">
        <f t="shared" si="37"/>
        <v>7397.768687499999</v>
      </c>
      <c r="CB28" s="13">
        <f t="shared" si="38"/>
        <v>2.1442426008312978</v>
      </c>
      <c r="CC28" s="14">
        <v>9018.4403333333321</v>
      </c>
      <c r="CD28" s="14">
        <v>4797.2221818181824</v>
      </c>
      <c r="CE28" s="14">
        <v>2257.5367499999998</v>
      </c>
      <c r="CF28" s="14">
        <f t="shared" si="39"/>
        <v>6760.9035833333328</v>
      </c>
      <c r="CG28" s="14">
        <f t="shared" si="40"/>
        <v>2539.6854318181827</v>
      </c>
      <c r="CH28" s="13">
        <f t="shared" si="41"/>
        <v>2.6621027543923592</v>
      </c>
      <c r="CI28" s="14">
        <v>14200.083333333334</v>
      </c>
      <c r="CJ28" s="14">
        <v>11943.486666666666</v>
      </c>
      <c r="CK28" s="14">
        <v>3891.7599999999998</v>
      </c>
      <c r="CL28" s="14">
        <f t="shared" si="42"/>
        <v>10308.323333333334</v>
      </c>
      <c r="CM28" s="14">
        <f t="shared" si="43"/>
        <v>8051.7266666666656</v>
      </c>
      <c r="CN28" s="13">
        <f t="shared" si="44"/>
        <v>1.2802624530224989</v>
      </c>
      <c r="CO28" s="8">
        <v>10803.7</v>
      </c>
      <c r="CP28" s="8">
        <v>8417.3950000000004</v>
      </c>
      <c r="CQ28" s="8">
        <v>2862.7671999999998</v>
      </c>
      <c r="CR28" s="14">
        <f t="shared" si="45"/>
        <v>7940.9328000000005</v>
      </c>
      <c r="CS28" s="14">
        <f t="shared" si="46"/>
        <v>5554.6278000000002</v>
      </c>
      <c r="CT28" s="13">
        <f t="shared" si="47"/>
        <v>1.4296066425908862</v>
      </c>
      <c r="CU28" s="8"/>
      <c r="CV28" s="8"/>
      <c r="CW28" s="8"/>
      <c r="CX28" s="14">
        <f t="shared" si="48"/>
        <v>0</v>
      </c>
      <c r="CY28" s="14">
        <f t="shared" si="49"/>
        <v>0</v>
      </c>
      <c r="CZ28" s="13" t="e">
        <f t="shared" si="50"/>
        <v>#DIV/0!</v>
      </c>
      <c r="DA28" s="8">
        <v>163.36605</v>
      </c>
      <c r="DB28" s="8">
        <v>120.10360099999998</v>
      </c>
      <c r="DC28" s="8">
        <v>102.23561697674418</v>
      </c>
      <c r="DD28" s="14">
        <f t="shared" si="51"/>
        <v>61.130433023255819</v>
      </c>
      <c r="DE28" s="14">
        <f t="shared" si="52"/>
        <v>17.867984023255801</v>
      </c>
      <c r="DF28" s="13">
        <f t="shared" si="53"/>
        <v>3.4212272041262426</v>
      </c>
    </row>
    <row r="29" spans="2:110" x14ac:dyDescent="0.2">
      <c r="B29" s="8">
        <v>24</v>
      </c>
      <c r="C29" s="14">
        <v>3193.8333333333335</v>
      </c>
      <c r="D29" s="14">
        <v>1749.3509999999997</v>
      </c>
      <c r="E29" s="14">
        <v>1044.6596470588236</v>
      </c>
      <c r="F29" s="14">
        <f t="shared" si="0"/>
        <v>2149.1736862745101</v>
      </c>
      <c r="G29" s="14">
        <f t="shared" si="1"/>
        <v>704.69135294117609</v>
      </c>
      <c r="H29" s="13">
        <f t="shared" si="2"/>
        <v>3.0498085116334779</v>
      </c>
      <c r="I29" s="14">
        <v>8633.2447499999998</v>
      </c>
      <c r="J29" s="14">
        <v>2987.5317499999992</v>
      </c>
      <c r="K29" s="14">
        <v>1177.26034</v>
      </c>
      <c r="L29" s="14">
        <f t="shared" si="3"/>
        <v>7455.98441</v>
      </c>
      <c r="M29" s="14">
        <f t="shared" si="4"/>
        <v>1810.2714099999992</v>
      </c>
      <c r="N29" s="13">
        <f t="shared" si="5"/>
        <v>4.1187108014924698</v>
      </c>
      <c r="O29" s="14">
        <v>3611.703833333333</v>
      </c>
      <c r="P29" s="14">
        <v>1608.8167499999997</v>
      </c>
      <c r="Q29" s="14">
        <v>1093.4140833333333</v>
      </c>
      <c r="R29" s="14">
        <f t="shared" si="6"/>
        <v>2518.2897499999999</v>
      </c>
      <c r="S29" s="14">
        <f t="shared" si="7"/>
        <v>515.40266666666639</v>
      </c>
      <c r="T29" s="13">
        <f t="shared" si="8"/>
        <v>4.8860627095449018</v>
      </c>
      <c r="U29" s="14">
        <v>8794.4050000000007</v>
      </c>
      <c r="V29" s="14">
        <v>2867.2817500000001</v>
      </c>
      <c r="W29" s="14">
        <v>1518.5891538461542</v>
      </c>
      <c r="X29" s="14">
        <f t="shared" si="9"/>
        <v>7275.815846153846</v>
      </c>
      <c r="Y29" s="14">
        <f t="shared" si="10"/>
        <v>1348.6925961538459</v>
      </c>
      <c r="Z29" s="13">
        <f t="shared" si="11"/>
        <v>5.3947177191472404</v>
      </c>
      <c r="AA29" s="14">
        <v>7952.9108333333324</v>
      </c>
      <c r="AB29" s="14">
        <v>2381.6325999999999</v>
      </c>
      <c r="AC29" s="14">
        <v>1082.0338823529412</v>
      </c>
      <c r="AD29" s="14">
        <f t="shared" si="12"/>
        <v>6870.8769509803915</v>
      </c>
      <c r="AE29" s="14">
        <f t="shared" si="13"/>
        <v>1299.5987176470587</v>
      </c>
      <c r="AF29" s="13">
        <f t="shared" si="14"/>
        <v>5.2869219226533311</v>
      </c>
      <c r="AG29" s="14">
        <v>4398.9650000000001</v>
      </c>
      <c r="AH29" s="14">
        <v>2650.5726999999997</v>
      </c>
      <c r="AI29" s="14">
        <v>1526.1791000000001</v>
      </c>
      <c r="AJ29" s="14">
        <f t="shared" si="15"/>
        <v>2872.7858999999999</v>
      </c>
      <c r="AK29" s="14">
        <f t="shared" si="16"/>
        <v>1124.3935999999997</v>
      </c>
      <c r="AL29" s="13">
        <f t="shared" si="17"/>
        <v>2.5549646493896807</v>
      </c>
      <c r="AM29" s="14">
        <v>11300.13</v>
      </c>
      <c r="AN29" s="8">
        <v>7133.6</v>
      </c>
      <c r="AO29" s="8">
        <v>3800.7</v>
      </c>
      <c r="AP29" s="14">
        <f t="shared" si="18"/>
        <v>7499.4299999999994</v>
      </c>
      <c r="AQ29" s="14">
        <f t="shared" si="19"/>
        <v>3332.9000000000005</v>
      </c>
      <c r="AR29" s="13">
        <f t="shared" si="20"/>
        <v>2.2501215157970531</v>
      </c>
      <c r="AS29" s="14">
        <v>157389.48333333334</v>
      </c>
      <c r="AT29" s="14">
        <v>118957.62785714286</v>
      </c>
      <c r="AU29" s="14">
        <v>102733.85900000001</v>
      </c>
      <c r="AV29" s="14">
        <f t="shared" si="21"/>
        <v>54655.624333333326</v>
      </c>
      <c r="AW29" s="14">
        <f t="shared" si="22"/>
        <v>16223.768857142844</v>
      </c>
      <c r="AX29" s="13">
        <f t="shared" si="23"/>
        <v>3.368861132983294</v>
      </c>
      <c r="AY29" s="14"/>
      <c r="AZ29" s="14"/>
      <c r="BA29" s="14"/>
      <c r="BB29" s="14">
        <f t="shared" si="24"/>
        <v>0</v>
      </c>
      <c r="BC29" s="14">
        <f t="shared" si="25"/>
        <v>0</v>
      </c>
      <c r="BD29" s="13" t="e">
        <f t="shared" si="26"/>
        <v>#DIV/0!</v>
      </c>
      <c r="BE29" s="14">
        <v>22180.45</v>
      </c>
      <c r="BF29" s="14">
        <v>8546.0377777777776</v>
      </c>
      <c r="BG29" s="14">
        <v>3298.5452941176468</v>
      </c>
      <c r="BH29" s="14">
        <f t="shared" si="27"/>
        <v>18881.904705882353</v>
      </c>
      <c r="BI29" s="14">
        <f t="shared" si="28"/>
        <v>5247.4924836601313</v>
      </c>
      <c r="BJ29" s="13">
        <f t="shared" si="29"/>
        <v>3.5982718917040173</v>
      </c>
      <c r="BK29" s="14">
        <v>18545.107833333332</v>
      </c>
      <c r="BL29" s="14">
        <v>6112.8998000000011</v>
      </c>
      <c r="BM29" s="14">
        <v>2519.4762222222225</v>
      </c>
      <c r="BN29" s="14">
        <f t="shared" si="30"/>
        <v>16025.631611111108</v>
      </c>
      <c r="BO29" s="14">
        <f t="shared" si="31"/>
        <v>3593.4235777777785</v>
      </c>
      <c r="BP29" s="13">
        <f t="shared" si="32"/>
        <v>4.4597112653837412</v>
      </c>
      <c r="BQ29" s="14">
        <v>15001.000000000002</v>
      </c>
      <c r="BR29" s="14">
        <v>6282.2518181818195</v>
      </c>
      <c r="BS29" s="14">
        <v>3575.5655555555559</v>
      </c>
      <c r="BT29" s="14">
        <f t="shared" si="33"/>
        <v>11425.434444444447</v>
      </c>
      <c r="BU29" s="14">
        <f t="shared" si="34"/>
        <v>2706.6862626262637</v>
      </c>
      <c r="BV29" s="13">
        <f t="shared" si="35"/>
        <v>4.2211890614017786</v>
      </c>
      <c r="BW29" s="14">
        <v>21339.550000000003</v>
      </c>
      <c r="BX29" s="14">
        <v>10525.314444444444</v>
      </c>
      <c r="BY29" s="14">
        <v>2595.3968</v>
      </c>
      <c r="BZ29" s="14">
        <f t="shared" si="36"/>
        <v>18744.153200000004</v>
      </c>
      <c r="CA29" s="14">
        <f t="shared" si="37"/>
        <v>7929.9176444444438</v>
      </c>
      <c r="CB29" s="13">
        <f t="shared" si="38"/>
        <v>2.3637260865037883</v>
      </c>
      <c r="CC29" s="14">
        <v>18693.438666666665</v>
      </c>
      <c r="CD29" s="14">
        <v>11419.836777777778</v>
      </c>
      <c r="CE29" s="14">
        <v>2932.2222142857145</v>
      </c>
      <c r="CF29" s="14">
        <f t="shared" si="39"/>
        <v>15761.216452380952</v>
      </c>
      <c r="CG29" s="14">
        <f t="shared" si="40"/>
        <v>8487.6145634920649</v>
      </c>
      <c r="CH29" s="13">
        <f t="shared" si="41"/>
        <v>1.8569665639831203</v>
      </c>
      <c r="CI29" s="14">
        <v>12933.716666666667</v>
      </c>
      <c r="CJ29" s="14">
        <v>8701.7979999999989</v>
      </c>
      <c r="CK29" s="14">
        <v>5091.2300000000005</v>
      </c>
      <c r="CL29" s="14">
        <f t="shared" si="42"/>
        <v>7842.4866666666667</v>
      </c>
      <c r="CM29" s="14">
        <f t="shared" si="43"/>
        <v>3610.5679999999984</v>
      </c>
      <c r="CN29" s="13">
        <f t="shared" si="44"/>
        <v>2.1720922211315976</v>
      </c>
      <c r="CO29" s="8">
        <v>24663.5</v>
      </c>
      <c r="CP29" s="8">
        <v>10830.893333333333</v>
      </c>
      <c r="CQ29" s="8">
        <v>3400.1690500000004</v>
      </c>
      <c r="CR29" s="14">
        <f t="shared" si="45"/>
        <v>21263.33095</v>
      </c>
      <c r="CS29" s="14">
        <f t="shared" si="46"/>
        <v>7430.724283333333</v>
      </c>
      <c r="CT29" s="13">
        <f t="shared" si="47"/>
        <v>2.8615421780205694</v>
      </c>
      <c r="CU29" s="8"/>
      <c r="CV29" s="8"/>
      <c r="CW29" s="8"/>
      <c r="CX29" s="14">
        <f t="shared" si="48"/>
        <v>0</v>
      </c>
      <c r="CY29" s="14">
        <f t="shared" si="49"/>
        <v>0</v>
      </c>
      <c r="CZ29" s="13" t="e">
        <f t="shared" si="50"/>
        <v>#DIV/0!</v>
      </c>
      <c r="DA29" s="8">
        <v>154.20883333333333</v>
      </c>
      <c r="DB29" s="8">
        <v>140.11685</v>
      </c>
      <c r="DC29" s="8">
        <v>102.60024400000002</v>
      </c>
      <c r="DD29" s="14">
        <f t="shared" si="51"/>
        <v>51.608589333333313</v>
      </c>
      <c r="DE29" s="14">
        <f t="shared" si="52"/>
        <v>37.516605999999982</v>
      </c>
      <c r="DF29" s="13">
        <f t="shared" si="53"/>
        <v>1.3756198877194099</v>
      </c>
    </row>
    <row r="30" spans="2:110" x14ac:dyDescent="0.2">
      <c r="B30" s="8">
        <v>25</v>
      </c>
      <c r="C30" s="14">
        <v>3639.3283333333325</v>
      </c>
      <c r="D30" s="14">
        <v>1731.5683999999999</v>
      </c>
      <c r="E30" s="14">
        <v>1082.9679199999998</v>
      </c>
      <c r="F30" s="14">
        <f t="shared" si="0"/>
        <v>2556.3604133333329</v>
      </c>
      <c r="G30" s="14">
        <f t="shared" si="1"/>
        <v>648.60048000000006</v>
      </c>
      <c r="H30" s="13">
        <f t="shared" si="2"/>
        <v>3.9413483217485941</v>
      </c>
      <c r="I30" s="14">
        <v>4118.166666666667</v>
      </c>
      <c r="J30" s="14">
        <v>1575.4196363636363</v>
      </c>
      <c r="K30" s="14">
        <v>1014.4367500000002</v>
      </c>
      <c r="L30" s="14">
        <f t="shared" si="3"/>
        <v>3103.7299166666667</v>
      </c>
      <c r="M30" s="14">
        <f t="shared" si="4"/>
        <v>560.98288636363611</v>
      </c>
      <c r="N30" s="13">
        <f t="shared" si="5"/>
        <v>5.5326641723162835</v>
      </c>
      <c r="O30" s="14">
        <v>8236.0531666666666</v>
      </c>
      <c r="P30" s="14">
        <v>2562.8110384615384</v>
      </c>
      <c r="Q30" s="14">
        <v>1167.649130434783</v>
      </c>
      <c r="R30" s="14">
        <f t="shared" si="6"/>
        <v>7068.4040362318838</v>
      </c>
      <c r="S30" s="14">
        <f t="shared" si="7"/>
        <v>1395.1619080267553</v>
      </c>
      <c r="T30" s="13">
        <f t="shared" si="8"/>
        <v>5.0663682799576062</v>
      </c>
      <c r="U30" s="14">
        <v>13471.116666666667</v>
      </c>
      <c r="V30" s="14">
        <v>4598.6705882352935</v>
      </c>
      <c r="W30" s="14">
        <v>1495.3919411764709</v>
      </c>
      <c r="X30" s="14">
        <f t="shared" si="9"/>
        <v>11975.724725490196</v>
      </c>
      <c r="Y30" s="14">
        <f t="shared" si="10"/>
        <v>3103.2786470588226</v>
      </c>
      <c r="Z30" s="13">
        <f t="shared" si="11"/>
        <v>3.8590555626837966</v>
      </c>
      <c r="AA30" s="14">
        <v>13415.195166666666</v>
      </c>
      <c r="AB30" s="14">
        <v>3991.8898749999998</v>
      </c>
      <c r="AC30" s="14">
        <v>1177.6659999999999</v>
      </c>
      <c r="AD30" s="14">
        <f t="shared" si="12"/>
        <v>12237.529166666667</v>
      </c>
      <c r="AE30" s="14">
        <f t="shared" si="13"/>
        <v>2814.2238749999997</v>
      </c>
      <c r="AF30" s="13">
        <f t="shared" si="14"/>
        <v>4.3484561677477309</v>
      </c>
      <c r="AG30" s="14">
        <v>9070.4083333333328</v>
      </c>
      <c r="AH30" s="14">
        <v>3688.7908888888892</v>
      </c>
      <c r="AI30" s="14">
        <v>1550.9471000000001</v>
      </c>
      <c r="AJ30" s="14">
        <f t="shared" si="15"/>
        <v>7519.4612333333325</v>
      </c>
      <c r="AK30" s="14">
        <f t="shared" si="16"/>
        <v>2137.8437888888893</v>
      </c>
      <c r="AL30" s="13">
        <f t="shared" si="17"/>
        <v>3.5173108869855518</v>
      </c>
      <c r="AM30" s="14">
        <v>13436.7</v>
      </c>
      <c r="AN30" s="8">
        <v>10061.5</v>
      </c>
      <c r="AO30" s="8">
        <v>2624.8</v>
      </c>
      <c r="AP30" s="14">
        <f t="shared" si="18"/>
        <v>10811.900000000001</v>
      </c>
      <c r="AQ30" s="14">
        <f t="shared" si="19"/>
        <v>7436.7</v>
      </c>
      <c r="AR30" s="13">
        <f t="shared" si="20"/>
        <v>1.4538572216171153</v>
      </c>
      <c r="AS30" s="14">
        <v>185378.83333333334</v>
      </c>
      <c r="AT30" s="14">
        <v>136951.96470588233</v>
      </c>
      <c r="AU30" s="14">
        <v>102495.405</v>
      </c>
      <c r="AV30" s="14">
        <f t="shared" si="21"/>
        <v>82883.428333333344</v>
      </c>
      <c r="AW30" s="14">
        <f t="shared" si="22"/>
        <v>34456.559705882333</v>
      </c>
      <c r="AX30" s="13">
        <f t="shared" si="23"/>
        <v>2.4054470045999312</v>
      </c>
      <c r="AY30" s="14"/>
      <c r="AZ30" s="14"/>
      <c r="BA30" s="14"/>
      <c r="BB30" s="14">
        <f t="shared" si="24"/>
        <v>0</v>
      </c>
      <c r="BC30" s="14">
        <f t="shared" si="25"/>
        <v>0</v>
      </c>
      <c r="BD30" s="13" t="e">
        <f t="shared" si="26"/>
        <v>#DIV/0!</v>
      </c>
      <c r="BE30" s="14">
        <v>48538.516666666663</v>
      </c>
      <c r="BF30" s="14">
        <v>16062.850714285714</v>
      </c>
      <c r="BG30" s="14">
        <v>3701.2833333333338</v>
      </c>
      <c r="BH30" s="14">
        <f t="shared" si="27"/>
        <v>44837.23333333333</v>
      </c>
      <c r="BI30" s="14">
        <f t="shared" si="28"/>
        <v>12361.56738095238</v>
      </c>
      <c r="BJ30" s="13">
        <f t="shared" si="29"/>
        <v>3.6271479134937099</v>
      </c>
      <c r="BK30" s="14">
        <v>26016.938333333335</v>
      </c>
      <c r="BL30" s="14">
        <v>10141.252499999999</v>
      </c>
      <c r="BM30" s="14">
        <v>2764.9117500000002</v>
      </c>
      <c r="BN30" s="14">
        <f t="shared" si="30"/>
        <v>23252.026583333336</v>
      </c>
      <c r="BO30" s="14">
        <f t="shared" si="31"/>
        <v>7376.3407499999985</v>
      </c>
      <c r="BP30" s="13">
        <f t="shared" si="32"/>
        <v>3.1522440965506293</v>
      </c>
      <c r="BQ30" s="14">
        <v>43092.816666666666</v>
      </c>
      <c r="BR30" s="14">
        <v>13252.492857142859</v>
      </c>
      <c r="BS30" s="14">
        <v>2994.4567999999995</v>
      </c>
      <c r="BT30" s="14">
        <f t="shared" si="33"/>
        <v>40098.359866666666</v>
      </c>
      <c r="BU30" s="14">
        <f t="shared" si="34"/>
        <v>10258.036057142859</v>
      </c>
      <c r="BV30" s="13">
        <f t="shared" si="35"/>
        <v>3.9089704543147361</v>
      </c>
      <c r="BW30" s="14">
        <v>9744.8249999999989</v>
      </c>
      <c r="BX30" s="14">
        <v>6696.119999999999</v>
      </c>
      <c r="BY30" s="14">
        <v>2609.17</v>
      </c>
      <c r="BZ30" s="14">
        <f t="shared" si="36"/>
        <v>7135.6549999999988</v>
      </c>
      <c r="CA30" s="14">
        <f t="shared" si="37"/>
        <v>4086.9499999999989</v>
      </c>
      <c r="CB30" s="13">
        <f t="shared" si="38"/>
        <v>1.7459609244057306</v>
      </c>
      <c r="CC30" s="14">
        <v>17773.346999999998</v>
      </c>
      <c r="CD30" s="14">
        <v>9231.6584999999995</v>
      </c>
      <c r="CE30" s="14">
        <v>2687.2205000000004</v>
      </c>
      <c r="CF30" s="14">
        <f t="shared" si="39"/>
        <v>15086.126499999998</v>
      </c>
      <c r="CG30" s="14">
        <f t="shared" si="40"/>
        <v>6544.4379999999992</v>
      </c>
      <c r="CH30" s="13">
        <f t="shared" si="41"/>
        <v>2.3051828896537794</v>
      </c>
      <c r="CI30" s="14">
        <v>12744.816666666666</v>
      </c>
      <c r="CJ30" s="14">
        <v>7408.9379999999992</v>
      </c>
      <c r="CK30" s="14">
        <v>2822.9460000000004</v>
      </c>
      <c r="CL30" s="14">
        <f t="shared" si="42"/>
        <v>9921.8706666666658</v>
      </c>
      <c r="CM30" s="14">
        <f t="shared" si="43"/>
        <v>4585.9919999999984</v>
      </c>
      <c r="CN30" s="13">
        <f t="shared" si="44"/>
        <v>2.1635167847363599</v>
      </c>
      <c r="CO30" s="8">
        <v>35156.183333333327</v>
      </c>
      <c r="CP30" s="8">
        <v>15350.681</v>
      </c>
      <c r="CQ30" s="8">
        <v>3233.698823529412</v>
      </c>
      <c r="CR30" s="14">
        <f t="shared" si="45"/>
        <v>31922.484509803915</v>
      </c>
      <c r="CS30" s="14">
        <f t="shared" si="46"/>
        <v>12116.982176470588</v>
      </c>
      <c r="CT30" s="13">
        <f t="shared" si="47"/>
        <v>2.6345243431811531</v>
      </c>
      <c r="CU30" s="8"/>
      <c r="CV30" s="8"/>
      <c r="CW30" s="8"/>
      <c r="CX30" s="14">
        <f t="shared" si="48"/>
        <v>0</v>
      </c>
      <c r="CY30" s="14">
        <f t="shared" si="49"/>
        <v>0</v>
      </c>
      <c r="CZ30" s="13" t="e">
        <f t="shared" si="50"/>
        <v>#DIV/0!</v>
      </c>
      <c r="DA30" s="8">
        <v>145.21121666666667</v>
      </c>
      <c r="DB30" s="8">
        <v>134.63088181818182</v>
      </c>
      <c r="DC30" s="8">
        <v>104.43171294117646</v>
      </c>
      <c r="DD30" s="14">
        <f t="shared" si="51"/>
        <v>40.779503725490216</v>
      </c>
      <c r="DE30" s="14">
        <f t="shared" si="52"/>
        <v>30.199168877005363</v>
      </c>
      <c r="DF30" s="13">
        <f t="shared" si="53"/>
        <v>1.3503518554294078</v>
      </c>
    </row>
    <row r="31" spans="2:110" x14ac:dyDescent="0.2">
      <c r="B31" s="8">
        <v>26</v>
      </c>
      <c r="C31" s="14">
        <v>7689.6449999999995</v>
      </c>
      <c r="D31" s="14">
        <v>2276.3643999999999</v>
      </c>
      <c r="E31" s="14">
        <v>1200.5629500000002</v>
      </c>
      <c r="F31" s="14">
        <f t="shared" si="0"/>
        <v>6489.0820499999991</v>
      </c>
      <c r="G31" s="14">
        <f t="shared" si="1"/>
        <v>1075.8014499999997</v>
      </c>
      <c r="H31" s="13">
        <f t="shared" si="2"/>
        <v>6.031858434472273</v>
      </c>
      <c r="I31" s="14">
        <v>6080.3616666666667</v>
      </c>
      <c r="J31" s="14">
        <v>2086.6747857142859</v>
      </c>
      <c r="K31" s="14">
        <v>1077.4529230769233</v>
      </c>
      <c r="L31" s="14">
        <f t="shared" si="3"/>
        <v>5002.9087435897436</v>
      </c>
      <c r="M31" s="14">
        <f t="shared" si="4"/>
        <v>1009.2218626373626</v>
      </c>
      <c r="N31" s="13">
        <f t="shared" si="5"/>
        <v>4.9571941797969226</v>
      </c>
      <c r="O31" s="14">
        <v>14567.028333333335</v>
      </c>
      <c r="P31" s="14">
        <v>3357.329916666667</v>
      </c>
      <c r="Q31" s="14">
        <v>1241.81005</v>
      </c>
      <c r="R31" s="14">
        <f t="shared" si="6"/>
        <v>13325.218283333335</v>
      </c>
      <c r="S31" s="14">
        <f t="shared" si="7"/>
        <v>2115.519866666667</v>
      </c>
      <c r="T31" s="13">
        <f t="shared" si="8"/>
        <v>6.2987913719426825</v>
      </c>
      <c r="U31" s="14">
        <v>5985.37</v>
      </c>
      <c r="V31" s="14">
        <v>2836.1098749999996</v>
      </c>
      <c r="W31" s="14">
        <v>1472.8971666666664</v>
      </c>
      <c r="X31" s="14">
        <f t="shared" si="9"/>
        <v>4512.4728333333333</v>
      </c>
      <c r="Y31" s="14">
        <f t="shared" si="10"/>
        <v>1363.2127083333332</v>
      </c>
      <c r="Z31" s="13">
        <f t="shared" si="11"/>
        <v>3.3101751514994988</v>
      </c>
      <c r="AA31" s="14">
        <v>12421.920833333332</v>
      </c>
      <c r="AB31" s="14">
        <v>3218.3383888888889</v>
      </c>
      <c r="AC31" s="14">
        <v>1341.8747499999997</v>
      </c>
      <c r="AD31" s="14">
        <f t="shared" si="12"/>
        <v>11080.046083333333</v>
      </c>
      <c r="AE31" s="14">
        <f t="shared" si="13"/>
        <v>1876.4636388888891</v>
      </c>
      <c r="AF31" s="13">
        <f t="shared" si="14"/>
        <v>5.9047486205989914</v>
      </c>
      <c r="AG31" s="14">
        <v>11041.766666666668</v>
      </c>
      <c r="AH31" s="14">
        <v>4701.5163636363632</v>
      </c>
      <c r="AI31" s="14">
        <v>1624.1123499999997</v>
      </c>
      <c r="AJ31" s="14">
        <f t="shared" si="15"/>
        <v>9417.6543166666688</v>
      </c>
      <c r="AK31" s="14">
        <f t="shared" si="16"/>
        <v>3077.4040136363637</v>
      </c>
      <c r="AL31" s="13">
        <f t="shared" si="17"/>
        <v>3.0602593208223099</v>
      </c>
      <c r="AM31" s="14">
        <v>12790.58</v>
      </c>
      <c r="AN31" s="8">
        <v>6989.9</v>
      </c>
      <c r="AO31" s="8">
        <v>2886.8</v>
      </c>
      <c r="AP31" s="14">
        <f t="shared" si="18"/>
        <v>9903.7799999999988</v>
      </c>
      <c r="AQ31" s="14">
        <f t="shared" si="19"/>
        <v>4103.0999999999995</v>
      </c>
      <c r="AR31" s="13">
        <f t="shared" si="20"/>
        <v>2.4137310813774953</v>
      </c>
      <c r="AS31" s="14">
        <v>188228.56666666665</v>
      </c>
      <c r="AT31" s="14">
        <v>168524.98571428572</v>
      </c>
      <c r="AU31" s="14">
        <v>103860.74499999998</v>
      </c>
      <c r="AV31" s="14">
        <f t="shared" si="21"/>
        <v>84367.82166666667</v>
      </c>
      <c r="AW31" s="14">
        <f t="shared" si="22"/>
        <v>64664.240714285741</v>
      </c>
      <c r="AX31" s="13">
        <f t="shared" si="23"/>
        <v>1.3047059817719004</v>
      </c>
      <c r="AY31" s="8"/>
      <c r="AZ31" s="8"/>
      <c r="BA31" s="8"/>
      <c r="BB31" s="14">
        <f t="shared" si="24"/>
        <v>0</v>
      </c>
      <c r="BC31" s="14">
        <f t="shared" si="25"/>
        <v>0</v>
      </c>
      <c r="BD31" s="13" t="e">
        <f t="shared" si="26"/>
        <v>#DIV/0!</v>
      </c>
      <c r="BE31" s="14">
        <v>18158.05</v>
      </c>
      <c r="BF31" s="14">
        <v>6879.142499999999</v>
      </c>
      <c r="BG31" s="14">
        <v>3700.558</v>
      </c>
      <c r="BH31" s="14">
        <f t="shared" si="27"/>
        <v>14457.491999999998</v>
      </c>
      <c r="BI31" s="14">
        <f t="shared" si="28"/>
        <v>3178.584499999999</v>
      </c>
      <c r="BJ31" s="13">
        <f t="shared" si="29"/>
        <v>4.5484057447583988</v>
      </c>
      <c r="BK31" s="14">
        <v>24309.281666666666</v>
      </c>
      <c r="BL31" s="14">
        <v>10816.33425</v>
      </c>
      <c r="BM31" s="14">
        <v>2380.3256249999999</v>
      </c>
      <c r="BN31" s="14">
        <f t="shared" si="30"/>
        <v>21928.956041666665</v>
      </c>
      <c r="BO31" s="14">
        <f t="shared" si="31"/>
        <v>8436.0086250000004</v>
      </c>
      <c r="BP31" s="13">
        <f t="shared" si="32"/>
        <v>2.5994468493880496</v>
      </c>
      <c r="BQ31" s="14">
        <v>31988.383333333331</v>
      </c>
      <c r="BR31" s="14">
        <v>11552.561428571427</v>
      </c>
      <c r="BS31" s="14">
        <v>3586.529</v>
      </c>
      <c r="BT31" s="14">
        <f t="shared" si="33"/>
        <v>28401.854333333333</v>
      </c>
      <c r="BU31" s="14">
        <f t="shared" si="34"/>
        <v>7966.0324285714269</v>
      </c>
      <c r="BV31" s="13">
        <f t="shared" si="35"/>
        <v>3.5653701623741347</v>
      </c>
      <c r="BW31" s="14">
        <v>8129.416666666667</v>
      </c>
      <c r="BX31" s="14">
        <v>4445.2046153846159</v>
      </c>
      <c r="BY31" s="14">
        <v>3344.2836363636361</v>
      </c>
      <c r="BZ31" s="14">
        <f t="shared" si="36"/>
        <v>4785.1330303030309</v>
      </c>
      <c r="CA31" s="14">
        <f t="shared" si="37"/>
        <v>1100.9209790209798</v>
      </c>
      <c r="CB31" s="13">
        <f t="shared" si="38"/>
        <v>4.3464818288396359</v>
      </c>
      <c r="CC31" s="14">
        <v>9281.2943333333333</v>
      </c>
      <c r="CD31" s="14">
        <v>8139.5707500000008</v>
      </c>
      <c r="CE31" s="14">
        <v>2662.2917272727277</v>
      </c>
      <c r="CF31" s="14">
        <f t="shared" si="39"/>
        <v>6619.0026060606051</v>
      </c>
      <c r="CG31" s="14">
        <f t="shared" si="40"/>
        <v>5477.2790227272726</v>
      </c>
      <c r="CH31" s="13">
        <f t="shared" si="41"/>
        <v>1.2084472196132232</v>
      </c>
      <c r="CI31" s="14">
        <v>13796.633333333333</v>
      </c>
      <c r="CJ31" s="14">
        <v>7386.9985714285713</v>
      </c>
      <c r="CK31" s="14">
        <v>2964.967714285714</v>
      </c>
      <c r="CL31" s="14">
        <f t="shared" si="42"/>
        <v>10831.665619047619</v>
      </c>
      <c r="CM31" s="14">
        <f t="shared" si="43"/>
        <v>4422.0308571428577</v>
      </c>
      <c r="CN31" s="13">
        <f t="shared" si="44"/>
        <v>2.449477619892984</v>
      </c>
      <c r="CO31" s="8">
        <v>23714.916666666668</v>
      </c>
      <c r="CP31" s="8">
        <v>10901.211249999998</v>
      </c>
      <c r="CQ31" s="8">
        <v>2923.6586666666662</v>
      </c>
      <c r="CR31" s="14">
        <f t="shared" si="45"/>
        <v>20791.258000000002</v>
      </c>
      <c r="CS31" s="14">
        <f t="shared" si="46"/>
        <v>7977.5525833333322</v>
      </c>
      <c r="CT31" s="13">
        <f t="shared" si="47"/>
        <v>2.6062201136018843</v>
      </c>
      <c r="CU31" s="8"/>
      <c r="CV31" s="8"/>
      <c r="CW31" s="8"/>
      <c r="CX31" s="14">
        <f t="shared" si="48"/>
        <v>0</v>
      </c>
      <c r="CY31" s="14">
        <f t="shared" si="49"/>
        <v>0</v>
      </c>
      <c r="CZ31" s="13" t="e">
        <f t="shared" si="50"/>
        <v>#DIV/0!</v>
      </c>
      <c r="DA31" s="8">
        <v>194.6541666666667</v>
      </c>
      <c r="DB31" s="8">
        <v>143.20664000000002</v>
      </c>
      <c r="DC31" s="8">
        <v>103.58427692307691</v>
      </c>
      <c r="DD31" s="14">
        <f t="shared" si="51"/>
        <v>91.069889743589783</v>
      </c>
      <c r="DE31" s="14">
        <f t="shared" si="52"/>
        <v>39.622363076923108</v>
      </c>
      <c r="DF31" s="13">
        <f t="shared" si="53"/>
        <v>2.2984467021006827</v>
      </c>
    </row>
    <row r="32" spans="2:110" x14ac:dyDescent="0.2">
      <c r="B32" s="8">
        <v>27</v>
      </c>
      <c r="C32" s="14">
        <v>2784.0499999999997</v>
      </c>
      <c r="D32" s="14">
        <v>1653.2751111111113</v>
      </c>
      <c r="E32" s="14">
        <v>913.71714705882334</v>
      </c>
      <c r="F32" s="14">
        <f t="shared" si="0"/>
        <v>1870.3328529411765</v>
      </c>
      <c r="G32" s="14">
        <f t="shared" si="1"/>
        <v>739.55796405228796</v>
      </c>
      <c r="H32" s="13">
        <f t="shared" si="2"/>
        <v>2.5289875085557743</v>
      </c>
      <c r="I32" s="14">
        <v>5431.0666666666675</v>
      </c>
      <c r="J32" s="14">
        <v>2296.1856153846147</v>
      </c>
      <c r="K32" s="14">
        <v>1242.6411578947366</v>
      </c>
      <c r="L32" s="14">
        <f t="shared" si="3"/>
        <v>4188.4255087719312</v>
      </c>
      <c r="M32" s="14">
        <f t="shared" si="4"/>
        <v>1053.5444574898781</v>
      </c>
      <c r="N32" s="13">
        <f t="shared" si="5"/>
        <v>3.9755564931270793</v>
      </c>
      <c r="O32" s="14">
        <v>3461.5333333333333</v>
      </c>
      <c r="P32" s="14">
        <v>1579.1678999999999</v>
      </c>
      <c r="Q32" s="14">
        <v>931.72537499999987</v>
      </c>
      <c r="R32" s="14">
        <f t="shared" si="6"/>
        <v>2529.8079583333333</v>
      </c>
      <c r="S32" s="14">
        <f t="shared" si="7"/>
        <v>647.44252500000005</v>
      </c>
      <c r="T32" s="13">
        <f t="shared" si="8"/>
        <v>3.9073861549846964</v>
      </c>
      <c r="U32" s="14">
        <v>11276.800000000001</v>
      </c>
      <c r="V32" s="14">
        <v>4196.6138461538467</v>
      </c>
      <c r="W32" s="14">
        <v>1406.208277777778</v>
      </c>
      <c r="X32" s="14">
        <f t="shared" si="9"/>
        <v>9870.5917222222233</v>
      </c>
      <c r="Y32" s="14">
        <f t="shared" si="10"/>
        <v>2790.4055683760689</v>
      </c>
      <c r="Z32" s="13">
        <f t="shared" si="11"/>
        <v>3.5373322910786071</v>
      </c>
      <c r="AA32" s="14">
        <v>4797.8138333333327</v>
      </c>
      <c r="AB32" s="14">
        <v>2654.5558846153845</v>
      </c>
      <c r="AC32" s="14">
        <v>1385.7789</v>
      </c>
      <c r="AD32" s="14">
        <f t="shared" si="12"/>
        <v>3412.0349333333324</v>
      </c>
      <c r="AE32" s="14">
        <f t="shared" si="13"/>
        <v>1268.7769846153844</v>
      </c>
      <c r="AF32" s="13">
        <f t="shared" si="14"/>
        <v>2.6892314210504478</v>
      </c>
      <c r="AG32" s="14">
        <v>11774.116666666667</v>
      </c>
      <c r="AH32" s="14">
        <v>4455.5510000000004</v>
      </c>
      <c r="AI32" s="14">
        <v>1484.647789473684</v>
      </c>
      <c r="AJ32" s="14">
        <f t="shared" si="15"/>
        <v>10289.468877192983</v>
      </c>
      <c r="AK32" s="14">
        <f t="shared" si="16"/>
        <v>2970.9032105263163</v>
      </c>
      <c r="AL32" s="13">
        <f t="shared" si="17"/>
        <v>3.4634143720118473</v>
      </c>
      <c r="AM32" s="14">
        <v>21803.77</v>
      </c>
      <c r="AN32" s="8">
        <v>10425</v>
      </c>
      <c r="AO32" s="8">
        <v>2435.1999999999998</v>
      </c>
      <c r="AP32" s="14">
        <f t="shared" si="18"/>
        <v>19368.57</v>
      </c>
      <c r="AQ32" s="14">
        <f t="shared" si="19"/>
        <v>7989.8</v>
      </c>
      <c r="AR32" s="13">
        <f t="shared" si="20"/>
        <v>2.4241620566221931</v>
      </c>
      <c r="AS32" s="14">
        <v>146791.66666666666</v>
      </c>
      <c r="AT32" s="14">
        <v>132853.98749999999</v>
      </c>
      <c r="AU32" s="14">
        <v>102991.868</v>
      </c>
      <c r="AV32" s="14">
        <f t="shared" si="21"/>
        <v>43799.798666666655</v>
      </c>
      <c r="AW32" s="14">
        <f t="shared" si="22"/>
        <v>29862.119499999986</v>
      </c>
      <c r="AX32" s="13">
        <f t="shared" si="23"/>
        <v>1.4667344247506167</v>
      </c>
      <c r="AY32" s="8"/>
      <c r="AZ32" s="8"/>
      <c r="BA32" s="8"/>
      <c r="BB32" s="14">
        <f t="shared" si="24"/>
        <v>0</v>
      </c>
      <c r="BC32" s="14">
        <f t="shared" si="25"/>
        <v>0</v>
      </c>
      <c r="BD32" s="13" t="e">
        <f t="shared" si="26"/>
        <v>#DIV/0!</v>
      </c>
      <c r="BE32" s="14">
        <v>10333.429999999998</v>
      </c>
      <c r="BF32" s="14">
        <v>5505.331214285713</v>
      </c>
      <c r="BG32" s="14">
        <v>2808.4982857142854</v>
      </c>
      <c r="BH32" s="14">
        <f t="shared" si="27"/>
        <v>7524.9317142857126</v>
      </c>
      <c r="BI32" s="14">
        <f t="shared" si="28"/>
        <v>2696.8329285714276</v>
      </c>
      <c r="BJ32" s="13">
        <f t="shared" si="29"/>
        <v>2.7902847204820493</v>
      </c>
      <c r="BK32" s="14">
        <v>16316.464333333335</v>
      </c>
      <c r="BL32" s="14">
        <v>6460.8440000000001</v>
      </c>
      <c r="BM32" s="14">
        <v>2481.9375</v>
      </c>
      <c r="BN32" s="14">
        <f t="shared" si="30"/>
        <v>13834.526833333335</v>
      </c>
      <c r="BO32" s="14">
        <f t="shared" si="31"/>
        <v>3978.9065000000001</v>
      </c>
      <c r="BP32" s="13">
        <f t="shared" si="32"/>
        <v>3.4769670595007285</v>
      </c>
      <c r="BQ32" s="14">
        <v>15424.166666666666</v>
      </c>
      <c r="BR32" s="14">
        <v>7407.7981818181815</v>
      </c>
      <c r="BS32" s="14">
        <v>2659.5690476190475</v>
      </c>
      <c r="BT32" s="14">
        <f t="shared" si="33"/>
        <v>12764.597619047618</v>
      </c>
      <c r="BU32" s="14">
        <f t="shared" si="34"/>
        <v>4748.229134199134</v>
      </c>
      <c r="BV32" s="13">
        <f t="shared" si="35"/>
        <v>2.6882859395117573</v>
      </c>
      <c r="BW32" s="14">
        <v>23392.150000000005</v>
      </c>
      <c r="BX32" s="14">
        <v>9214.3561538461527</v>
      </c>
      <c r="BY32" s="14">
        <v>2692.2240000000002</v>
      </c>
      <c r="BZ32" s="14">
        <f t="shared" si="36"/>
        <v>20699.926000000007</v>
      </c>
      <c r="CA32" s="14">
        <f t="shared" si="37"/>
        <v>6522.1321538461525</v>
      </c>
      <c r="CB32" s="13">
        <f t="shared" si="38"/>
        <v>3.1737973889095605</v>
      </c>
      <c r="CC32" s="14">
        <v>12465.1785</v>
      </c>
      <c r="CD32" s="14">
        <v>6187.4091428571419</v>
      </c>
      <c r="CE32" s="14">
        <v>2511.8045555555559</v>
      </c>
      <c r="CF32" s="14">
        <f t="shared" si="39"/>
        <v>9953.3739444444436</v>
      </c>
      <c r="CG32" s="14">
        <f t="shared" si="40"/>
        <v>3675.604587301586</v>
      </c>
      <c r="CH32" s="13">
        <f t="shared" si="41"/>
        <v>2.7079555779289168</v>
      </c>
      <c r="CI32" s="14">
        <v>11162.278333333334</v>
      </c>
      <c r="CJ32" s="14">
        <v>5590.1252941176472</v>
      </c>
      <c r="CK32" s="14">
        <v>2676.049363636364</v>
      </c>
      <c r="CL32" s="14">
        <f t="shared" si="42"/>
        <v>8486.2289696969692</v>
      </c>
      <c r="CM32" s="14">
        <f t="shared" si="43"/>
        <v>2914.0759304812832</v>
      </c>
      <c r="CN32" s="13">
        <f t="shared" si="44"/>
        <v>2.9121509432650234</v>
      </c>
      <c r="CO32" s="8">
        <v>16242.1</v>
      </c>
      <c r="CP32" s="8">
        <v>10581.798000000001</v>
      </c>
      <c r="CQ32" s="8">
        <v>2908.9883809523808</v>
      </c>
      <c r="CR32" s="14">
        <f t="shared" si="45"/>
        <v>13333.11161904762</v>
      </c>
      <c r="CS32" s="14">
        <f t="shared" si="46"/>
        <v>7672.8096190476199</v>
      </c>
      <c r="CT32" s="13">
        <f t="shared" si="47"/>
        <v>1.7377091679622021</v>
      </c>
      <c r="CU32" s="8"/>
      <c r="CV32" s="8"/>
      <c r="CW32" s="8"/>
      <c r="CX32" s="14">
        <f t="shared" si="48"/>
        <v>0</v>
      </c>
      <c r="CY32" s="14">
        <f t="shared" si="49"/>
        <v>0</v>
      </c>
      <c r="CZ32" s="13" t="e">
        <f t="shared" si="50"/>
        <v>#DIV/0!</v>
      </c>
      <c r="DA32" s="8">
        <v>146.24521666666669</v>
      </c>
      <c r="DB32" s="8">
        <v>132.23291857142857</v>
      </c>
      <c r="DC32" s="8">
        <v>102.91600388888888</v>
      </c>
      <c r="DD32" s="14">
        <f t="shared" si="51"/>
        <v>43.329212777777812</v>
      </c>
      <c r="DE32" s="14">
        <f t="shared" si="52"/>
        <v>29.316914682539689</v>
      </c>
      <c r="DF32" s="13">
        <f t="shared" si="53"/>
        <v>1.4779595072323024</v>
      </c>
    </row>
    <row r="33" spans="2:110" x14ac:dyDescent="0.2">
      <c r="B33" s="8">
        <v>28</v>
      </c>
      <c r="C33" s="14">
        <v>5508.6133333333337</v>
      </c>
      <c r="D33" s="14">
        <v>2227.9555714285716</v>
      </c>
      <c r="E33" s="14">
        <v>1194.8610000000001</v>
      </c>
      <c r="F33" s="14">
        <f t="shared" si="0"/>
        <v>4313.7523333333338</v>
      </c>
      <c r="G33" s="14">
        <f t="shared" si="1"/>
        <v>1033.0945714285715</v>
      </c>
      <c r="H33" s="13">
        <f t="shared" si="2"/>
        <v>4.1755638376535487</v>
      </c>
      <c r="I33" s="14">
        <v>1733.3863333333336</v>
      </c>
      <c r="J33" s="14">
        <v>1247.3497647058821</v>
      </c>
      <c r="K33" s="14">
        <v>908.08477777777762</v>
      </c>
      <c r="L33" s="14">
        <f t="shared" si="3"/>
        <v>825.30155555555598</v>
      </c>
      <c r="M33" s="14">
        <f t="shared" si="4"/>
        <v>339.26498692810446</v>
      </c>
      <c r="N33" s="13">
        <f t="shared" si="5"/>
        <v>2.4326163540431898</v>
      </c>
      <c r="O33" s="14">
        <v>5113.958333333333</v>
      </c>
      <c r="P33" s="14">
        <v>2199.499416666667</v>
      </c>
      <c r="Q33" s="14">
        <v>1210.3566333333333</v>
      </c>
      <c r="R33" s="14">
        <f t="shared" si="6"/>
        <v>3903.6016999999997</v>
      </c>
      <c r="S33" s="14">
        <f t="shared" si="7"/>
        <v>989.14278333333368</v>
      </c>
      <c r="T33" s="13">
        <f t="shared" si="8"/>
        <v>3.9464491535237896</v>
      </c>
      <c r="U33" s="14">
        <v>6591.8533333333335</v>
      </c>
      <c r="V33" s="14">
        <v>3209.6849999999999</v>
      </c>
      <c r="W33" s="14">
        <v>1611.5325714285716</v>
      </c>
      <c r="X33" s="14">
        <f t="shared" si="9"/>
        <v>4980.3207619047616</v>
      </c>
      <c r="Y33" s="14">
        <f t="shared" si="10"/>
        <v>1598.1524285714283</v>
      </c>
      <c r="Z33" s="13">
        <f t="shared" si="11"/>
        <v>3.116298966774163</v>
      </c>
      <c r="AA33" s="14">
        <v>5087.123833333334</v>
      </c>
      <c r="AB33" s="14">
        <v>1939.7826875000001</v>
      </c>
      <c r="AC33" s="14">
        <v>1120.2421785714287</v>
      </c>
      <c r="AD33" s="14">
        <f t="shared" si="12"/>
        <v>3966.8816547619053</v>
      </c>
      <c r="AE33" s="14">
        <f t="shared" si="13"/>
        <v>819.5405089285714</v>
      </c>
      <c r="AF33" s="13">
        <f t="shared" si="14"/>
        <v>4.8403728815650853</v>
      </c>
      <c r="AG33" s="14">
        <v>8244.3692499999997</v>
      </c>
      <c r="AH33" s="14">
        <v>2677.5255833333335</v>
      </c>
      <c r="AI33" s="14">
        <v>1154.7225000000001</v>
      </c>
      <c r="AJ33" s="14">
        <f t="shared" si="15"/>
        <v>7089.6467499999999</v>
      </c>
      <c r="AK33" s="14">
        <f t="shared" si="16"/>
        <v>1522.8030833333335</v>
      </c>
      <c r="AL33" s="13">
        <f t="shared" si="17"/>
        <v>4.6556556311149224</v>
      </c>
      <c r="AM33" s="14">
        <v>11185.52</v>
      </c>
      <c r="AN33" s="8">
        <v>11502.2</v>
      </c>
      <c r="AO33" s="8">
        <v>2364.1</v>
      </c>
      <c r="AP33" s="14">
        <f t="shared" si="18"/>
        <v>8821.42</v>
      </c>
      <c r="AQ33" s="14">
        <f t="shared" si="19"/>
        <v>9138.1</v>
      </c>
      <c r="AR33" s="13">
        <f t="shared" si="20"/>
        <v>0.96534509361902365</v>
      </c>
      <c r="AS33" s="8"/>
      <c r="AT33" s="8"/>
      <c r="AU33" s="8"/>
      <c r="AV33" s="14">
        <f t="shared" si="21"/>
        <v>0</v>
      </c>
      <c r="AW33" s="14">
        <f t="shared" si="22"/>
        <v>0</v>
      </c>
      <c r="AX33" s="13" t="e">
        <f t="shared" si="23"/>
        <v>#DIV/0!</v>
      </c>
      <c r="AY33" s="8"/>
      <c r="AZ33" s="8"/>
      <c r="BA33" s="8"/>
      <c r="BB33" s="14">
        <f t="shared" si="24"/>
        <v>0</v>
      </c>
      <c r="BC33" s="14">
        <f t="shared" si="25"/>
        <v>0</v>
      </c>
      <c r="BD33" s="13" t="e">
        <f t="shared" si="26"/>
        <v>#DIV/0!</v>
      </c>
      <c r="BE33" s="14">
        <v>18096.116666666665</v>
      </c>
      <c r="BF33" s="14">
        <v>8068.9519999999993</v>
      </c>
      <c r="BG33" s="14">
        <v>3089.4895000000001</v>
      </c>
      <c r="BH33" s="14">
        <f t="shared" si="27"/>
        <v>15006.627166666665</v>
      </c>
      <c r="BI33" s="14">
        <f t="shared" si="28"/>
        <v>4979.4624999999996</v>
      </c>
      <c r="BJ33" s="13">
        <f t="shared" si="29"/>
        <v>3.0137042234310765</v>
      </c>
      <c r="BK33" s="14">
        <v>19156.997833333331</v>
      </c>
      <c r="BL33" s="14">
        <v>7632.2633333333333</v>
      </c>
      <c r="BM33" s="14">
        <v>2455.3029999999999</v>
      </c>
      <c r="BN33" s="14">
        <f t="shared" si="30"/>
        <v>16701.694833333331</v>
      </c>
      <c r="BO33" s="14">
        <f t="shared" si="31"/>
        <v>5176.9603333333334</v>
      </c>
      <c r="BP33" s="13">
        <f t="shared" si="32"/>
        <v>3.2261585482497734</v>
      </c>
      <c r="BQ33" s="14">
        <v>28920</v>
      </c>
      <c r="BR33" s="14">
        <v>10025.184545454546</v>
      </c>
      <c r="BS33" s="14">
        <v>3085.9814615384612</v>
      </c>
      <c r="BT33" s="14">
        <f t="shared" si="33"/>
        <v>25834.01853846154</v>
      </c>
      <c r="BU33" s="14">
        <f t="shared" si="34"/>
        <v>6939.2030839160843</v>
      </c>
      <c r="BV33" s="13">
        <f t="shared" si="35"/>
        <v>3.7229085567967433</v>
      </c>
      <c r="BW33" s="14">
        <v>20462.816666666666</v>
      </c>
      <c r="BX33" s="14">
        <v>10274.751666666665</v>
      </c>
      <c r="BY33" s="14">
        <v>2825.1471999999999</v>
      </c>
      <c r="BZ33" s="14">
        <f t="shared" si="36"/>
        <v>17637.669466666666</v>
      </c>
      <c r="CA33" s="14">
        <f t="shared" si="37"/>
        <v>7449.6044666666658</v>
      </c>
      <c r="CB33" s="13">
        <f t="shared" si="38"/>
        <v>2.367598111495262</v>
      </c>
      <c r="CC33" s="14">
        <v>29335.928500000005</v>
      </c>
      <c r="CD33" s="14">
        <v>13606.50625</v>
      </c>
      <c r="CE33" s="14">
        <v>3249.1387500000001</v>
      </c>
      <c r="CF33" s="14">
        <f t="shared" si="39"/>
        <v>26086.789750000004</v>
      </c>
      <c r="CG33" s="14">
        <f t="shared" si="40"/>
        <v>10357.3675</v>
      </c>
      <c r="CH33" s="13">
        <f t="shared" si="41"/>
        <v>2.5186698985046156</v>
      </c>
      <c r="CI33" s="14">
        <v>12788.900000000001</v>
      </c>
      <c r="CJ33" s="14">
        <v>7839.6349999999993</v>
      </c>
      <c r="CK33" s="14">
        <v>2988.3387499999999</v>
      </c>
      <c r="CL33" s="14">
        <f t="shared" si="42"/>
        <v>9800.5612500000025</v>
      </c>
      <c r="CM33" s="14">
        <f t="shared" si="43"/>
        <v>4851.2962499999994</v>
      </c>
      <c r="CN33" s="13">
        <f t="shared" si="44"/>
        <v>2.0201943449650193</v>
      </c>
      <c r="CO33" s="8">
        <v>12765.4</v>
      </c>
      <c r="CP33" s="8">
        <v>6656.8949999999986</v>
      </c>
      <c r="CQ33" s="8">
        <v>2615.2028717948715</v>
      </c>
      <c r="CR33" s="14">
        <f t="shared" si="45"/>
        <v>10150.197128205127</v>
      </c>
      <c r="CS33" s="14">
        <f t="shared" si="46"/>
        <v>4041.6921282051271</v>
      </c>
      <c r="CT33" s="13">
        <f t="shared" si="47"/>
        <v>2.5113731591210344</v>
      </c>
      <c r="CU33" s="8"/>
      <c r="CV33" s="8"/>
      <c r="CW33" s="8"/>
      <c r="CX33" s="14">
        <f t="shared" si="48"/>
        <v>0</v>
      </c>
      <c r="CY33" s="14">
        <f t="shared" si="49"/>
        <v>0</v>
      </c>
      <c r="CZ33" s="13" t="e">
        <f t="shared" si="50"/>
        <v>#DIV/0!</v>
      </c>
      <c r="DA33" s="8">
        <v>175.39750000000001</v>
      </c>
      <c r="DB33" s="8">
        <v>131.06006666666667</v>
      </c>
      <c r="DC33" s="8">
        <v>102.78310071428571</v>
      </c>
      <c r="DD33" s="14">
        <f t="shared" si="51"/>
        <v>72.614399285714299</v>
      </c>
      <c r="DE33" s="14">
        <f t="shared" si="52"/>
        <v>28.276965952380962</v>
      </c>
      <c r="DF33" s="13">
        <f t="shared" si="53"/>
        <v>2.5679699656603385</v>
      </c>
    </row>
    <row r="34" spans="2:110" x14ac:dyDescent="0.2">
      <c r="B34" s="8">
        <v>29</v>
      </c>
      <c r="C34" s="14">
        <v>6381.8250000000007</v>
      </c>
      <c r="D34" s="14">
        <v>2296.5484615384617</v>
      </c>
      <c r="E34" s="14">
        <v>1269.2730769230768</v>
      </c>
      <c r="F34" s="14">
        <f t="shared" si="0"/>
        <v>5112.5519230769241</v>
      </c>
      <c r="G34" s="14">
        <f t="shared" si="1"/>
        <v>1027.2753846153848</v>
      </c>
      <c r="H34" s="13">
        <f t="shared" si="2"/>
        <v>4.9768075821178952</v>
      </c>
      <c r="I34" s="14">
        <v>4131.04</v>
      </c>
      <c r="J34" s="14">
        <v>1578.8318181818183</v>
      </c>
      <c r="K34" s="14">
        <v>996.39415789473674</v>
      </c>
      <c r="L34" s="14">
        <f t="shared" si="3"/>
        <v>3134.645842105263</v>
      </c>
      <c r="M34" s="14">
        <f t="shared" si="4"/>
        <v>582.4376602870816</v>
      </c>
      <c r="N34" s="13">
        <f t="shared" si="5"/>
        <v>5.3819422332000411</v>
      </c>
      <c r="O34" s="14">
        <v>4236.3950000000004</v>
      </c>
      <c r="P34" s="14">
        <v>2400.6984000000002</v>
      </c>
      <c r="Q34" s="14">
        <v>1102.328153846154</v>
      </c>
      <c r="R34" s="14">
        <f t="shared" si="6"/>
        <v>3134.0668461538462</v>
      </c>
      <c r="S34" s="14">
        <f t="shared" si="7"/>
        <v>1298.3702461538462</v>
      </c>
      <c r="T34" s="13">
        <f t="shared" si="8"/>
        <v>2.4138467863368498</v>
      </c>
      <c r="U34" s="14">
        <v>6081.5149999999994</v>
      </c>
      <c r="V34" s="14">
        <v>3852.8936363636367</v>
      </c>
      <c r="W34" s="14">
        <v>1443.3467499999999</v>
      </c>
      <c r="X34" s="14">
        <f t="shared" si="9"/>
        <v>4638.1682499999997</v>
      </c>
      <c r="Y34" s="14">
        <f t="shared" si="10"/>
        <v>2409.546886363637</v>
      </c>
      <c r="Z34" s="13">
        <f t="shared" si="11"/>
        <v>1.9249130515985444</v>
      </c>
      <c r="AA34" s="14">
        <v>19966.169333333335</v>
      </c>
      <c r="AB34" s="14">
        <v>5982.374041666666</v>
      </c>
      <c r="AC34" s="14">
        <v>1123.42778125</v>
      </c>
      <c r="AD34" s="14">
        <f t="shared" si="12"/>
        <v>18842.741552083335</v>
      </c>
      <c r="AE34" s="14">
        <f t="shared" si="13"/>
        <v>4858.9462604166656</v>
      </c>
      <c r="AF34" s="13">
        <f t="shared" si="14"/>
        <v>3.877948127474768</v>
      </c>
      <c r="AG34" s="14">
        <v>6277.7943333333342</v>
      </c>
      <c r="AH34" s="14">
        <v>1892.3530000000001</v>
      </c>
      <c r="AI34" s="14">
        <v>1073.2982222222224</v>
      </c>
      <c r="AJ34" s="14">
        <f t="shared" si="15"/>
        <v>5204.4961111111115</v>
      </c>
      <c r="AK34" s="14">
        <f t="shared" si="16"/>
        <v>819.05477777777764</v>
      </c>
      <c r="AL34" s="13">
        <f t="shared" si="17"/>
        <v>6.3542711089870139</v>
      </c>
      <c r="AM34" s="14">
        <v>14921.08</v>
      </c>
      <c r="AN34" s="8">
        <v>12081.3</v>
      </c>
      <c r="AO34" s="8">
        <v>2440.1</v>
      </c>
      <c r="AP34" s="14">
        <f t="shared" si="18"/>
        <v>12480.98</v>
      </c>
      <c r="AQ34" s="14">
        <f t="shared" si="19"/>
        <v>9641.1999999999989</v>
      </c>
      <c r="AR34" s="13">
        <f t="shared" si="20"/>
        <v>1.2945463220346016</v>
      </c>
      <c r="AS34" s="8"/>
      <c r="AT34" s="8"/>
      <c r="AU34" s="8"/>
      <c r="AV34" s="14">
        <f t="shared" si="21"/>
        <v>0</v>
      </c>
      <c r="AW34" s="14">
        <f t="shared" si="22"/>
        <v>0</v>
      </c>
      <c r="AX34" s="13" t="e">
        <f t="shared" si="23"/>
        <v>#DIV/0!</v>
      </c>
      <c r="AY34" s="8"/>
      <c r="AZ34" s="8"/>
      <c r="BA34" s="8"/>
      <c r="BB34" s="14">
        <f t="shared" si="24"/>
        <v>0</v>
      </c>
      <c r="BC34" s="14">
        <f t="shared" si="25"/>
        <v>0</v>
      </c>
      <c r="BD34" s="13" t="e">
        <f t="shared" si="26"/>
        <v>#DIV/0!</v>
      </c>
      <c r="BE34" s="14">
        <v>19566.883333333331</v>
      </c>
      <c r="BF34" s="14">
        <v>6448.6461538461535</v>
      </c>
      <c r="BG34" s="14">
        <v>2824.9093076923082</v>
      </c>
      <c r="BH34" s="14">
        <f t="shared" si="27"/>
        <v>16741.974025641022</v>
      </c>
      <c r="BI34" s="14">
        <f t="shared" si="28"/>
        <v>3623.7368461538454</v>
      </c>
      <c r="BJ34" s="13">
        <f t="shared" si="29"/>
        <v>4.6200854908685178</v>
      </c>
      <c r="BK34" s="14">
        <v>18413.573</v>
      </c>
      <c r="BL34" s="14">
        <v>6901.6335714285724</v>
      </c>
      <c r="BM34" s="14">
        <v>2272.0655624999999</v>
      </c>
      <c r="BN34" s="14">
        <f t="shared" si="30"/>
        <v>16141.5074375</v>
      </c>
      <c r="BO34" s="14">
        <f t="shared" si="31"/>
        <v>4629.5680089285725</v>
      </c>
      <c r="BP34" s="13">
        <f t="shared" si="32"/>
        <v>3.4866120135549434</v>
      </c>
      <c r="BQ34" s="14">
        <v>16600.183333333334</v>
      </c>
      <c r="BR34" s="14">
        <v>6807.5943749999997</v>
      </c>
      <c r="BS34" s="14">
        <v>2912.4702000000007</v>
      </c>
      <c r="BT34" s="14">
        <f t="shared" si="33"/>
        <v>13687.713133333335</v>
      </c>
      <c r="BU34" s="14">
        <f t="shared" si="34"/>
        <v>3895.124174999999</v>
      </c>
      <c r="BV34" s="13">
        <f t="shared" si="35"/>
        <v>3.5140633567435211</v>
      </c>
      <c r="BW34" s="14">
        <v>21542.816666666666</v>
      </c>
      <c r="BX34" s="14">
        <v>12228.307500000001</v>
      </c>
      <c r="BY34" s="14">
        <v>3101.9962499999997</v>
      </c>
      <c r="BZ34" s="14">
        <f t="shared" si="36"/>
        <v>18440.820416666666</v>
      </c>
      <c r="CA34" s="14">
        <f t="shared" si="37"/>
        <v>9126.3112500000007</v>
      </c>
      <c r="CB34" s="13">
        <f t="shared" si="38"/>
        <v>2.020621465947336</v>
      </c>
      <c r="CC34" s="14">
        <v>10505.075999999999</v>
      </c>
      <c r="CD34" s="14">
        <v>5645.62</v>
      </c>
      <c r="CE34" s="14">
        <v>2390.5616923076918</v>
      </c>
      <c r="CF34" s="14">
        <f t="shared" si="39"/>
        <v>8114.5143076923068</v>
      </c>
      <c r="CG34" s="14">
        <f t="shared" si="40"/>
        <v>3255.0583076923081</v>
      </c>
      <c r="CH34" s="13">
        <f t="shared" si="41"/>
        <v>2.4928936875005281</v>
      </c>
      <c r="CI34" s="14">
        <v>12368.65</v>
      </c>
      <c r="CJ34" s="14">
        <v>6427.9435714285719</v>
      </c>
      <c r="CK34" s="14">
        <v>2849.4075000000003</v>
      </c>
      <c r="CL34" s="14">
        <f t="shared" si="42"/>
        <v>9519.2425000000003</v>
      </c>
      <c r="CM34" s="14">
        <f t="shared" si="43"/>
        <v>3578.5360714285716</v>
      </c>
      <c r="CN34" s="13">
        <f t="shared" si="44"/>
        <v>2.660094046837389</v>
      </c>
      <c r="CO34" s="8">
        <v>21453.166666666668</v>
      </c>
      <c r="CP34" s="8">
        <v>9930.0136363636375</v>
      </c>
      <c r="CQ34" s="8">
        <v>3851.5252173913045</v>
      </c>
      <c r="CR34" s="14">
        <f t="shared" si="45"/>
        <v>17601.641449275365</v>
      </c>
      <c r="CS34" s="14">
        <f t="shared" si="46"/>
        <v>6078.4884189723325</v>
      </c>
      <c r="CT34" s="13">
        <f t="shared" si="47"/>
        <v>2.8957267392887802</v>
      </c>
      <c r="CU34" s="8"/>
      <c r="CV34" s="8"/>
      <c r="CW34" s="8"/>
      <c r="CX34" s="14">
        <f t="shared" si="48"/>
        <v>0</v>
      </c>
      <c r="CY34" s="14">
        <f t="shared" si="49"/>
        <v>0</v>
      </c>
      <c r="CZ34" s="13" t="e">
        <f t="shared" si="50"/>
        <v>#DIV/0!</v>
      </c>
      <c r="DA34" s="8"/>
      <c r="DB34" s="8"/>
      <c r="DC34" s="8"/>
      <c r="DD34" s="14">
        <f t="shared" si="51"/>
        <v>0</v>
      </c>
      <c r="DE34" s="14">
        <f t="shared" si="52"/>
        <v>0</v>
      </c>
      <c r="DF34" s="13" t="e">
        <f t="shared" si="53"/>
        <v>#DIV/0!</v>
      </c>
    </row>
    <row r="35" spans="2:110" x14ac:dyDescent="0.2">
      <c r="B35" s="8">
        <v>30</v>
      </c>
      <c r="C35" s="14">
        <v>5512.0366666666669</v>
      </c>
      <c r="D35" s="14">
        <v>1960.9022631578948</v>
      </c>
      <c r="E35" s="14">
        <v>1097.2268888888891</v>
      </c>
      <c r="F35" s="14">
        <f t="shared" si="0"/>
        <v>4414.8097777777775</v>
      </c>
      <c r="G35" s="14">
        <f t="shared" si="1"/>
        <v>863.67537426900572</v>
      </c>
      <c r="H35" s="13">
        <f t="shared" si="2"/>
        <v>5.1116541113776313</v>
      </c>
      <c r="I35" s="14">
        <v>5259.8666666666659</v>
      </c>
      <c r="J35" s="14">
        <v>2375.1217272727272</v>
      </c>
      <c r="K35" s="14">
        <v>1246.911846153846</v>
      </c>
      <c r="L35" s="14">
        <f t="shared" si="3"/>
        <v>4012.9548205128199</v>
      </c>
      <c r="M35" s="14">
        <f t="shared" si="4"/>
        <v>1128.2098811188812</v>
      </c>
      <c r="N35" s="13">
        <f t="shared" si="5"/>
        <v>3.5569222426354274</v>
      </c>
      <c r="O35" s="14">
        <v>2935.6916666666671</v>
      </c>
      <c r="P35" s="14">
        <v>1400.7287166666665</v>
      </c>
      <c r="Q35" s="14">
        <v>926.51372727272724</v>
      </c>
      <c r="R35" s="14">
        <f t="shared" si="6"/>
        <v>2009.1779393939398</v>
      </c>
      <c r="S35" s="14">
        <f t="shared" si="7"/>
        <v>474.21498939393928</v>
      </c>
      <c r="T35" s="13">
        <f t="shared" si="8"/>
        <v>4.2368503407320137</v>
      </c>
      <c r="U35" s="14">
        <v>27987.8</v>
      </c>
      <c r="V35" s="14">
        <v>5773.2038095238095</v>
      </c>
      <c r="W35" s="14">
        <v>1444.9154000000001</v>
      </c>
      <c r="X35" s="14">
        <f t="shared" si="9"/>
        <v>26542.884599999998</v>
      </c>
      <c r="Y35" s="14">
        <f t="shared" si="10"/>
        <v>4328.2884095238096</v>
      </c>
      <c r="Z35" s="13">
        <f t="shared" si="11"/>
        <v>6.1324205063590478</v>
      </c>
      <c r="AA35" s="14">
        <v>8937.5529166666656</v>
      </c>
      <c r="AB35" s="14">
        <v>2711.8554374999999</v>
      </c>
      <c r="AC35" s="14">
        <v>1256.8919642857143</v>
      </c>
      <c r="AD35" s="14">
        <f t="shared" si="12"/>
        <v>7680.6609523809511</v>
      </c>
      <c r="AE35" s="14">
        <f t="shared" si="13"/>
        <v>1454.9634732142856</v>
      </c>
      <c r="AF35" s="13">
        <f t="shared" si="14"/>
        <v>5.2789373024004096</v>
      </c>
      <c r="AG35" s="14">
        <v>8334.1246666666666</v>
      </c>
      <c r="AH35" s="14">
        <v>2985.4242857142854</v>
      </c>
      <c r="AI35" s="14">
        <v>1397.8332941176468</v>
      </c>
      <c r="AJ35" s="14">
        <f t="shared" si="15"/>
        <v>6936.2913725490198</v>
      </c>
      <c r="AK35" s="14">
        <f t="shared" si="16"/>
        <v>1587.5909915966386</v>
      </c>
      <c r="AL35" s="13">
        <f t="shared" si="17"/>
        <v>4.3690669758545297</v>
      </c>
      <c r="AM35" s="14">
        <v>8164.4880000000003</v>
      </c>
      <c r="AN35" s="8">
        <v>5387.2</v>
      </c>
      <c r="AO35" s="8">
        <v>2182.9</v>
      </c>
      <c r="AP35" s="14">
        <f t="shared" si="18"/>
        <v>5981.5879999999997</v>
      </c>
      <c r="AQ35" s="14">
        <f t="shared" si="19"/>
        <v>3204.2999999999997</v>
      </c>
      <c r="AR35" s="13">
        <f t="shared" si="20"/>
        <v>1.8667378210529602</v>
      </c>
      <c r="AS35" s="8"/>
      <c r="AT35" s="8"/>
      <c r="AU35" s="8"/>
      <c r="AV35" s="14">
        <f t="shared" si="21"/>
        <v>0</v>
      </c>
      <c r="AW35" s="14">
        <f t="shared" si="22"/>
        <v>0</v>
      </c>
      <c r="AX35" s="13" t="e">
        <f t="shared" si="23"/>
        <v>#DIV/0!</v>
      </c>
      <c r="AY35" s="8"/>
      <c r="AZ35" s="8"/>
      <c r="BA35" s="8"/>
      <c r="BB35" s="14">
        <f t="shared" si="24"/>
        <v>0</v>
      </c>
      <c r="BC35" s="14">
        <f t="shared" si="25"/>
        <v>0</v>
      </c>
      <c r="BD35" s="13" t="e">
        <f t="shared" si="26"/>
        <v>#DIV/0!</v>
      </c>
      <c r="BE35" s="14">
        <v>23952.600000000002</v>
      </c>
      <c r="BF35" s="14">
        <v>7499.4240000000009</v>
      </c>
      <c r="BG35" s="14">
        <v>2553.6943428571426</v>
      </c>
      <c r="BH35" s="14">
        <f t="shared" si="27"/>
        <v>21398.905657142859</v>
      </c>
      <c r="BI35" s="14">
        <f t="shared" si="28"/>
        <v>4945.7296571428578</v>
      </c>
      <c r="BJ35" s="13">
        <f t="shared" si="29"/>
        <v>4.3267439064805213</v>
      </c>
      <c r="BK35" s="14">
        <v>17659.262333333336</v>
      </c>
      <c r="BL35" s="14">
        <v>6898.7875000000004</v>
      </c>
      <c r="BM35" s="14">
        <v>3885.6269500000008</v>
      </c>
      <c r="BN35" s="14">
        <f t="shared" si="30"/>
        <v>13773.635383333334</v>
      </c>
      <c r="BO35" s="14">
        <f t="shared" si="31"/>
        <v>3013.1605499999996</v>
      </c>
      <c r="BP35" s="13">
        <f t="shared" si="32"/>
        <v>4.5711588064344388</v>
      </c>
      <c r="BQ35" s="14">
        <v>29961.183333333334</v>
      </c>
      <c r="BR35" s="14">
        <v>9452.8507142857143</v>
      </c>
      <c r="BS35" s="14">
        <v>2595.4760588235295</v>
      </c>
      <c r="BT35" s="14">
        <f t="shared" si="33"/>
        <v>27365.707274509805</v>
      </c>
      <c r="BU35" s="14">
        <f t="shared" si="34"/>
        <v>6857.3746554621848</v>
      </c>
      <c r="BV35" s="13">
        <f t="shared" si="35"/>
        <v>3.9906974096437735</v>
      </c>
      <c r="BW35" s="14">
        <v>14868.000000000002</v>
      </c>
      <c r="BX35" s="14">
        <v>7879.0385714285721</v>
      </c>
      <c r="BY35" s="14">
        <v>3276.3152499999997</v>
      </c>
      <c r="BZ35" s="14">
        <f t="shared" si="36"/>
        <v>11591.684750000002</v>
      </c>
      <c r="CA35" s="14">
        <f t="shared" si="37"/>
        <v>4602.7233214285725</v>
      </c>
      <c r="CB35" s="13">
        <f t="shared" si="38"/>
        <v>2.518440484144119</v>
      </c>
      <c r="CC35" s="14">
        <v>16179.583333333334</v>
      </c>
      <c r="CD35" s="14">
        <v>7912.3074999999981</v>
      </c>
      <c r="CE35" s="14">
        <v>2774.1062499999994</v>
      </c>
      <c r="CF35" s="14">
        <f t="shared" si="39"/>
        <v>13405.477083333335</v>
      </c>
      <c r="CG35" s="14">
        <f t="shared" si="40"/>
        <v>5138.2012499999983</v>
      </c>
      <c r="CH35" s="13">
        <f t="shared" si="41"/>
        <v>2.608982488440549</v>
      </c>
      <c r="CI35" s="14">
        <v>13784.583333333334</v>
      </c>
      <c r="CJ35" s="14">
        <v>9104.3614285714284</v>
      </c>
      <c r="CK35" s="14">
        <v>3842.7100000000005</v>
      </c>
      <c r="CL35" s="14">
        <f t="shared" si="42"/>
        <v>9941.873333333333</v>
      </c>
      <c r="CM35" s="14">
        <f t="shared" si="43"/>
        <v>5261.6514285714275</v>
      </c>
      <c r="CN35" s="13">
        <f t="shared" si="44"/>
        <v>1.8894967612920373</v>
      </c>
      <c r="CO35" s="8">
        <v>21525.599999999999</v>
      </c>
      <c r="CP35" s="8">
        <v>8039.9244444444448</v>
      </c>
      <c r="CQ35" s="8">
        <v>3523.8243749999997</v>
      </c>
      <c r="CR35" s="14">
        <f t="shared" si="45"/>
        <v>18001.775624999998</v>
      </c>
      <c r="CS35" s="14">
        <f t="shared" si="46"/>
        <v>4516.1000694444447</v>
      </c>
      <c r="CT35" s="13">
        <f t="shared" si="47"/>
        <v>3.9861330236675903</v>
      </c>
      <c r="CU35" s="8"/>
      <c r="CV35" s="8"/>
      <c r="CW35" s="8"/>
      <c r="CX35" s="14">
        <f t="shared" si="48"/>
        <v>0</v>
      </c>
      <c r="CY35" s="14">
        <f t="shared" si="49"/>
        <v>0</v>
      </c>
      <c r="CZ35" s="13" t="e">
        <f t="shared" si="50"/>
        <v>#DIV/0!</v>
      </c>
      <c r="DA35" s="8"/>
      <c r="DB35" s="8"/>
      <c r="DC35" s="8"/>
      <c r="DD35" s="14">
        <f t="shared" si="51"/>
        <v>0</v>
      </c>
      <c r="DE35" s="14">
        <f t="shared" si="52"/>
        <v>0</v>
      </c>
      <c r="DF35" s="13" t="e">
        <f t="shared" si="53"/>
        <v>#DIV/0!</v>
      </c>
    </row>
    <row r="36" spans="2:110" x14ac:dyDescent="0.2">
      <c r="B36" s="8">
        <v>31</v>
      </c>
      <c r="C36" s="14">
        <v>2796.3566666666666</v>
      </c>
      <c r="D36" s="14">
        <v>1685.6685333333332</v>
      </c>
      <c r="E36" s="14">
        <v>1123.9043076923076</v>
      </c>
      <c r="F36" s="14">
        <f t="shared" si="0"/>
        <v>1672.452358974359</v>
      </c>
      <c r="G36" s="14">
        <f t="shared" si="1"/>
        <v>561.76422564102563</v>
      </c>
      <c r="H36" s="13">
        <f t="shared" si="2"/>
        <v>2.9771428699752711</v>
      </c>
      <c r="I36" s="14">
        <v>3343.6533333333332</v>
      </c>
      <c r="J36" s="14">
        <v>1891.4313636363638</v>
      </c>
      <c r="K36" s="14">
        <v>1032.3871538461538</v>
      </c>
      <c r="L36" s="14">
        <f t="shared" si="3"/>
        <v>2311.2661794871792</v>
      </c>
      <c r="M36" s="14">
        <f t="shared" si="4"/>
        <v>859.04420979021006</v>
      </c>
      <c r="N36" s="13">
        <f t="shared" si="5"/>
        <v>2.6905090019192621</v>
      </c>
      <c r="O36" s="14">
        <v>6273.82</v>
      </c>
      <c r="P36" s="14">
        <v>1819.5990833333335</v>
      </c>
      <c r="Q36" s="14">
        <v>911.54869565217382</v>
      </c>
      <c r="R36" s="14">
        <f t="shared" si="6"/>
        <v>5362.2713043478261</v>
      </c>
      <c r="S36" s="14">
        <f t="shared" si="7"/>
        <v>908.05038768115969</v>
      </c>
      <c r="T36" s="13">
        <f t="shared" si="8"/>
        <v>5.9052574362543639</v>
      </c>
      <c r="U36" s="14">
        <v>12538.516666666668</v>
      </c>
      <c r="V36" s="14">
        <v>3903.1234285714281</v>
      </c>
      <c r="W36" s="14">
        <v>1795.1872666666668</v>
      </c>
      <c r="X36" s="14">
        <f t="shared" si="9"/>
        <v>10743.329400000002</v>
      </c>
      <c r="Y36" s="14">
        <f t="shared" si="10"/>
        <v>2107.9361619047613</v>
      </c>
      <c r="Z36" s="13">
        <f t="shared" si="11"/>
        <v>5.0966104164616519</v>
      </c>
      <c r="AA36" s="14">
        <v>6262.4929166666661</v>
      </c>
      <c r="AB36" s="14">
        <v>2610.3846666666668</v>
      </c>
      <c r="AC36" s="14">
        <v>1107.0540500000002</v>
      </c>
      <c r="AD36" s="14">
        <f t="shared" si="12"/>
        <v>5155.4388666666655</v>
      </c>
      <c r="AE36" s="14">
        <f t="shared" si="13"/>
        <v>1503.3306166666666</v>
      </c>
      <c r="AF36" s="13">
        <f t="shared" si="14"/>
        <v>3.4293446893922872</v>
      </c>
      <c r="AG36" s="8"/>
      <c r="AH36" s="8"/>
      <c r="AI36" s="8"/>
      <c r="AJ36" s="14">
        <f t="shared" si="15"/>
        <v>0</v>
      </c>
      <c r="AK36" s="14">
        <f t="shared" si="16"/>
        <v>0</v>
      </c>
      <c r="AL36" s="13" t="e">
        <f t="shared" si="17"/>
        <v>#DIV/0!</v>
      </c>
      <c r="AM36" s="14">
        <v>19710.55</v>
      </c>
      <c r="AN36" s="8">
        <v>11463.4</v>
      </c>
      <c r="AO36" s="8">
        <v>2682.5</v>
      </c>
      <c r="AP36" s="14">
        <f t="shared" si="18"/>
        <v>17028.05</v>
      </c>
      <c r="AQ36" s="14">
        <f t="shared" si="19"/>
        <v>8780.9</v>
      </c>
      <c r="AR36" s="13">
        <f t="shared" si="20"/>
        <v>1.9392146590896149</v>
      </c>
      <c r="AS36" s="8"/>
      <c r="AT36" s="8"/>
      <c r="AU36" s="8"/>
      <c r="AV36" s="14">
        <f t="shared" si="21"/>
        <v>0</v>
      </c>
      <c r="AW36" s="14">
        <f t="shared" si="22"/>
        <v>0</v>
      </c>
      <c r="AX36" s="13" t="e">
        <f t="shared" si="23"/>
        <v>#DIV/0!</v>
      </c>
      <c r="AY36" s="8"/>
      <c r="AZ36" s="8"/>
      <c r="BA36" s="8"/>
      <c r="BB36" s="14">
        <f t="shared" si="24"/>
        <v>0</v>
      </c>
      <c r="BC36" s="14">
        <f t="shared" si="25"/>
        <v>0</v>
      </c>
      <c r="BD36" s="13" t="e">
        <f t="shared" si="26"/>
        <v>#DIV/0!</v>
      </c>
      <c r="BE36" s="14">
        <v>18390.716666666664</v>
      </c>
      <c r="BF36" s="14">
        <v>6905.1049999999996</v>
      </c>
      <c r="BG36" s="14">
        <v>2676.3871818181815</v>
      </c>
      <c r="BH36" s="14">
        <f t="shared" si="27"/>
        <v>15714.329484848482</v>
      </c>
      <c r="BI36" s="14">
        <f t="shared" si="28"/>
        <v>4228.7178181818181</v>
      </c>
      <c r="BJ36" s="13">
        <f t="shared" si="29"/>
        <v>3.7160979191572125</v>
      </c>
      <c r="BK36" s="14">
        <v>20006.009333333335</v>
      </c>
      <c r="BL36" s="14">
        <v>9648.3884444444448</v>
      </c>
      <c r="BM36" s="14">
        <v>2646.8358749999998</v>
      </c>
      <c r="BN36" s="14">
        <f t="shared" si="30"/>
        <v>17359.173458333335</v>
      </c>
      <c r="BO36" s="14">
        <f t="shared" si="31"/>
        <v>7001.552569444445</v>
      </c>
      <c r="BP36" s="13">
        <f t="shared" si="32"/>
        <v>2.4793320176000249</v>
      </c>
      <c r="BQ36" s="14">
        <v>17978.649999999998</v>
      </c>
      <c r="BR36" s="14">
        <v>7849.3774999999996</v>
      </c>
      <c r="BS36" s="14">
        <v>2810.0443478260868</v>
      </c>
      <c r="BT36" s="14">
        <f t="shared" si="33"/>
        <v>15168.605652173912</v>
      </c>
      <c r="BU36" s="14">
        <f t="shared" si="34"/>
        <v>5039.3331521739128</v>
      </c>
      <c r="BV36" s="13">
        <f t="shared" si="35"/>
        <v>3.0100422405354053</v>
      </c>
      <c r="BW36" s="14">
        <v>24097.433333333334</v>
      </c>
      <c r="BX36" s="14">
        <v>11529.385555555555</v>
      </c>
      <c r="BY36" s="14">
        <v>3233.34</v>
      </c>
      <c r="BZ36" s="14">
        <f t="shared" si="36"/>
        <v>20864.093333333334</v>
      </c>
      <c r="CA36" s="14">
        <f t="shared" si="37"/>
        <v>8296.0455555555545</v>
      </c>
      <c r="CB36" s="13">
        <f t="shared" si="38"/>
        <v>2.5149444025607384</v>
      </c>
      <c r="CC36" s="14">
        <v>19960.850000000002</v>
      </c>
      <c r="CD36" s="14">
        <v>11135.537142857143</v>
      </c>
      <c r="CE36" s="14">
        <v>3151.2159999999999</v>
      </c>
      <c r="CF36" s="14">
        <f t="shared" si="39"/>
        <v>16809.634000000002</v>
      </c>
      <c r="CG36" s="14">
        <f t="shared" si="40"/>
        <v>7984.3211428571431</v>
      </c>
      <c r="CH36" s="13">
        <f t="shared" si="41"/>
        <v>2.1053303968162749</v>
      </c>
      <c r="CI36" s="14">
        <v>21486.75</v>
      </c>
      <c r="CJ36" s="14">
        <v>13308.776666666665</v>
      </c>
      <c r="CK36" s="14">
        <v>2700.8517272727267</v>
      </c>
      <c r="CL36" s="14">
        <f t="shared" si="42"/>
        <v>18785.898272727274</v>
      </c>
      <c r="CM36" s="14">
        <f t="shared" si="43"/>
        <v>10607.924939393939</v>
      </c>
      <c r="CN36" s="13">
        <f t="shared" si="44"/>
        <v>1.7709305429720137</v>
      </c>
      <c r="CO36" s="8">
        <v>11069.781666666668</v>
      </c>
      <c r="CP36" s="8">
        <v>5338.3239999999987</v>
      </c>
      <c r="CQ36" s="8">
        <v>3146.0571111111112</v>
      </c>
      <c r="CR36" s="14">
        <f t="shared" si="45"/>
        <v>7923.7245555555564</v>
      </c>
      <c r="CS36" s="14">
        <f t="shared" si="46"/>
        <v>2192.2668888888875</v>
      </c>
      <c r="CT36" s="13">
        <f t="shared" si="47"/>
        <v>3.6143977705066552</v>
      </c>
      <c r="CU36" s="8"/>
      <c r="CV36" s="8"/>
      <c r="CW36" s="8"/>
      <c r="CX36" s="14">
        <f t="shared" si="48"/>
        <v>0</v>
      </c>
      <c r="CY36" s="14">
        <f t="shared" si="49"/>
        <v>0</v>
      </c>
      <c r="CZ36" s="13" t="e">
        <f t="shared" si="50"/>
        <v>#DIV/0!</v>
      </c>
      <c r="DA36" s="8"/>
      <c r="DB36" s="8"/>
      <c r="DC36" s="8"/>
      <c r="DD36" s="14">
        <f t="shared" si="51"/>
        <v>0</v>
      </c>
      <c r="DE36" s="14">
        <f t="shared" si="52"/>
        <v>0</v>
      </c>
      <c r="DF36" s="13" t="e">
        <f t="shared" si="53"/>
        <v>#DIV/0!</v>
      </c>
    </row>
    <row r="37" spans="2:110" x14ac:dyDescent="0.2">
      <c r="B37" s="8">
        <v>32</v>
      </c>
      <c r="C37" s="14">
        <v>3719.2416666666668</v>
      </c>
      <c r="D37" s="14">
        <v>2007.1221</v>
      </c>
      <c r="E37" s="14">
        <v>1189.4457500000001</v>
      </c>
      <c r="F37" s="14">
        <f t="shared" si="0"/>
        <v>2529.7959166666669</v>
      </c>
      <c r="G37" s="14">
        <f t="shared" si="1"/>
        <v>817.67634999999996</v>
      </c>
      <c r="H37" s="13">
        <f t="shared" si="2"/>
        <v>3.0938841714899388</v>
      </c>
      <c r="I37" s="14">
        <v>3975.5283333333336</v>
      </c>
      <c r="J37" s="14">
        <v>1853.8025789473681</v>
      </c>
      <c r="K37" s="14">
        <v>1177.7253333333333</v>
      </c>
      <c r="L37" s="14">
        <f t="shared" si="3"/>
        <v>2797.8030000000003</v>
      </c>
      <c r="M37" s="14">
        <f t="shared" si="4"/>
        <v>676.07724561403484</v>
      </c>
      <c r="N37" s="13">
        <f t="shared" si="5"/>
        <v>4.1382889575864175</v>
      </c>
      <c r="O37" s="14"/>
      <c r="P37" s="14"/>
      <c r="Q37" s="14"/>
      <c r="R37" s="14">
        <f t="shared" si="6"/>
        <v>0</v>
      </c>
      <c r="S37" s="14">
        <f t="shared" si="7"/>
        <v>0</v>
      </c>
      <c r="T37" s="13" t="e">
        <f t="shared" si="8"/>
        <v>#DIV/0!</v>
      </c>
      <c r="U37" s="14"/>
      <c r="V37" s="14"/>
      <c r="W37" s="14"/>
      <c r="X37" s="14">
        <f t="shared" si="9"/>
        <v>0</v>
      </c>
      <c r="Y37" s="14">
        <f t="shared" si="10"/>
        <v>0</v>
      </c>
      <c r="Z37" s="13" t="e">
        <f t="shared" si="11"/>
        <v>#DIV/0!</v>
      </c>
      <c r="AA37" s="14"/>
      <c r="AB37" s="14"/>
      <c r="AC37" s="14"/>
      <c r="AD37" s="14">
        <f t="shared" si="12"/>
        <v>0</v>
      </c>
      <c r="AE37" s="14">
        <f t="shared" si="13"/>
        <v>0</v>
      </c>
      <c r="AF37" s="13" t="e">
        <f t="shared" si="14"/>
        <v>#DIV/0!</v>
      </c>
      <c r="AG37" s="8"/>
      <c r="AH37" s="8"/>
      <c r="AI37" s="8"/>
      <c r="AJ37" s="14">
        <f t="shared" si="15"/>
        <v>0</v>
      </c>
      <c r="AK37" s="14">
        <f t="shared" si="16"/>
        <v>0</v>
      </c>
      <c r="AL37" s="13" t="e">
        <f t="shared" si="17"/>
        <v>#DIV/0!</v>
      </c>
      <c r="AM37" s="14">
        <v>13251.15</v>
      </c>
      <c r="AN37" s="8">
        <v>6008.9</v>
      </c>
      <c r="AO37" s="8">
        <v>2620.6999999999998</v>
      </c>
      <c r="AP37" s="14">
        <f t="shared" si="18"/>
        <v>10630.45</v>
      </c>
      <c r="AQ37" s="14">
        <f t="shared" si="19"/>
        <v>3388.2</v>
      </c>
      <c r="AR37" s="13">
        <f t="shared" si="20"/>
        <v>3.1374918835960099</v>
      </c>
      <c r="AS37" s="8"/>
      <c r="AT37" s="8"/>
      <c r="AU37" s="8"/>
      <c r="AV37" s="14">
        <f t="shared" si="21"/>
        <v>0</v>
      </c>
      <c r="AW37" s="14">
        <f t="shared" si="22"/>
        <v>0</v>
      </c>
      <c r="AX37" s="13" t="e">
        <f t="shared" si="23"/>
        <v>#DIV/0!</v>
      </c>
      <c r="AY37" s="8"/>
      <c r="AZ37" s="8"/>
      <c r="BA37" s="8"/>
      <c r="BB37" s="14">
        <f t="shared" si="24"/>
        <v>0</v>
      </c>
      <c r="BC37" s="14">
        <f t="shared" si="25"/>
        <v>0</v>
      </c>
      <c r="BD37" s="13" t="e">
        <f t="shared" si="26"/>
        <v>#DIV/0!</v>
      </c>
      <c r="BE37" s="14">
        <v>29916.75</v>
      </c>
      <c r="BF37" s="14">
        <v>13766.770999999999</v>
      </c>
      <c r="BG37" s="14">
        <v>2876.2532105263158</v>
      </c>
      <c r="BH37" s="14">
        <f t="shared" si="27"/>
        <v>27040.496789473684</v>
      </c>
      <c r="BI37" s="14">
        <f t="shared" si="28"/>
        <v>10890.517789473683</v>
      </c>
      <c r="BJ37" s="13">
        <f t="shared" si="29"/>
        <v>2.482939499498352</v>
      </c>
      <c r="BK37" s="14">
        <v>15517.677833333333</v>
      </c>
      <c r="BL37" s="14">
        <v>5624.1288333333332</v>
      </c>
      <c r="BM37" s="14">
        <v>2229.2231999999999</v>
      </c>
      <c r="BN37" s="14">
        <f t="shared" si="30"/>
        <v>13288.454633333333</v>
      </c>
      <c r="BO37" s="14">
        <f t="shared" si="31"/>
        <v>3394.9056333333333</v>
      </c>
      <c r="BP37" s="13">
        <f t="shared" si="32"/>
        <v>3.9142338752685406</v>
      </c>
      <c r="BQ37" s="14">
        <v>19516.416666666668</v>
      </c>
      <c r="BR37" s="14">
        <v>6938.3381818181833</v>
      </c>
      <c r="BS37" s="14">
        <v>3161.6871818181821</v>
      </c>
      <c r="BT37" s="14">
        <f t="shared" si="33"/>
        <v>16354.729484848485</v>
      </c>
      <c r="BU37" s="14">
        <f t="shared" si="34"/>
        <v>3776.6510000000012</v>
      </c>
      <c r="BV37" s="13">
        <f t="shared" si="35"/>
        <v>4.3304847296847075</v>
      </c>
      <c r="BW37" s="14">
        <v>14188.883333333333</v>
      </c>
      <c r="BX37" s="14">
        <v>6760.67</v>
      </c>
      <c r="BY37" s="14">
        <v>2564.9446428571428</v>
      </c>
      <c r="BZ37" s="14">
        <f t="shared" si="36"/>
        <v>11623.93869047619</v>
      </c>
      <c r="CA37" s="14">
        <f t="shared" si="37"/>
        <v>4195.7253571428573</v>
      </c>
      <c r="CB37" s="13">
        <f t="shared" si="38"/>
        <v>2.7704241105027161</v>
      </c>
      <c r="CC37" s="14">
        <v>12805.283333333335</v>
      </c>
      <c r="CD37" s="14">
        <v>7462.9015384615386</v>
      </c>
      <c r="CE37" s="14">
        <v>3720.3585714285718</v>
      </c>
      <c r="CF37" s="14">
        <f t="shared" si="39"/>
        <v>9084.9247619047637</v>
      </c>
      <c r="CG37" s="14">
        <f t="shared" si="40"/>
        <v>3742.5429670329668</v>
      </c>
      <c r="CH37" s="13">
        <f t="shared" si="41"/>
        <v>2.4274737369567618</v>
      </c>
      <c r="CI37" s="14">
        <v>21083.483333333334</v>
      </c>
      <c r="CJ37" s="14">
        <v>9319.0014285714296</v>
      </c>
      <c r="CK37" s="14">
        <v>2745.1910000000003</v>
      </c>
      <c r="CL37" s="14">
        <f t="shared" si="42"/>
        <v>18338.292333333335</v>
      </c>
      <c r="CM37" s="14">
        <f t="shared" si="43"/>
        <v>6573.8104285714289</v>
      </c>
      <c r="CN37" s="13">
        <f t="shared" si="44"/>
        <v>2.7895985946948691</v>
      </c>
      <c r="CO37" s="8">
        <v>12958.033333333333</v>
      </c>
      <c r="CP37" s="8">
        <v>7579.4018181818183</v>
      </c>
      <c r="CQ37" s="8">
        <v>3140.3290952380958</v>
      </c>
      <c r="CR37" s="14">
        <f t="shared" si="45"/>
        <v>9817.7042380952371</v>
      </c>
      <c r="CS37" s="14">
        <f t="shared" si="46"/>
        <v>4439.0727229437225</v>
      </c>
      <c r="CT37" s="13">
        <f t="shared" si="47"/>
        <v>2.2116565442488931</v>
      </c>
      <c r="CU37" s="8"/>
      <c r="CV37" s="8"/>
      <c r="CW37" s="8"/>
      <c r="CX37" s="14">
        <f t="shared" si="48"/>
        <v>0</v>
      </c>
      <c r="CY37" s="14">
        <f t="shared" si="49"/>
        <v>0</v>
      </c>
      <c r="CZ37" s="13" t="e">
        <f t="shared" si="50"/>
        <v>#DIV/0!</v>
      </c>
      <c r="DA37" s="8"/>
      <c r="DB37" s="8"/>
      <c r="DC37" s="8"/>
      <c r="DD37" s="14">
        <f t="shared" si="51"/>
        <v>0</v>
      </c>
      <c r="DE37" s="14">
        <f t="shared" si="52"/>
        <v>0</v>
      </c>
      <c r="DF37" s="13" t="e">
        <f t="shared" si="53"/>
        <v>#DIV/0!</v>
      </c>
    </row>
    <row r="38" spans="2:110" x14ac:dyDescent="0.2">
      <c r="B38" s="8">
        <v>33</v>
      </c>
      <c r="C38" s="14">
        <v>3055.9283333333333</v>
      </c>
      <c r="D38" s="14">
        <v>1503.7579999999998</v>
      </c>
      <c r="E38" s="14">
        <v>921.4976875000001</v>
      </c>
      <c r="F38" s="14">
        <f t="shared" ref="F38:F55" si="54">C38-E38</f>
        <v>2134.4306458333331</v>
      </c>
      <c r="G38" s="14">
        <f t="shared" ref="G38:G55" si="55">D38-E38</f>
        <v>582.26031249999971</v>
      </c>
      <c r="H38" s="13">
        <f t="shared" ref="H38:H55" si="56">F38/G38</f>
        <v>3.6657670117836414</v>
      </c>
      <c r="I38" s="14">
        <v>7083.5700000000006</v>
      </c>
      <c r="J38" s="14">
        <v>3221.5588888888888</v>
      </c>
      <c r="K38" s="14">
        <v>1244.5099285714282</v>
      </c>
      <c r="L38" s="14">
        <f t="shared" ref="L38:L57" si="57">I38-K38</f>
        <v>5839.060071428572</v>
      </c>
      <c r="M38" s="14">
        <f t="shared" ref="M38:M57" si="58">J38-K38</f>
        <v>1977.0489603174606</v>
      </c>
      <c r="N38" s="13">
        <f t="shared" ref="N38:N57" si="59">L38/M38</f>
        <v>2.9534220895020105</v>
      </c>
      <c r="O38" s="14"/>
      <c r="P38" s="14"/>
      <c r="Q38" s="14"/>
      <c r="R38" s="14">
        <f t="shared" ref="R38:R57" si="60">O38-Q38</f>
        <v>0</v>
      </c>
      <c r="S38" s="14">
        <f t="shared" ref="S38:S57" si="61">P38-Q38</f>
        <v>0</v>
      </c>
      <c r="T38" s="13" t="e">
        <f t="shared" ref="T38:T57" si="62">R38/S38</f>
        <v>#DIV/0!</v>
      </c>
      <c r="U38" s="14"/>
      <c r="V38" s="14"/>
      <c r="W38" s="14"/>
      <c r="X38" s="14">
        <f t="shared" ref="X38:X55" si="63">U38-W38</f>
        <v>0</v>
      </c>
      <c r="Y38" s="14">
        <f t="shared" ref="Y38:Y55" si="64">V38-W38</f>
        <v>0</v>
      </c>
      <c r="Z38" s="13" t="e">
        <f t="shared" ref="Z38:Z55" si="65">X38/Y38</f>
        <v>#DIV/0!</v>
      </c>
      <c r="AA38" s="14"/>
      <c r="AB38" s="14"/>
      <c r="AC38" s="14"/>
      <c r="AD38" s="14">
        <f t="shared" ref="AD38:AD55" si="66">AA38-AC38</f>
        <v>0</v>
      </c>
      <c r="AE38" s="14">
        <f t="shared" ref="AE38:AE55" si="67">AB38-AC38</f>
        <v>0</v>
      </c>
      <c r="AF38" s="13" t="e">
        <f t="shared" ref="AF38:AF55" si="68">AD38/AE38</f>
        <v>#DIV/0!</v>
      </c>
      <c r="AG38" s="8"/>
      <c r="AH38" s="8"/>
      <c r="AI38" s="8"/>
      <c r="AJ38" s="14">
        <f t="shared" ref="AJ38:AJ57" si="69">AG38-AI38</f>
        <v>0</v>
      </c>
      <c r="AK38" s="14">
        <f t="shared" ref="AK38:AK57" si="70">AH38-AI38</f>
        <v>0</v>
      </c>
      <c r="AL38" s="13" t="e">
        <f t="shared" ref="AL38:AL57" si="71">AJ38/AK38</f>
        <v>#DIV/0!</v>
      </c>
      <c r="AM38" s="14">
        <v>11406.97</v>
      </c>
      <c r="AN38" s="8">
        <v>5716.1</v>
      </c>
      <c r="AO38" s="8">
        <v>2481.6</v>
      </c>
      <c r="AP38" s="14">
        <f t="shared" ref="AP38:AP55" si="72">AM38-AO38</f>
        <v>8925.369999999999</v>
      </c>
      <c r="AQ38" s="14">
        <f t="shared" ref="AQ38:AQ55" si="73">AN38-AO38</f>
        <v>3234.5000000000005</v>
      </c>
      <c r="AR38" s="13">
        <f t="shared" ref="AR38:AR55" si="74">AP38/AQ38</f>
        <v>2.7594280414283499</v>
      </c>
      <c r="AS38" s="8"/>
      <c r="AT38" s="8"/>
      <c r="AU38" s="8"/>
      <c r="AV38" s="14">
        <f t="shared" ref="AV38:AV55" si="75">AS38-AU38</f>
        <v>0</v>
      </c>
      <c r="AW38" s="14">
        <f t="shared" ref="AW38:AW55" si="76">AT38-AU38</f>
        <v>0</v>
      </c>
      <c r="AX38" s="13" t="e">
        <f t="shared" ref="AX38:AX55" si="77">AV38/AW38</f>
        <v>#DIV/0!</v>
      </c>
      <c r="AY38" s="8"/>
      <c r="AZ38" s="8"/>
      <c r="BA38" s="8"/>
      <c r="BB38" s="14">
        <f t="shared" ref="BB38:BB55" si="78">AY38-BA38</f>
        <v>0</v>
      </c>
      <c r="BC38" s="14">
        <f t="shared" ref="BC38:BC55" si="79">AZ38-BA38</f>
        <v>0</v>
      </c>
      <c r="BD38" s="13" t="e">
        <f t="shared" ref="BD38:BD55" si="80">BB38/BC38</f>
        <v>#DIV/0!</v>
      </c>
      <c r="BE38" s="14">
        <v>17256.166666666668</v>
      </c>
      <c r="BF38" s="14">
        <v>6793.9283333333333</v>
      </c>
      <c r="BG38" s="14">
        <v>2714.212833333333</v>
      </c>
      <c r="BH38" s="14">
        <f t="shared" ref="BH38:BH55" si="81">BE38-BG38</f>
        <v>14541.953833333335</v>
      </c>
      <c r="BI38" s="14">
        <f t="shared" ref="BI38:BI55" si="82">BF38-BG38</f>
        <v>4079.7155000000002</v>
      </c>
      <c r="BJ38" s="13">
        <f t="shared" ref="BJ38:BJ55" si="83">BH38/BI38</f>
        <v>3.5644529216150818</v>
      </c>
      <c r="BK38" s="14">
        <v>16135.050666666668</v>
      </c>
      <c r="BL38" s="14">
        <v>6221.9933125000007</v>
      </c>
      <c r="BM38" s="14">
        <v>2489.5099411764709</v>
      </c>
      <c r="BN38" s="14">
        <f t="shared" ref="BN38:BN56" si="84">BK38-BM38</f>
        <v>13645.540725490197</v>
      </c>
      <c r="BO38" s="14">
        <f t="shared" ref="BO38:BO56" si="85">BL38-BM38</f>
        <v>3732.4833713235298</v>
      </c>
      <c r="BP38" s="13">
        <f t="shared" ref="BP38:BP56" si="86">BN38/BO38</f>
        <v>3.655887881598658</v>
      </c>
      <c r="BQ38" s="14"/>
      <c r="BR38" s="14"/>
      <c r="BS38" s="14"/>
      <c r="BT38" s="14">
        <f t="shared" ref="BT38:BT56" si="87">BQ38-BS38</f>
        <v>0</v>
      </c>
      <c r="BU38" s="14">
        <f t="shared" ref="BU38:BU56" si="88">BR38-BS38</f>
        <v>0</v>
      </c>
      <c r="BV38" s="13" t="e">
        <f t="shared" ref="BV38:BV56" si="89">BT38/BU38</f>
        <v>#DIV/0!</v>
      </c>
      <c r="BW38" s="14">
        <v>20049.583333333332</v>
      </c>
      <c r="BX38" s="14">
        <v>14319.541428571431</v>
      </c>
      <c r="BY38" s="14">
        <v>3225.8031999999994</v>
      </c>
      <c r="BZ38" s="14">
        <f t="shared" ref="BZ38:BZ57" si="90">BW38-BY38</f>
        <v>16823.780133333334</v>
      </c>
      <c r="CA38" s="14">
        <f t="shared" ref="CA38:CA57" si="91">BX38-BY38</f>
        <v>11093.73822857143</v>
      </c>
      <c r="CB38" s="13">
        <f t="shared" ref="CB38:CB57" si="92">BZ38/CA38</f>
        <v>1.5165113676474207</v>
      </c>
      <c r="CC38" s="14">
        <v>12701.783333333333</v>
      </c>
      <c r="CD38" s="14">
        <v>6262.8824999999997</v>
      </c>
      <c r="CE38" s="14">
        <v>2475.4500000000003</v>
      </c>
      <c r="CF38" s="14">
        <f t="shared" ref="CF38:CF56" si="93">CC38-CE38</f>
        <v>10226.333333333332</v>
      </c>
      <c r="CG38" s="14">
        <f t="shared" ref="CG38:CG56" si="94">CD38-CE38</f>
        <v>3787.4324999999994</v>
      </c>
      <c r="CH38" s="13">
        <f t="shared" ref="CH38:CH56" si="95">CF38/CG38</f>
        <v>2.7000701222618049</v>
      </c>
      <c r="CI38" s="14">
        <v>8547.2749999999996</v>
      </c>
      <c r="CJ38" s="14">
        <v>5106.4218181818178</v>
      </c>
      <c r="CK38" s="14">
        <v>3082.830125</v>
      </c>
      <c r="CL38" s="14">
        <f t="shared" ref="CL38:CL54" si="96">CI38-CK38</f>
        <v>5464.4448749999992</v>
      </c>
      <c r="CM38" s="14">
        <f t="shared" ref="CM38:CM54" si="97">CJ38-CK38</f>
        <v>2023.5916931818178</v>
      </c>
      <c r="CN38" s="13">
        <f t="shared" ref="CN38:CN54" si="98">CL38/CM38</f>
        <v>2.7003692955508805</v>
      </c>
      <c r="CO38" s="8">
        <v>9978.2616666666654</v>
      </c>
      <c r="CP38" s="8">
        <v>5235.6633333333339</v>
      </c>
      <c r="CQ38" s="8">
        <v>2709.2250666666664</v>
      </c>
      <c r="CR38" s="14">
        <f t="shared" ref="CR38:CR55" si="99">CO38-CQ38</f>
        <v>7269.0365999999995</v>
      </c>
      <c r="CS38" s="14">
        <f t="shared" ref="CS38:CS55" si="100">CP38-CQ38</f>
        <v>2526.4382666666675</v>
      </c>
      <c r="CT38" s="13">
        <f t="shared" ref="CT38:CT55" si="101">CR38/CS38</f>
        <v>2.8771874998515687</v>
      </c>
      <c r="CU38" s="8"/>
      <c r="CV38" s="8"/>
      <c r="CW38" s="8"/>
      <c r="CX38" s="14">
        <f t="shared" ref="CX38:CX55" si="102">CU38-CW38</f>
        <v>0</v>
      </c>
      <c r="CY38" s="14">
        <f t="shared" ref="CY38:CY55" si="103">CV38-CW38</f>
        <v>0</v>
      </c>
      <c r="CZ38" s="13" t="e">
        <f t="shared" ref="CZ38:CZ55" si="104">CX38/CY38</f>
        <v>#DIV/0!</v>
      </c>
      <c r="DA38" s="8"/>
      <c r="DB38" s="8"/>
      <c r="DC38" s="8"/>
      <c r="DD38" s="14">
        <f t="shared" ref="DD38:DD54" si="105">DA38-DC38</f>
        <v>0</v>
      </c>
      <c r="DE38" s="14">
        <f t="shared" ref="DE38:DE54" si="106">DB38-DC38</f>
        <v>0</v>
      </c>
      <c r="DF38" s="13" t="e">
        <f t="shared" ref="DF38:DF54" si="107">DD38/DE38</f>
        <v>#DIV/0!</v>
      </c>
    </row>
    <row r="39" spans="2:110" x14ac:dyDescent="0.2">
      <c r="B39" s="8">
        <v>34</v>
      </c>
      <c r="C39" s="14">
        <v>4031.9900000000002</v>
      </c>
      <c r="D39" s="14">
        <v>1973.0175714285713</v>
      </c>
      <c r="E39" s="14">
        <v>1160.6329230769231</v>
      </c>
      <c r="F39" s="14">
        <f t="shared" si="54"/>
        <v>2871.3570769230773</v>
      </c>
      <c r="G39" s="14">
        <f t="shared" si="55"/>
        <v>812.38464835164814</v>
      </c>
      <c r="H39" s="13">
        <f t="shared" si="56"/>
        <v>3.5344797353681456</v>
      </c>
      <c r="I39" s="14"/>
      <c r="J39" s="14"/>
      <c r="K39" s="14"/>
      <c r="L39" s="14">
        <f t="shared" si="57"/>
        <v>0</v>
      </c>
      <c r="M39" s="14">
        <f t="shared" si="58"/>
        <v>0</v>
      </c>
      <c r="N39" s="13" t="e">
        <f t="shared" si="59"/>
        <v>#DIV/0!</v>
      </c>
      <c r="O39" s="14"/>
      <c r="P39" s="14"/>
      <c r="Q39" s="14"/>
      <c r="R39" s="14">
        <f t="shared" si="60"/>
        <v>0</v>
      </c>
      <c r="S39" s="14">
        <f t="shared" si="61"/>
        <v>0</v>
      </c>
      <c r="T39" s="13" t="e">
        <f t="shared" si="62"/>
        <v>#DIV/0!</v>
      </c>
      <c r="U39" s="14"/>
      <c r="V39" s="14"/>
      <c r="W39" s="14"/>
      <c r="X39" s="14">
        <f t="shared" si="63"/>
        <v>0</v>
      </c>
      <c r="Y39" s="14">
        <f t="shared" si="64"/>
        <v>0</v>
      </c>
      <c r="Z39" s="13" t="e">
        <f t="shared" si="65"/>
        <v>#DIV/0!</v>
      </c>
      <c r="AA39" s="14"/>
      <c r="AB39" s="14"/>
      <c r="AC39" s="14"/>
      <c r="AD39" s="14">
        <f t="shared" si="66"/>
        <v>0</v>
      </c>
      <c r="AE39" s="14">
        <f t="shared" si="67"/>
        <v>0</v>
      </c>
      <c r="AF39" s="13" t="e">
        <f t="shared" si="68"/>
        <v>#DIV/0!</v>
      </c>
      <c r="AG39" s="8"/>
      <c r="AH39" s="8"/>
      <c r="AI39" s="8"/>
      <c r="AJ39" s="14">
        <f t="shared" si="69"/>
        <v>0</v>
      </c>
      <c r="AK39" s="14">
        <f t="shared" si="70"/>
        <v>0</v>
      </c>
      <c r="AL39" s="13" t="e">
        <f t="shared" si="71"/>
        <v>#DIV/0!</v>
      </c>
      <c r="AM39" s="14">
        <v>14674.37</v>
      </c>
      <c r="AN39" s="8">
        <v>9722.1</v>
      </c>
      <c r="AO39" s="8">
        <v>2504.3000000000002</v>
      </c>
      <c r="AP39" s="14">
        <f t="shared" si="72"/>
        <v>12170.07</v>
      </c>
      <c r="AQ39" s="14">
        <f t="shared" si="73"/>
        <v>7217.8</v>
      </c>
      <c r="AR39" s="13">
        <f t="shared" si="74"/>
        <v>1.6861190390423675</v>
      </c>
      <c r="AS39" s="8"/>
      <c r="AT39" s="8"/>
      <c r="AU39" s="8"/>
      <c r="AV39" s="14">
        <f t="shared" si="75"/>
        <v>0</v>
      </c>
      <c r="AW39" s="14">
        <f t="shared" si="76"/>
        <v>0</v>
      </c>
      <c r="AX39" s="13" t="e">
        <f t="shared" si="77"/>
        <v>#DIV/0!</v>
      </c>
      <c r="AY39" s="8"/>
      <c r="AZ39" s="8"/>
      <c r="BA39" s="8"/>
      <c r="BB39" s="14">
        <f t="shared" si="78"/>
        <v>0</v>
      </c>
      <c r="BC39" s="14">
        <f t="shared" si="79"/>
        <v>0</v>
      </c>
      <c r="BD39" s="13" t="e">
        <f t="shared" si="80"/>
        <v>#DIV/0!</v>
      </c>
      <c r="BE39" s="14">
        <v>13421.16666666667</v>
      </c>
      <c r="BF39" s="14">
        <v>8099.579999999999</v>
      </c>
      <c r="BG39" s="14">
        <v>2737.722615384615</v>
      </c>
      <c r="BH39" s="14">
        <f t="shared" si="81"/>
        <v>10683.444051282055</v>
      </c>
      <c r="BI39" s="14">
        <f t="shared" si="82"/>
        <v>5361.857384615384</v>
      </c>
      <c r="BJ39" s="13">
        <f t="shared" si="83"/>
        <v>1.9924894089752814</v>
      </c>
      <c r="BK39" s="14">
        <v>16109.767833333337</v>
      </c>
      <c r="BL39" s="14">
        <v>10348.227125000001</v>
      </c>
      <c r="BM39" s="14">
        <v>2332.8235454545452</v>
      </c>
      <c r="BN39" s="14">
        <f t="shared" si="84"/>
        <v>13776.944287878792</v>
      </c>
      <c r="BO39" s="14">
        <f t="shared" si="85"/>
        <v>8015.4035795454565</v>
      </c>
      <c r="BP39" s="13">
        <f t="shared" si="86"/>
        <v>1.7188085604368364</v>
      </c>
      <c r="BQ39" s="14"/>
      <c r="BR39" s="14"/>
      <c r="BS39" s="14"/>
      <c r="BT39" s="14">
        <f t="shared" si="87"/>
        <v>0</v>
      </c>
      <c r="BU39" s="14">
        <f t="shared" si="88"/>
        <v>0</v>
      </c>
      <c r="BV39" s="13" t="e">
        <f t="shared" si="89"/>
        <v>#DIV/0!</v>
      </c>
      <c r="BW39" s="14">
        <v>27943.766666666666</v>
      </c>
      <c r="BX39" s="14">
        <v>11009.696153846153</v>
      </c>
      <c r="BY39" s="14">
        <v>3176.1360999999997</v>
      </c>
      <c r="BZ39" s="14">
        <f t="shared" si="90"/>
        <v>24767.630566666667</v>
      </c>
      <c r="CA39" s="14">
        <f t="shared" si="91"/>
        <v>7833.5600538461531</v>
      </c>
      <c r="CB39" s="13">
        <f t="shared" si="92"/>
        <v>3.1617336685261197</v>
      </c>
      <c r="CC39" s="14"/>
      <c r="CD39" s="14"/>
      <c r="CE39" s="14"/>
      <c r="CF39" s="14">
        <f t="shared" si="93"/>
        <v>0</v>
      </c>
      <c r="CG39" s="14">
        <f t="shared" si="94"/>
        <v>0</v>
      </c>
      <c r="CH39" s="13" t="e">
        <f t="shared" si="95"/>
        <v>#DIV/0!</v>
      </c>
      <c r="CI39" s="14">
        <v>23429.233333333334</v>
      </c>
      <c r="CJ39" s="14">
        <v>11627.780833333332</v>
      </c>
      <c r="CK39" s="14">
        <v>2631.5007333333338</v>
      </c>
      <c r="CL39" s="14">
        <f t="shared" si="96"/>
        <v>20797.732599999999</v>
      </c>
      <c r="CM39" s="14">
        <f t="shared" si="97"/>
        <v>8996.2800999999981</v>
      </c>
      <c r="CN39" s="13">
        <f t="shared" si="98"/>
        <v>2.3118147021678443</v>
      </c>
      <c r="CO39" s="8">
        <v>44789.383333333331</v>
      </c>
      <c r="CP39" s="8">
        <v>23542.47692307692</v>
      </c>
      <c r="CQ39" s="8">
        <v>5211.4961874999999</v>
      </c>
      <c r="CR39" s="14">
        <f t="shared" si="99"/>
        <v>39577.887145833331</v>
      </c>
      <c r="CS39" s="14">
        <f t="shared" si="100"/>
        <v>18330.980735576919</v>
      </c>
      <c r="CT39" s="13">
        <f t="shared" si="101"/>
        <v>2.1590709038835136</v>
      </c>
      <c r="CU39" s="8"/>
      <c r="CV39" s="8"/>
      <c r="CW39" s="8"/>
      <c r="CX39" s="14">
        <f t="shared" si="102"/>
        <v>0</v>
      </c>
      <c r="CY39" s="14">
        <f t="shared" si="103"/>
        <v>0</v>
      </c>
      <c r="CZ39" s="13" t="e">
        <f t="shared" si="104"/>
        <v>#DIV/0!</v>
      </c>
      <c r="DA39" s="8"/>
      <c r="DB39" s="8"/>
      <c r="DC39" s="8"/>
      <c r="DD39" s="14">
        <f t="shared" si="105"/>
        <v>0</v>
      </c>
      <c r="DE39" s="14">
        <f t="shared" si="106"/>
        <v>0</v>
      </c>
      <c r="DF39" s="13" t="e">
        <f t="shared" si="107"/>
        <v>#DIV/0!</v>
      </c>
    </row>
    <row r="40" spans="2:110" x14ac:dyDescent="0.2">
      <c r="B40" s="8">
        <v>35</v>
      </c>
      <c r="C40" s="14"/>
      <c r="D40" s="14"/>
      <c r="E40" s="14"/>
      <c r="F40" s="14">
        <f t="shared" si="54"/>
        <v>0</v>
      </c>
      <c r="G40" s="14">
        <f t="shared" si="55"/>
        <v>0</v>
      </c>
      <c r="H40" s="13" t="e">
        <f t="shared" si="56"/>
        <v>#DIV/0!</v>
      </c>
      <c r="I40" s="14"/>
      <c r="J40" s="14"/>
      <c r="K40" s="14"/>
      <c r="L40" s="14">
        <f t="shared" si="57"/>
        <v>0</v>
      </c>
      <c r="M40" s="14">
        <f t="shared" si="58"/>
        <v>0</v>
      </c>
      <c r="N40" s="13" t="e">
        <f t="shared" si="59"/>
        <v>#DIV/0!</v>
      </c>
      <c r="O40" s="14"/>
      <c r="P40" s="14"/>
      <c r="Q40" s="14"/>
      <c r="R40" s="14">
        <f t="shared" si="60"/>
        <v>0</v>
      </c>
      <c r="S40" s="14">
        <f t="shared" si="61"/>
        <v>0</v>
      </c>
      <c r="T40" s="13" t="e">
        <f t="shared" si="62"/>
        <v>#DIV/0!</v>
      </c>
      <c r="U40" s="14"/>
      <c r="V40" s="14"/>
      <c r="W40" s="14"/>
      <c r="X40" s="14">
        <f t="shared" si="63"/>
        <v>0</v>
      </c>
      <c r="Y40" s="14">
        <f t="shared" si="64"/>
        <v>0</v>
      </c>
      <c r="Z40" s="13" t="e">
        <f t="shared" si="65"/>
        <v>#DIV/0!</v>
      </c>
      <c r="AA40" s="14"/>
      <c r="AB40" s="14"/>
      <c r="AC40" s="14"/>
      <c r="AD40" s="14">
        <f t="shared" si="66"/>
        <v>0</v>
      </c>
      <c r="AE40" s="14">
        <f t="shared" si="67"/>
        <v>0</v>
      </c>
      <c r="AF40" s="13" t="e">
        <f t="shared" si="68"/>
        <v>#DIV/0!</v>
      </c>
      <c r="AG40" s="8"/>
      <c r="AH40" s="8"/>
      <c r="AI40" s="8"/>
      <c r="AJ40" s="14">
        <f t="shared" si="69"/>
        <v>0</v>
      </c>
      <c r="AK40" s="14">
        <f t="shared" si="70"/>
        <v>0</v>
      </c>
      <c r="AL40" s="13" t="e">
        <f t="shared" si="71"/>
        <v>#DIV/0!</v>
      </c>
      <c r="AM40" s="14">
        <v>12460.88</v>
      </c>
      <c r="AN40" s="8">
        <v>6725.9</v>
      </c>
      <c r="AO40" s="8">
        <v>2441.6</v>
      </c>
      <c r="AP40" s="14">
        <f t="shared" si="72"/>
        <v>10019.279999999999</v>
      </c>
      <c r="AQ40" s="14">
        <f t="shared" si="73"/>
        <v>4284.2999999999993</v>
      </c>
      <c r="AR40" s="13">
        <f t="shared" si="74"/>
        <v>2.3386037392339474</v>
      </c>
      <c r="AS40" s="8"/>
      <c r="AT40" s="8"/>
      <c r="AU40" s="8"/>
      <c r="AV40" s="14">
        <f t="shared" si="75"/>
        <v>0</v>
      </c>
      <c r="AW40" s="14">
        <f t="shared" si="76"/>
        <v>0</v>
      </c>
      <c r="AX40" s="13" t="e">
        <f t="shared" si="77"/>
        <v>#DIV/0!</v>
      </c>
      <c r="AY40" s="8"/>
      <c r="AZ40" s="8"/>
      <c r="BA40" s="8"/>
      <c r="BB40" s="14">
        <f t="shared" si="78"/>
        <v>0</v>
      </c>
      <c r="BC40" s="14">
        <f t="shared" si="79"/>
        <v>0</v>
      </c>
      <c r="BD40" s="13" t="e">
        <f t="shared" si="80"/>
        <v>#DIV/0!</v>
      </c>
      <c r="BE40" s="14"/>
      <c r="BF40" s="14"/>
      <c r="BG40" s="14"/>
      <c r="BH40" s="14">
        <f t="shared" si="81"/>
        <v>0</v>
      </c>
      <c r="BI40" s="14">
        <f t="shared" si="82"/>
        <v>0</v>
      </c>
      <c r="BJ40" s="13" t="e">
        <f t="shared" si="83"/>
        <v>#DIV/0!</v>
      </c>
      <c r="BK40" s="14"/>
      <c r="BL40" s="14"/>
      <c r="BM40" s="14"/>
      <c r="BN40" s="14">
        <f t="shared" si="84"/>
        <v>0</v>
      </c>
      <c r="BO40" s="14">
        <f t="shared" si="85"/>
        <v>0</v>
      </c>
      <c r="BP40" s="13" t="e">
        <f t="shared" si="86"/>
        <v>#DIV/0!</v>
      </c>
      <c r="BQ40" s="14"/>
      <c r="BR40" s="14"/>
      <c r="BS40" s="14"/>
      <c r="BT40" s="14">
        <f t="shared" si="87"/>
        <v>0</v>
      </c>
      <c r="BU40" s="14">
        <f t="shared" si="88"/>
        <v>0</v>
      </c>
      <c r="BV40" s="13" t="e">
        <f t="shared" si="89"/>
        <v>#DIV/0!</v>
      </c>
      <c r="BW40" s="14">
        <v>9034.2899999999991</v>
      </c>
      <c r="BX40" s="14">
        <v>5026.2219999999998</v>
      </c>
      <c r="BY40" s="14">
        <v>2695.9426666666664</v>
      </c>
      <c r="BZ40" s="14">
        <f t="shared" si="90"/>
        <v>6338.3473333333332</v>
      </c>
      <c r="CA40" s="14">
        <f t="shared" si="91"/>
        <v>2330.2793333333334</v>
      </c>
      <c r="CB40" s="13">
        <f t="shared" si="92"/>
        <v>2.7199946558624299</v>
      </c>
      <c r="CC40" s="14"/>
      <c r="CD40" s="14"/>
      <c r="CE40" s="14"/>
      <c r="CF40" s="14">
        <f t="shared" si="93"/>
        <v>0</v>
      </c>
      <c r="CG40" s="14">
        <f t="shared" si="94"/>
        <v>0</v>
      </c>
      <c r="CH40" s="13" t="e">
        <f t="shared" si="95"/>
        <v>#DIV/0!</v>
      </c>
      <c r="CI40" s="14"/>
      <c r="CJ40" s="14"/>
      <c r="CK40" s="14"/>
      <c r="CL40" s="14">
        <f t="shared" si="96"/>
        <v>0</v>
      </c>
      <c r="CM40" s="14">
        <f t="shared" si="97"/>
        <v>0</v>
      </c>
      <c r="CN40" s="13" t="e">
        <f t="shared" si="98"/>
        <v>#DIV/0!</v>
      </c>
      <c r="CO40" s="8">
        <v>18474.133333333335</v>
      </c>
      <c r="CP40" s="8">
        <v>11272.38</v>
      </c>
      <c r="CQ40" s="8">
        <v>2745.3284999999996</v>
      </c>
      <c r="CR40" s="14">
        <f t="shared" si="99"/>
        <v>15728.804833333335</v>
      </c>
      <c r="CS40" s="14">
        <f t="shared" si="100"/>
        <v>8527.0514999999996</v>
      </c>
      <c r="CT40" s="13">
        <f t="shared" si="101"/>
        <v>1.8445772062398516</v>
      </c>
      <c r="CU40" s="8"/>
      <c r="CV40" s="8"/>
      <c r="CW40" s="8"/>
      <c r="CX40" s="14">
        <f t="shared" si="102"/>
        <v>0</v>
      </c>
      <c r="CY40" s="14">
        <f t="shared" si="103"/>
        <v>0</v>
      </c>
      <c r="CZ40" s="13" t="e">
        <f t="shared" si="104"/>
        <v>#DIV/0!</v>
      </c>
      <c r="DA40" s="8"/>
      <c r="DB40" s="8"/>
      <c r="DC40" s="8"/>
      <c r="DD40" s="14">
        <f t="shared" si="105"/>
        <v>0</v>
      </c>
      <c r="DE40" s="14">
        <f t="shared" si="106"/>
        <v>0</v>
      </c>
      <c r="DF40" s="13" t="e">
        <f t="shared" si="107"/>
        <v>#DIV/0!</v>
      </c>
    </row>
    <row r="41" spans="2:110" x14ac:dyDescent="0.2">
      <c r="B41" s="8">
        <v>36</v>
      </c>
      <c r="C41" s="14"/>
      <c r="D41" s="14"/>
      <c r="E41" s="14"/>
      <c r="F41" s="14">
        <f t="shared" si="54"/>
        <v>0</v>
      </c>
      <c r="G41" s="14">
        <f t="shared" si="55"/>
        <v>0</v>
      </c>
      <c r="H41" s="13" t="e">
        <f t="shared" si="56"/>
        <v>#DIV/0!</v>
      </c>
      <c r="I41" s="14"/>
      <c r="J41" s="14"/>
      <c r="K41" s="14"/>
      <c r="L41" s="14">
        <f t="shared" si="57"/>
        <v>0</v>
      </c>
      <c r="M41" s="14">
        <f t="shared" si="58"/>
        <v>0</v>
      </c>
      <c r="N41" s="13" t="e">
        <f t="shared" si="59"/>
        <v>#DIV/0!</v>
      </c>
      <c r="O41" s="14"/>
      <c r="P41" s="14"/>
      <c r="Q41" s="14"/>
      <c r="R41" s="14">
        <f t="shared" si="60"/>
        <v>0</v>
      </c>
      <c r="S41" s="14">
        <f t="shared" si="61"/>
        <v>0</v>
      </c>
      <c r="T41" s="13" t="e">
        <f t="shared" si="62"/>
        <v>#DIV/0!</v>
      </c>
      <c r="U41" s="14"/>
      <c r="V41" s="14"/>
      <c r="W41" s="14"/>
      <c r="X41" s="14">
        <f t="shared" si="63"/>
        <v>0</v>
      </c>
      <c r="Y41" s="14">
        <f t="shared" si="64"/>
        <v>0</v>
      </c>
      <c r="Z41" s="13" t="e">
        <f t="shared" si="65"/>
        <v>#DIV/0!</v>
      </c>
      <c r="AA41" s="14"/>
      <c r="AB41" s="14"/>
      <c r="AC41" s="14"/>
      <c r="AD41" s="14">
        <f t="shared" si="66"/>
        <v>0</v>
      </c>
      <c r="AE41" s="14">
        <f t="shared" si="67"/>
        <v>0</v>
      </c>
      <c r="AF41" s="13" t="e">
        <f t="shared" si="68"/>
        <v>#DIV/0!</v>
      </c>
      <c r="AG41" s="8"/>
      <c r="AH41" s="8"/>
      <c r="AI41" s="8"/>
      <c r="AJ41" s="14">
        <f t="shared" si="69"/>
        <v>0</v>
      </c>
      <c r="AK41" s="14">
        <f t="shared" si="70"/>
        <v>0</v>
      </c>
      <c r="AL41" s="13" t="e">
        <f t="shared" si="71"/>
        <v>#DIV/0!</v>
      </c>
      <c r="AM41" s="14">
        <v>13306.97</v>
      </c>
      <c r="AN41" s="8">
        <v>7516.2</v>
      </c>
      <c r="AO41" s="8">
        <v>2355.1</v>
      </c>
      <c r="AP41" s="14">
        <f t="shared" si="72"/>
        <v>10951.869999999999</v>
      </c>
      <c r="AQ41" s="14">
        <f t="shared" si="73"/>
        <v>5161.1000000000004</v>
      </c>
      <c r="AR41" s="13">
        <f t="shared" si="74"/>
        <v>2.1220030613628875</v>
      </c>
      <c r="AS41" s="8"/>
      <c r="AT41" s="8"/>
      <c r="AU41" s="8"/>
      <c r="AV41" s="14">
        <f t="shared" si="75"/>
        <v>0</v>
      </c>
      <c r="AW41" s="14">
        <f t="shared" si="76"/>
        <v>0</v>
      </c>
      <c r="AX41" s="13" t="e">
        <f t="shared" si="77"/>
        <v>#DIV/0!</v>
      </c>
      <c r="AY41" s="8"/>
      <c r="AZ41" s="8"/>
      <c r="BA41" s="8"/>
      <c r="BB41" s="14">
        <f t="shared" si="78"/>
        <v>0</v>
      </c>
      <c r="BC41" s="14">
        <f t="shared" si="79"/>
        <v>0</v>
      </c>
      <c r="BD41" s="13" t="e">
        <f t="shared" si="80"/>
        <v>#DIV/0!</v>
      </c>
      <c r="BE41" s="14"/>
      <c r="BF41" s="14"/>
      <c r="BG41" s="14"/>
      <c r="BH41" s="14">
        <f t="shared" si="81"/>
        <v>0</v>
      </c>
      <c r="BI41" s="14">
        <f t="shared" si="82"/>
        <v>0</v>
      </c>
      <c r="BJ41" s="13" t="e">
        <f t="shared" si="83"/>
        <v>#DIV/0!</v>
      </c>
      <c r="BK41" s="14"/>
      <c r="BL41" s="14"/>
      <c r="BM41" s="14"/>
      <c r="BN41" s="14">
        <f t="shared" si="84"/>
        <v>0</v>
      </c>
      <c r="BO41" s="14">
        <f t="shared" si="85"/>
        <v>0</v>
      </c>
      <c r="BP41" s="13" t="e">
        <f t="shared" si="86"/>
        <v>#DIV/0!</v>
      </c>
      <c r="BQ41" s="8"/>
      <c r="BR41" s="8"/>
      <c r="BS41" s="8"/>
      <c r="BT41" s="14">
        <f t="shared" si="87"/>
        <v>0</v>
      </c>
      <c r="BU41" s="14">
        <f t="shared" si="88"/>
        <v>0</v>
      </c>
      <c r="BV41" s="13" t="e">
        <f t="shared" si="89"/>
        <v>#DIV/0!</v>
      </c>
      <c r="BW41" s="14"/>
      <c r="BX41" s="14"/>
      <c r="BY41" s="14"/>
      <c r="BZ41" s="14">
        <f t="shared" si="90"/>
        <v>0</v>
      </c>
      <c r="CA41" s="14">
        <f t="shared" si="91"/>
        <v>0</v>
      </c>
      <c r="CB41" s="13" t="e">
        <f t="shared" si="92"/>
        <v>#DIV/0!</v>
      </c>
      <c r="CC41" s="14"/>
      <c r="CD41" s="14"/>
      <c r="CE41" s="14"/>
      <c r="CF41" s="14">
        <f t="shared" si="93"/>
        <v>0</v>
      </c>
      <c r="CG41" s="14">
        <f t="shared" si="94"/>
        <v>0</v>
      </c>
      <c r="CH41" s="13" t="e">
        <f t="shared" si="95"/>
        <v>#DIV/0!</v>
      </c>
      <c r="CI41" s="14"/>
      <c r="CJ41" s="14"/>
      <c r="CK41" s="14"/>
      <c r="CL41" s="14">
        <f t="shared" si="96"/>
        <v>0</v>
      </c>
      <c r="CM41" s="14">
        <f t="shared" si="97"/>
        <v>0</v>
      </c>
      <c r="CN41" s="13" t="e">
        <f t="shared" si="98"/>
        <v>#DIV/0!</v>
      </c>
      <c r="CO41" s="8">
        <v>11562.966666666665</v>
      </c>
      <c r="CP41" s="8">
        <v>5905.637333333334</v>
      </c>
      <c r="CQ41" s="8">
        <v>4394.7887499999997</v>
      </c>
      <c r="CR41" s="14">
        <f t="shared" si="99"/>
        <v>7168.1779166666656</v>
      </c>
      <c r="CS41" s="14">
        <f t="shared" si="100"/>
        <v>1510.8485833333343</v>
      </c>
      <c r="CT41" s="13">
        <f t="shared" si="101"/>
        <v>4.7444714154291727</v>
      </c>
      <c r="CU41" s="8"/>
      <c r="CV41" s="8"/>
      <c r="CW41" s="8"/>
      <c r="CX41" s="14">
        <f t="shared" si="102"/>
        <v>0</v>
      </c>
      <c r="CY41" s="14">
        <f t="shared" si="103"/>
        <v>0</v>
      </c>
      <c r="CZ41" s="13" t="e">
        <f t="shared" si="104"/>
        <v>#DIV/0!</v>
      </c>
      <c r="DA41" s="8"/>
      <c r="DB41" s="8"/>
      <c r="DC41" s="8"/>
      <c r="DD41" s="14">
        <f t="shared" si="105"/>
        <v>0</v>
      </c>
      <c r="DE41" s="14">
        <f t="shared" si="106"/>
        <v>0</v>
      </c>
      <c r="DF41" s="13" t="e">
        <f t="shared" si="107"/>
        <v>#DIV/0!</v>
      </c>
    </row>
    <row r="42" spans="2:110" x14ac:dyDescent="0.2">
      <c r="B42" s="8">
        <v>37</v>
      </c>
      <c r="C42" s="14"/>
      <c r="D42" s="14"/>
      <c r="E42" s="14"/>
      <c r="F42" s="14">
        <f t="shared" si="54"/>
        <v>0</v>
      </c>
      <c r="G42" s="14">
        <f t="shared" si="55"/>
        <v>0</v>
      </c>
      <c r="H42" s="13" t="e">
        <f t="shared" si="56"/>
        <v>#DIV/0!</v>
      </c>
      <c r="I42" s="14"/>
      <c r="J42" s="14"/>
      <c r="K42" s="14"/>
      <c r="L42" s="14">
        <f t="shared" si="57"/>
        <v>0</v>
      </c>
      <c r="M42" s="14">
        <f t="shared" si="58"/>
        <v>0</v>
      </c>
      <c r="N42" s="13" t="e">
        <f t="shared" si="59"/>
        <v>#DIV/0!</v>
      </c>
      <c r="O42" s="14"/>
      <c r="P42" s="14"/>
      <c r="Q42" s="14"/>
      <c r="R42" s="14">
        <f t="shared" si="60"/>
        <v>0</v>
      </c>
      <c r="S42" s="14">
        <f t="shared" si="61"/>
        <v>0</v>
      </c>
      <c r="T42" s="13" t="e">
        <f t="shared" si="62"/>
        <v>#DIV/0!</v>
      </c>
      <c r="U42" s="14"/>
      <c r="V42" s="14"/>
      <c r="W42" s="14"/>
      <c r="X42" s="14">
        <f t="shared" si="63"/>
        <v>0</v>
      </c>
      <c r="Y42" s="14">
        <f t="shared" si="64"/>
        <v>0</v>
      </c>
      <c r="Z42" s="13" t="e">
        <f t="shared" si="65"/>
        <v>#DIV/0!</v>
      </c>
      <c r="AA42" s="14"/>
      <c r="AB42" s="14"/>
      <c r="AC42" s="14"/>
      <c r="AD42" s="14">
        <f t="shared" si="66"/>
        <v>0</v>
      </c>
      <c r="AE42" s="14">
        <f t="shared" si="67"/>
        <v>0</v>
      </c>
      <c r="AF42" s="13" t="e">
        <f t="shared" si="68"/>
        <v>#DIV/0!</v>
      </c>
      <c r="AG42" s="8"/>
      <c r="AH42" s="8"/>
      <c r="AI42" s="8"/>
      <c r="AJ42" s="14">
        <f t="shared" si="69"/>
        <v>0</v>
      </c>
      <c r="AK42" s="14">
        <f t="shared" si="70"/>
        <v>0</v>
      </c>
      <c r="AL42" s="13" t="e">
        <f t="shared" si="71"/>
        <v>#DIV/0!</v>
      </c>
      <c r="AM42" s="14">
        <v>8937.0499999999993</v>
      </c>
      <c r="AN42" s="8">
        <v>7486.7</v>
      </c>
      <c r="AO42" s="8">
        <v>2836.6</v>
      </c>
      <c r="AP42" s="14">
        <f t="shared" si="72"/>
        <v>6100.4499999999989</v>
      </c>
      <c r="AQ42" s="14">
        <f t="shared" si="73"/>
        <v>4650.1000000000004</v>
      </c>
      <c r="AR42" s="13">
        <f t="shared" si="74"/>
        <v>1.3118965183544438</v>
      </c>
      <c r="AS42" s="8"/>
      <c r="AT42" s="8"/>
      <c r="AU42" s="8"/>
      <c r="AV42" s="14">
        <f t="shared" si="75"/>
        <v>0</v>
      </c>
      <c r="AW42" s="14">
        <f t="shared" si="76"/>
        <v>0</v>
      </c>
      <c r="AX42" s="13" t="e">
        <f t="shared" si="77"/>
        <v>#DIV/0!</v>
      </c>
      <c r="AY42" s="8"/>
      <c r="AZ42" s="8"/>
      <c r="BA42" s="8"/>
      <c r="BB42" s="14">
        <f t="shared" si="78"/>
        <v>0</v>
      </c>
      <c r="BC42" s="14">
        <f t="shared" si="79"/>
        <v>0</v>
      </c>
      <c r="BD42" s="13" t="e">
        <f t="shared" si="80"/>
        <v>#DIV/0!</v>
      </c>
      <c r="BE42" s="14"/>
      <c r="BF42" s="14"/>
      <c r="BG42" s="14"/>
      <c r="BH42" s="14">
        <f t="shared" si="81"/>
        <v>0</v>
      </c>
      <c r="BI42" s="14">
        <f t="shared" si="82"/>
        <v>0</v>
      </c>
      <c r="BJ42" s="13" t="e">
        <f t="shared" si="83"/>
        <v>#DIV/0!</v>
      </c>
      <c r="BK42" s="14"/>
      <c r="BL42" s="14"/>
      <c r="BM42" s="14"/>
      <c r="BN42" s="14">
        <f t="shared" si="84"/>
        <v>0</v>
      </c>
      <c r="BO42" s="14">
        <f t="shared" si="85"/>
        <v>0</v>
      </c>
      <c r="BP42" s="13" t="e">
        <f t="shared" si="86"/>
        <v>#DIV/0!</v>
      </c>
      <c r="BQ42" s="8"/>
      <c r="BR42" s="8"/>
      <c r="BS42" s="8"/>
      <c r="BT42" s="14">
        <f t="shared" si="87"/>
        <v>0</v>
      </c>
      <c r="BU42" s="14">
        <f t="shared" si="88"/>
        <v>0</v>
      </c>
      <c r="BV42" s="13" t="e">
        <f t="shared" si="89"/>
        <v>#DIV/0!</v>
      </c>
      <c r="BW42" s="8"/>
      <c r="BX42" s="8"/>
      <c r="BY42" s="8"/>
      <c r="BZ42" s="14">
        <f t="shared" si="90"/>
        <v>0</v>
      </c>
      <c r="CA42" s="14">
        <f t="shared" si="91"/>
        <v>0</v>
      </c>
      <c r="CB42" s="13" t="e">
        <f t="shared" si="92"/>
        <v>#DIV/0!</v>
      </c>
      <c r="CC42" s="8"/>
      <c r="CD42" s="8"/>
      <c r="CE42" s="8"/>
      <c r="CF42" s="14">
        <f t="shared" si="93"/>
        <v>0</v>
      </c>
      <c r="CG42" s="14">
        <f t="shared" si="94"/>
        <v>0</v>
      </c>
      <c r="CH42" s="13" t="e">
        <f t="shared" si="95"/>
        <v>#DIV/0!</v>
      </c>
      <c r="CI42" s="14"/>
      <c r="CJ42" s="14"/>
      <c r="CK42" s="14"/>
      <c r="CL42" s="14">
        <f t="shared" si="96"/>
        <v>0</v>
      </c>
      <c r="CM42" s="14">
        <f t="shared" si="97"/>
        <v>0</v>
      </c>
      <c r="CN42" s="13" t="e">
        <f t="shared" si="98"/>
        <v>#DIV/0!</v>
      </c>
      <c r="CO42" s="8">
        <v>17577.033333333329</v>
      </c>
      <c r="CP42" s="8">
        <v>9093.3883333333324</v>
      </c>
      <c r="CQ42" s="8">
        <v>3236.3424999999997</v>
      </c>
      <c r="CR42" s="14">
        <f t="shared" si="99"/>
        <v>14340.69083333333</v>
      </c>
      <c r="CS42" s="14">
        <f t="shared" si="100"/>
        <v>5857.0458333333327</v>
      </c>
      <c r="CT42" s="13">
        <f t="shared" si="101"/>
        <v>2.4484511887747731</v>
      </c>
      <c r="CU42" s="8"/>
      <c r="CV42" s="8"/>
      <c r="CW42" s="8"/>
      <c r="CX42" s="14">
        <f t="shared" si="102"/>
        <v>0</v>
      </c>
      <c r="CY42" s="14">
        <f t="shared" si="103"/>
        <v>0</v>
      </c>
      <c r="CZ42" s="13" t="e">
        <f t="shared" si="104"/>
        <v>#DIV/0!</v>
      </c>
      <c r="DA42" s="8"/>
      <c r="DB42" s="8"/>
      <c r="DC42" s="8"/>
      <c r="DD42" s="14">
        <f t="shared" si="105"/>
        <v>0</v>
      </c>
      <c r="DE42" s="14">
        <f t="shared" si="106"/>
        <v>0</v>
      </c>
      <c r="DF42" s="13" t="e">
        <f t="shared" si="107"/>
        <v>#DIV/0!</v>
      </c>
    </row>
    <row r="43" spans="2:110" x14ac:dyDescent="0.2">
      <c r="B43" s="8">
        <v>38</v>
      </c>
      <c r="C43" s="14"/>
      <c r="D43" s="14"/>
      <c r="E43" s="14"/>
      <c r="F43" s="14">
        <f t="shared" si="54"/>
        <v>0</v>
      </c>
      <c r="G43" s="14">
        <f t="shared" si="55"/>
        <v>0</v>
      </c>
      <c r="H43" s="13" t="e">
        <f t="shared" si="56"/>
        <v>#DIV/0!</v>
      </c>
      <c r="I43" s="14"/>
      <c r="J43" s="14"/>
      <c r="K43" s="14"/>
      <c r="L43" s="14">
        <f t="shared" si="57"/>
        <v>0</v>
      </c>
      <c r="M43" s="14">
        <f t="shared" si="58"/>
        <v>0</v>
      </c>
      <c r="N43" s="13" t="e">
        <f t="shared" si="59"/>
        <v>#DIV/0!</v>
      </c>
      <c r="O43" s="14"/>
      <c r="P43" s="14"/>
      <c r="Q43" s="14"/>
      <c r="R43" s="14">
        <f t="shared" si="60"/>
        <v>0</v>
      </c>
      <c r="S43" s="14">
        <f t="shared" si="61"/>
        <v>0</v>
      </c>
      <c r="T43" s="13" t="e">
        <f t="shared" si="62"/>
        <v>#DIV/0!</v>
      </c>
      <c r="U43" s="14"/>
      <c r="V43" s="14"/>
      <c r="W43" s="14"/>
      <c r="X43" s="14">
        <f t="shared" si="63"/>
        <v>0</v>
      </c>
      <c r="Y43" s="14">
        <f t="shared" si="64"/>
        <v>0</v>
      </c>
      <c r="Z43" s="13" t="e">
        <f t="shared" si="65"/>
        <v>#DIV/0!</v>
      </c>
      <c r="AA43" s="14"/>
      <c r="AB43" s="14"/>
      <c r="AC43" s="14"/>
      <c r="AD43" s="14">
        <f t="shared" si="66"/>
        <v>0</v>
      </c>
      <c r="AE43" s="14">
        <f t="shared" si="67"/>
        <v>0</v>
      </c>
      <c r="AF43" s="13" t="e">
        <f t="shared" si="68"/>
        <v>#DIV/0!</v>
      </c>
      <c r="AG43" s="8"/>
      <c r="AH43" s="8"/>
      <c r="AI43" s="8"/>
      <c r="AJ43" s="14">
        <f t="shared" si="69"/>
        <v>0</v>
      </c>
      <c r="AK43" s="14">
        <f t="shared" si="70"/>
        <v>0</v>
      </c>
      <c r="AL43" s="13" t="e">
        <f t="shared" si="71"/>
        <v>#DIV/0!</v>
      </c>
      <c r="AM43" s="14">
        <v>9345.02</v>
      </c>
      <c r="AN43" s="8">
        <v>4479.3</v>
      </c>
      <c r="AO43" s="8">
        <v>3179.1</v>
      </c>
      <c r="AP43" s="14">
        <f t="shared" si="72"/>
        <v>6165.92</v>
      </c>
      <c r="AQ43" s="14">
        <f t="shared" si="73"/>
        <v>1300.2000000000003</v>
      </c>
      <c r="AR43" s="13">
        <f t="shared" si="74"/>
        <v>4.742285802184278</v>
      </c>
      <c r="AS43" s="8"/>
      <c r="AT43" s="8"/>
      <c r="AU43" s="8"/>
      <c r="AV43" s="14">
        <f t="shared" si="75"/>
        <v>0</v>
      </c>
      <c r="AW43" s="14">
        <f t="shared" si="76"/>
        <v>0</v>
      </c>
      <c r="AX43" s="13" t="e">
        <f t="shared" si="77"/>
        <v>#DIV/0!</v>
      </c>
      <c r="AY43" s="8"/>
      <c r="AZ43" s="8"/>
      <c r="BA43" s="8"/>
      <c r="BB43" s="14">
        <f t="shared" si="78"/>
        <v>0</v>
      </c>
      <c r="BC43" s="14">
        <f t="shared" si="79"/>
        <v>0</v>
      </c>
      <c r="BD43" s="13" t="e">
        <f t="shared" si="80"/>
        <v>#DIV/0!</v>
      </c>
      <c r="BE43" s="8"/>
      <c r="BF43" s="8"/>
      <c r="BG43" s="8"/>
      <c r="BH43" s="14">
        <f t="shared" si="81"/>
        <v>0</v>
      </c>
      <c r="BI43" s="14">
        <f t="shared" si="82"/>
        <v>0</v>
      </c>
      <c r="BJ43" s="13" t="e">
        <f t="shared" si="83"/>
        <v>#DIV/0!</v>
      </c>
      <c r="BK43" s="14"/>
      <c r="BL43" s="14"/>
      <c r="BM43" s="14"/>
      <c r="BN43" s="14">
        <f t="shared" si="84"/>
        <v>0</v>
      </c>
      <c r="BO43" s="14">
        <f t="shared" si="85"/>
        <v>0</v>
      </c>
      <c r="BP43" s="13" t="e">
        <f t="shared" si="86"/>
        <v>#DIV/0!</v>
      </c>
      <c r="BQ43" s="8"/>
      <c r="BR43" s="8"/>
      <c r="BS43" s="8"/>
      <c r="BT43" s="14">
        <f t="shared" si="87"/>
        <v>0</v>
      </c>
      <c r="BU43" s="14">
        <f t="shared" si="88"/>
        <v>0</v>
      </c>
      <c r="BV43" s="13" t="e">
        <f t="shared" si="89"/>
        <v>#DIV/0!</v>
      </c>
      <c r="BW43" s="8"/>
      <c r="BX43" s="8"/>
      <c r="BY43" s="8"/>
      <c r="BZ43" s="14">
        <f t="shared" si="90"/>
        <v>0</v>
      </c>
      <c r="CA43" s="14">
        <f t="shared" si="91"/>
        <v>0</v>
      </c>
      <c r="CB43" s="13" t="e">
        <f t="shared" si="92"/>
        <v>#DIV/0!</v>
      </c>
      <c r="CC43" s="8"/>
      <c r="CD43" s="8"/>
      <c r="CE43" s="8"/>
      <c r="CF43" s="14">
        <f t="shared" si="93"/>
        <v>0</v>
      </c>
      <c r="CG43" s="14">
        <f t="shared" si="94"/>
        <v>0</v>
      </c>
      <c r="CH43" s="13" t="e">
        <f t="shared" si="95"/>
        <v>#DIV/0!</v>
      </c>
      <c r="CI43" s="8"/>
      <c r="CJ43" s="8"/>
      <c r="CK43" s="8"/>
      <c r="CL43" s="14">
        <f t="shared" si="96"/>
        <v>0</v>
      </c>
      <c r="CM43" s="14">
        <f t="shared" si="97"/>
        <v>0</v>
      </c>
      <c r="CN43" s="13" t="e">
        <f t="shared" si="98"/>
        <v>#DIV/0!</v>
      </c>
      <c r="CO43" s="8">
        <v>14166.416666666666</v>
      </c>
      <c r="CP43" s="8">
        <v>9103.7857142857156</v>
      </c>
      <c r="CQ43" s="8">
        <v>2805.2387000000003</v>
      </c>
      <c r="CR43" s="14">
        <f t="shared" si="99"/>
        <v>11361.177966666666</v>
      </c>
      <c r="CS43" s="14">
        <f t="shared" si="100"/>
        <v>6298.5470142857157</v>
      </c>
      <c r="CT43" s="13">
        <f t="shared" si="101"/>
        <v>1.8037775920221619</v>
      </c>
      <c r="CU43" s="8"/>
      <c r="CV43" s="8"/>
      <c r="CW43" s="8"/>
      <c r="CX43" s="14">
        <f t="shared" si="102"/>
        <v>0</v>
      </c>
      <c r="CY43" s="14">
        <f t="shared" si="103"/>
        <v>0</v>
      </c>
      <c r="CZ43" s="13" t="e">
        <f t="shared" si="104"/>
        <v>#DIV/0!</v>
      </c>
      <c r="DA43" s="8"/>
      <c r="DB43" s="8"/>
      <c r="DC43" s="8"/>
      <c r="DD43" s="14">
        <f t="shared" si="105"/>
        <v>0</v>
      </c>
      <c r="DE43" s="14">
        <f t="shared" si="106"/>
        <v>0</v>
      </c>
      <c r="DF43" s="13" t="e">
        <f t="shared" si="107"/>
        <v>#DIV/0!</v>
      </c>
    </row>
    <row r="44" spans="2:110" x14ac:dyDescent="0.2">
      <c r="B44" s="8">
        <v>39</v>
      </c>
      <c r="C44" s="14"/>
      <c r="D44" s="14"/>
      <c r="E44" s="14"/>
      <c r="F44" s="14">
        <f t="shared" si="54"/>
        <v>0</v>
      </c>
      <c r="G44" s="14">
        <f t="shared" si="55"/>
        <v>0</v>
      </c>
      <c r="H44" s="13" t="e">
        <f t="shared" si="56"/>
        <v>#DIV/0!</v>
      </c>
      <c r="I44" s="14"/>
      <c r="J44" s="14"/>
      <c r="K44" s="14"/>
      <c r="L44" s="14">
        <f t="shared" si="57"/>
        <v>0</v>
      </c>
      <c r="M44" s="14">
        <f t="shared" si="58"/>
        <v>0</v>
      </c>
      <c r="N44" s="13" t="e">
        <f t="shared" si="59"/>
        <v>#DIV/0!</v>
      </c>
      <c r="O44" s="14"/>
      <c r="P44" s="14"/>
      <c r="Q44" s="14"/>
      <c r="R44" s="14">
        <f t="shared" si="60"/>
        <v>0</v>
      </c>
      <c r="S44" s="14">
        <f t="shared" si="61"/>
        <v>0</v>
      </c>
      <c r="T44" s="13" t="e">
        <f t="shared" si="62"/>
        <v>#DIV/0!</v>
      </c>
      <c r="U44" s="14"/>
      <c r="V44" s="14"/>
      <c r="W44" s="14"/>
      <c r="X44" s="14">
        <f t="shared" si="63"/>
        <v>0</v>
      </c>
      <c r="Y44" s="14">
        <f t="shared" si="64"/>
        <v>0</v>
      </c>
      <c r="Z44" s="13" t="e">
        <f t="shared" si="65"/>
        <v>#DIV/0!</v>
      </c>
      <c r="AA44" s="14"/>
      <c r="AB44" s="14"/>
      <c r="AC44" s="14"/>
      <c r="AD44" s="14">
        <f t="shared" si="66"/>
        <v>0</v>
      </c>
      <c r="AE44" s="14">
        <f t="shared" si="67"/>
        <v>0</v>
      </c>
      <c r="AF44" s="13" t="e">
        <f t="shared" si="68"/>
        <v>#DIV/0!</v>
      </c>
      <c r="AG44" s="8"/>
      <c r="AH44" s="8"/>
      <c r="AI44" s="8"/>
      <c r="AJ44" s="14">
        <f t="shared" si="69"/>
        <v>0</v>
      </c>
      <c r="AK44" s="14">
        <f t="shared" si="70"/>
        <v>0</v>
      </c>
      <c r="AL44" s="13" t="e">
        <f t="shared" si="71"/>
        <v>#DIV/0!</v>
      </c>
      <c r="AM44" s="14">
        <v>9891.94</v>
      </c>
      <c r="AN44" s="8">
        <v>5893.9</v>
      </c>
      <c r="AO44" s="8">
        <v>2353.1</v>
      </c>
      <c r="AP44" s="14">
        <f t="shared" si="72"/>
        <v>7538.84</v>
      </c>
      <c r="AQ44" s="14">
        <f t="shared" si="73"/>
        <v>3540.7999999999997</v>
      </c>
      <c r="AR44" s="13">
        <f t="shared" si="74"/>
        <v>2.129134658834162</v>
      </c>
      <c r="AS44" s="8"/>
      <c r="AT44" s="8"/>
      <c r="AU44" s="8"/>
      <c r="AV44" s="14">
        <f t="shared" si="75"/>
        <v>0</v>
      </c>
      <c r="AW44" s="14">
        <f t="shared" si="76"/>
        <v>0</v>
      </c>
      <c r="AX44" s="13" t="e">
        <f t="shared" si="77"/>
        <v>#DIV/0!</v>
      </c>
      <c r="AY44" s="8"/>
      <c r="AZ44" s="8"/>
      <c r="BA44" s="8"/>
      <c r="BB44" s="14">
        <f t="shared" si="78"/>
        <v>0</v>
      </c>
      <c r="BC44" s="14">
        <f t="shared" si="79"/>
        <v>0</v>
      </c>
      <c r="BD44" s="13" t="e">
        <f t="shared" si="80"/>
        <v>#DIV/0!</v>
      </c>
      <c r="BE44" s="8"/>
      <c r="BF44" s="8"/>
      <c r="BG44" s="8"/>
      <c r="BH44" s="14">
        <f t="shared" si="81"/>
        <v>0</v>
      </c>
      <c r="BI44" s="14">
        <f t="shared" si="82"/>
        <v>0</v>
      </c>
      <c r="BJ44" s="13" t="e">
        <f t="shared" si="83"/>
        <v>#DIV/0!</v>
      </c>
      <c r="BK44" s="14"/>
      <c r="BL44" s="14"/>
      <c r="BM44" s="14"/>
      <c r="BN44" s="14">
        <f t="shared" si="84"/>
        <v>0</v>
      </c>
      <c r="BO44" s="14">
        <f t="shared" si="85"/>
        <v>0</v>
      </c>
      <c r="BP44" s="13" t="e">
        <f t="shared" si="86"/>
        <v>#DIV/0!</v>
      </c>
      <c r="BQ44" s="8"/>
      <c r="BR44" s="8"/>
      <c r="BS44" s="8"/>
      <c r="BT44" s="14">
        <f t="shared" si="87"/>
        <v>0</v>
      </c>
      <c r="BU44" s="14">
        <f t="shared" si="88"/>
        <v>0</v>
      </c>
      <c r="BV44" s="13" t="e">
        <f t="shared" si="89"/>
        <v>#DIV/0!</v>
      </c>
      <c r="BW44" s="8"/>
      <c r="BX44" s="8"/>
      <c r="BY44" s="8"/>
      <c r="BZ44" s="14">
        <f t="shared" si="90"/>
        <v>0</v>
      </c>
      <c r="CA44" s="14">
        <f t="shared" si="91"/>
        <v>0</v>
      </c>
      <c r="CB44" s="13" t="e">
        <f t="shared" si="92"/>
        <v>#DIV/0!</v>
      </c>
      <c r="CC44" s="8"/>
      <c r="CD44" s="8"/>
      <c r="CE44" s="8"/>
      <c r="CF44" s="14">
        <f t="shared" si="93"/>
        <v>0</v>
      </c>
      <c r="CG44" s="14">
        <f t="shared" si="94"/>
        <v>0</v>
      </c>
      <c r="CH44" s="13" t="e">
        <f t="shared" si="95"/>
        <v>#DIV/0!</v>
      </c>
      <c r="CI44" s="8"/>
      <c r="CJ44" s="8"/>
      <c r="CK44" s="8"/>
      <c r="CL44" s="14">
        <f t="shared" si="96"/>
        <v>0</v>
      </c>
      <c r="CM44" s="14">
        <f t="shared" si="97"/>
        <v>0</v>
      </c>
      <c r="CN44" s="13" t="e">
        <f t="shared" si="98"/>
        <v>#DIV/0!</v>
      </c>
      <c r="CO44" s="8">
        <v>27547.283333333336</v>
      </c>
      <c r="CP44" s="8">
        <v>15547.473333333335</v>
      </c>
      <c r="CQ44" s="8">
        <v>3245.7191500000004</v>
      </c>
      <c r="CR44" s="14">
        <f t="shared" si="99"/>
        <v>24301.564183333336</v>
      </c>
      <c r="CS44" s="14">
        <f t="shared" si="100"/>
        <v>12301.754183333334</v>
      </c>
      <c r="CT44" s="13">
        <f t="shared" si="101"/>
        <v>1.9754551929071698</v>
      </c>
      <c r="CU44" s="8"/>
      <c r="CV44" s="8"/>
      <c r="CW44" s="8"/>
      <c r="CX44" s="14">
        <f t="shared" si="102"/>
        <v>0</v>
      </c>
      <c r="CY44" s="14">
        <f t="shared" si="103"/>
        <v>0</v>
      </c>
      <c r="CZ44" s="13" t="e">
        <f t="shared" si="104"/>
        <v>#DIV/0!</v>
      </c>
      <c r="DA44" s="8"/>
      <c r="DB44" s="8"/>
      <c r="DC44" s="8"/>
      <c r="DD44" s="14">
        <f t="shared" si="105"/>
        <v>0</v>
      </c>
      <c r="DE44" s="14">
        <f t="shared" si="106"/>
        <v>0</v>
      </c>
      <c r="DF44" s="13" t="e">
        <f t="shared" si="107"/>
        <v>#DIV/0!</v>
      </c>
    </row>
    <row r="45" spans="2:110" x14ac:dyDescent="0.2">
      <c r="B45" s="8">
        <v>40</v>
      </c>
      <c r="C45" s="14"/>
      <c r="D45" s="14"/>
      <c r="E45" s="14"/>
      <c r="F45" s="14">
        <f t="shared" si="54"/>
        <v>0</v>
      </c>
      <c r="G45" s="14">
        <f t="shared" si="55"/>
        <v>0</v>
      </c>
      <c r="H45" s="13" t="e">
        <f t="shared" si="56"/>
        <v>#DIV/0!</v>
      </c>
      <c r="I45" s="14"/>
      <c r="J45" s="14"/>
      <c r="K45" s="14"/>
      <c r="L45" s="14">
        <f t="shared" si="57"/>
        <v>0</v>
      </c>
      <c r="M45" s="14">
        <f t="shared" si="58"/>
        <v>0</v>
      </c>
      <c r="N45" s="13" t="e">
        <f t="shared" si="59"/>
        <v>#DIV/0!</v>
      </c>
      <c r="O45" s="14"/>
      <c r="P45" s="14"/>
      <c r="Q45" s="14"/>
      <c r="R45" s="14">
        <f t="shared" si="60"/>
        <v>0</v>
      </c>
      <c r="S45" s="14">
        <f t="shared" si="61"/>
        <v>0</v>
      </c>
      <c r="T45" s="13" t="e">
        <f t="shared" si="62"/>
        <v>#DIV/0!</v>
      </c>
      <c r="U45" s="14"/>
      <c r="V45" s="14"/>
      <c r="W45" s="14"/>
      <c r="X45" s="14">
        <f t="shared" si="63"/>
        <v>0</v>
      </c>
      <c r="Y45" s="14">
        <f t="shared" si="64"/>
        <v>0</v>
      </c>
      <c r="Z45" s="13" t="e">
        <f t="shared" si="65"/>
        <v>#DIV/0!</v>
      </c>
      <c r="AA45" s="14"/>
      <c r="AB45" s="14"/>
      <c r="AC45" s="14"/>
      <c r="AD45" s="14">
        <f t="shared" si="66"/>
        <v>0</v>
      </c>
      <c r="AE45" s="14">
        <f t="shared" si="67"/>
        <v>0</v>
      </c>
      <c r="AF45" s="13" t="e">
        <f t="shared" si="68"/>
        <v>#DIV/0!</v>
      </c>
      <c r="AG45" s="8"/>
      <c r="AH45" s="8"/>
      <c r="AI45" s="8"/>
      <c r="AJ45" s="14">
        <f t="shared" si="69"/>
        <v>0</v>
      </c>
      <c r="AK45" s="14">
        <f t="shared" si="70"/>
        <v>0</v>
      </c>
      <c r="AL45" s="13" t="e">
        <f t="shared" si="71"/>
        <v>#DIV/0!</v>
      </c>
      <c r="AM45" s="14">
        <v>13838.22</v>
      </c>
      <c r="AN45" s="8">
        <v>8514.4</v>
      </c>
      <c r="AO45" s="8">
        <v>2434</v>
      </c>
      <c r="AP45" s="14">
        <f t="shared" si="72"/>
        <v>11404.22</v>
      </c>
      <c r="AQ45" s="14">
        <f t="shared" si="73"/>
        <v>6080.4</v>
      </c>
      <c r="AR45" s="13">
        <f t="shared" si="74"/>
        <v>1.8755706861390697</v>
      </c>
      <c r="AS45" s="8"/>
      <c r="AT45" s="8"/>
      <c r="AU45" s="8"/>
      <c r="AV45" s="14">
        <f t="shared" si="75"/>
        <v>0</v>
      </c>
      <c r="AW45" s="14">
        <f t="shared" si="76"/>
        <v>0</v>
      </c>
      <c r="AX45" s="13" t="e">
        <f t="shared" si="77"/>
        <v>#DIV/0!</v>
      </c>
      <c r="AY45" s="8"/>
      <c r="AZ45" s="8"/>
      <c r="BA45" s="8"/>
      <c r="BB45" s="14">
        <f t="shared" si="78"/>
        <v>0</v>
      </c>
      <c r="BC45" s="14">
        <f t="shared" si="79"/>
        <v>0</v>
      </c>
      <c r="BD45" s="13" t="e">
        <f t="shared" si="80"/>
        <v>#DIV/0!</v>
      </c>
      <c r="BE45" s="8"/>
      <c r="BF45" s="8"/>
      <c r="BG45" s="8"/>
      <c r="BH45" s="14">
        <f t="shared" si="81"/>
        <v>0</v>
      </c>
      <c r="BI45" s="14">
        <f t="shared" si="82"/>
        <v>0</v>
      </c>
      <c r="BJ45" s="13" t="e">
        <f t="shared" si="83"/>
        <v>#DIV/0!</v>
      </c>
      <c r="BK45" s="8"/>
      <c r="BL45" s="8"/>
      <c r="BM45" s="8"/>
      <c r="BN45" s="14">
        <f t="shared" si="84"/>
        <v>0</v>
      </c>
      <c r="BO45" s="14">
        <f t="shared" si="85"/>
        <v>0</v>
      </c>
      <c r="BP45" s="13" t="e">
        <f t="shared" si="86"/>
        <v>#DIV/0!</v>
      </c>
      <c r="BQ45" s="8"/>
      <c r="BR45" s="8"/>
      <c r="BS45" s="8"/>
      <c r="BT45" s="14">
        <f t="shared" si="87"/>
        <v>0</v>
      </c>
      <c r="BU45" s="14">
        <f t="shared" si="88"/>
        <v>0</v>
      </c>
      <c r="BV45" s="13" t="e">
        <f t="shared" si="89"/>
        <v>#DIV/0!</v>
      </c>
      <c r="BW45" s="8"/>
      <c r="BX45" s="8"/>
      <c r="BY45" s="8"/>
      <c r="BZ45" s="14">
        <f t="shared" si="90"/>
        <v>0</v>
      </c>
      <c r="CA45" s="14">
        <f t="shared" si="91"/>
        <v>0</v>
      </c>
      <c r="CB45" s="13" t="e">
        <f t="shared" si="92"/>
        <v>#DIV/0!</v>
      </c>
      <c r="CC45" s="8"/>
      <c r="CD45" s="8"/>
      <c r="CE45" s="8"/>
      <c r="CF45" s="14">
        <f t="shared" si="93"/>
        <v>0</v>
      </c>
      <c r="CG45" s="14">
        <f t="shared" si="94"/>
        <v>0</v>
      </c>
      <c r="CH45" s="13" t="e">
        <f t="shared" si="95"/>
        <v>#DIV/0!</v>
      </c>
      <c r="CI45" s="8"/>
      <c r="CJ45" s="8"/>
      <c r="CK45" s="8"/>
      <c r="CL45" s="14">
        <f t="shared" si="96"/>
        <v>0</v>
      </c>
      <c r="CM45" s="14">
        <f t="shared" si="97"/>
        <v>0</v>
      </c>
      <c r="CN45" s="13" t="e">
        <f t="shared" si="98"/>
        <v>#DIV/0!</v>
      </c>
      <c r="CO45" s="8">
        <v>21829.3</v>
      </c>
      <c r="CP45" s="8">
        <v>10854.329</v>
      </c>
      <c r="CQ45" s="8">
        <v>3571.0096363636371</v>
      </c>
      <c r="CR45" s="14">
        <f t="shared" si="99"/>
        <v>18258.290363636363</v>
      </c>
      <c r="CS45" s="14">
        <f t="shared" si="100"/>
        <v>7283.3193636363631</v>
      </c>
      <c r="CT45" s="13">
        <f t="shared" si="101"/>
        <v>2.5068638970844876</v>
      </c>
      <c r="CU45" s="8"/>
      <c r="CV45" s="8"/>
      <c r="CW45" s="8"/>
      <c r="CX45" s="14">
        <f t="shared" si="102"/>
        <v>0</v>
      </c>
      <c r="CY45" s="14">
        <f t="shared" si="103"/>
        <v>0</v>
      </c>
      <c r="CZ45" s="13" t="e">
        <f t="shared" si="104"/>
        <v>#DIV/0!</v>
      </c>
      <c r="DA45" s="8"/>
      <c r="DB45" s="8"/>
      <c r="DC45" s="8"/>
      <c r="DD45" s="14">
        <f t="shared" si="105"/>
        <v>0</v>
      </c>
      <c r="DE45" s="14">
        <f t="shared" si="106"/>
        <v>0</v>
      </c>
      <c r="DF45" s="13" t="e">
        <f t="shared" si="107"/>
        <v>#DIV/0!</v>
      </c>
    </row>
    <row r="46" spans="2:110" x14ac:dyDescent="0.2">
      <c r="B46" s="8">
        <v>41</v>
      </c>
      <c r="C46" s="14"/>
      <c r="D46" s="14"/>
      <c r="E46" s="14"/>
      <c r="F46" s="14">
        <f t="shared" si="54"/>
        <v>0</v>
      </c>
      <c r="G46" s="14">
        <f t="shared" si="55"/>
        <v>0</v>
      </c>
      <c r="H46" s="13" t="e">
        <f t="shared" si="56"/>
        <v>#DIV/0!</v>
      </c>
      <c r="I46" s="14"/>
      <c r="J46" s="14"/>
      <c r="K46" s="14"/>
      <c r="L46" s="14">
        <f t="shared" si="57"/>
        <v>0</v>
      </c>
      <c r="M46" s="14">
        <f t="shared" si="58"/>
        <v>0</v>
      </c>
      <c r="N46" s="13" t="e">
        <f t="shared" si="59"/>
        <v>#DIV/0!</v>
      </c>
      <c r="O46" s="14"/>
      <c r="P46" s="14"/>
      <c r="Q46" s="14"/>
      <c r="R46" s="14">
        <f t="shared" si="60"/>
        <v>0</v>
      </c>
      <c r="S46" s="14">
        <f t="shared" si="61"/>
        <v>0</v>
      </c>
      <c r="T46" s="13" t="e">
        <f t="shared" si="62"/>
        <v>#DIV/0!</v>
      </c>
      <c r="U46" s="14"/>
      <c r="V46" s="14"/>
      <c r="W46" s="14"/>
      <c r="X46" s="14">
        <f t="shared" si="63"/>
        <v>0</v>
      </c>
      <c r="Y46" s="14">
        <f t="shared" si="64"/>
        <v>0</v>
      </c>
      <c r="Z46" s="13" t="e">
        <f t="shared" si="65"/>
        <v>#DIV/0!</v>
      </c>
      <c r="AA46" s="14"/>
      <c r="AB46" s="14"/>
      <c r="AC46" s="14"/>
      <c r="AD46" s="14">
        <f t="shared" si="66"/>
        <v>0</v>
      </c>
      <c r="AE46" s="14">
        <f t="shared" si="67"/>
        <v>0</v>
      </c>
      <c r="AF46" s="13" t="e">
        <f t="shared" si="68"/>
        <v>#DIV/0!</v>
      </c>
      <c r="AG46" s="8"/>
      <c r="AH46" s="8"/>
      <c r="AI46" s="8"/>
      <c r="AJ46" s="14">
        <f t="shared" si="69"/>
        <v>0</v>
      </c>
      <c r="AK46" s="14">
        <f t="shared" si="70"/>
        <v>0</v>
      </c>
      <c r="AL46" s="13" t="e">
        <f t="shared" si="71"/>
        <v>#DIV/0!</v>
      </c>
      <c r="AM46" s="14">
        <v>13797.63</v>
      </c>
      <c r="AN46" s="8">
        <v>7352.9</v>
      </c>
      <c r="AO46" s="8">
        <v>2449.6999999999998</v>
      </c>
      <c r="AP46" s="14">
        <f t="shared" si="72"/>
        <v>11347.93</v>
      </c>
      <c r="AQ46" s="14">
        <f t="shared" si="73"/>
        <v>4903.2</v>
      </c>
      <c r="AR46" s="13">
        <f t="shared" si="74"/>
        <v>2.314392641540219</v>
      </c>
      <c r="AS46" s="8"/>
      <c r="AT46" s="8"/>
      <c r="AU46" s="8"/>
      <c r="AV46" s="14">
        <f t="shared" si="75"/>
        <v>0</v>
      </c>
      <c r="AW46" s="14">
        <f t="shared" si="76"/>
        <v>0</v>
      </c>
      <c r="AX46" s="13" t="e">
        <f t="shared" si="77"/>
        <v>#DIV/0!</v>
      </c>
      <c r="AY46" s="8"/>
      <c r="AZ46" s="8"/>
      <c r="BA46" s="8"/>
      <c r="BB46" s="14">
        <f t="shared" si="78"/>
        <v>0</v>
      </c>
      <c r="BC46" s="14">
        <f t="shared" si="79"/>
        <v>0</v>
      </c>
      <c r="BD46" s="13" t="e">
        <f t="shared" si="80"/>
        <v>#DIV/0!</v>
      </c>
      <c r="BE46" s="8"/>
      <c r="BF46" s="8"/>
      <c r="BG46" s="8"/>
      <c r="BH46" s="14">
        <f t="shared" si="81"/>
        <v>0</v>
      </c>
      <c r="BI46" s="14">
        <f t="shared" si="82"/>
        <v>0</v>
      </c>
      <c r="BJ46" s="13" t="e">
        <f t="shared" si="83"/>
        <v>#DIV/0!</v>
      </c>
      <c r="BK46" s="8"/>
      <c r="BL46" s="8"/>
      <c r="BM46" s="8"/>
      <c r="BN46" s="14">
        <f t="shared" si="84"/>
        <v>0</v>
      </c>
      <c r="BO46" s="14">
        <f t="shared" si="85"/>
        <v>0</v>
      </c>
      <c r="BP46" s="13" t="e">
        <f t="shared" si="86"/>
        <v>#DIV/0!</v>
      </c>
      <c r="BQ46" s="8"/>
      <c r="BR46" s="8"/>
      <c r="BS46" s="8"/>
      <c r="BT46" s="14">
        <f t="shared" si="87"/>
        <v>0</v>
      </c>
      <c r="BU46" s="14">
        <f t="shared" si="88"/>
        <v>0</v>
      </c>
      <c r="BV46" s="13" t="e">
        <f t="shared" si="89"/>
        <v>#DIV/0!</v>
      </c>
      <c r="BW46" s="8"/>
      <c r="BX46" s="8"/>
      <c r="BY46" s="8"/>
      <c r="BZ46" s="14">
        <f t="shared" si="90"/>
        <v>0</v>
      </c>
      <c r="CA46" s="14">
        <f t="shared" si="91"/>
        <v>0</v>
      </c>
      <c r="CB46" s="13" t="e">
        <f t="shared" si="92"/>
        <v>#DIV/0!</v>
      </c>
      <c r="CC46" s="8"/>
      <c r="CD46" s="8"/>
      <c r="CE46" s="8"/>
      <c r="CF46" s="14">
        <f t="shared" si="93"/>
        <v>0</v>
      </c>
      <c r="CG46" s="14">
        <f t="shared" si="94"/>
        <v>0</v>
      </c>
      <c r="CH46" s="13" t="e">
        <f t="shared" si="95"/>
        <v>#DIV/0!</v>
      </c>
      <c r="CI46" s="8"/>
      <c r="CJ46" s="8"/>
      <c r="CK46" s="8"/>
      <c r="CL46" s="14">
        <f t="shared" si="96"/>
        <v>0</v>
      </c>
      <c r="CM46" s="14">
        <f t="shared" si="97"/>
        <v>0</v>
      </c>
      <c r="CN46" s="13" t="e">
        <f t="shared" si="98"/>
        <v>#DIV/0!</v>
      </c>
      <c r="CO46" s="8">
        <v>32941.933333333334</v>
      </c>
      <c r="CP46" s="8">
        <v>21883.19875</v>
      </c>
      <c r="CQ46" s="8">
        <v>3168.9797058823528</v>
      </c>
      <c r="CR46" s="14">
        <f t="shared" si="99"/>
        <v>29772.953627450981</v>
      </c>
      <c r="CS46" s="14">
        <f t="shared" si="100"/>
        <v>18714.219044117646</v>
      </c>
      <c r="CT46" s="13">
        <f t="shared" si="101"/>
        <v>1.5909268539212367</v>
      </c>
      <c r="CU46" s="8"/>
      <c r="CV46" s="8"/>
      <c r="CW46" s="8"/>
      <c r="CX46" s="14">
        <f t="shared" si="102"/>
        <v>0</v>
      </c>
      <c r="CY46" s="14">
        <f t="shared" si="103"/>
        <v>0</v>
      </c>
      <c r="CZ46" s="13" t="e">
        <f t="shared" si="104"/>
        <v>#DIV/0!</v>
      </c>
      <c r="DA46" s="8"/>
      <c r="DB46" s="8"/>
      <c r="DC46" s="8"/>
      <c r="DD46" s="14">
        <f t="shared" si="105"/>
        <v>0</v>
      </c>
      <c r="DE46" s="14">
        <f t="shared" si="106"/>
        <v>0</v>
      </c>
      <c r="DF46" s="13" t="e">
        <f t="shared" si="107"/>
        <v>#DIV/0!</v>
      </c>
    </row>
    <row r="47" spans="2:110" x14ac:dyDescent="0.2">
      <c r="B47" s="8">
        <v>42</v>
      </c>
      <c r="C47" s="14"/>
      <c r="D47" s="14"/>
      <c r="E47" s="14"/>
      <c r="F47" s="14">
        <f t="shared" si="54"/>
        <v>0</v>
      </c>
      <c r="G47" s="14">
        <f t="shared" si="55"/>
        <v>0</v>
      </c>
      <c r="H47" s="13" t="e">
        <f t="shared" si="56"/>
        <v>#DIV/0!</v>
      </c>
      <c r="I47" s="14"/>
      <c r="J47" s="14"/>
      <c r="K47" s="14"/>
      <c r="L47" s="14">
        <f t="shared" si="57"/>
        <v>0</v>
      </c>
      <c r="M47" s="14">
        <f t="shared" si="58"/>
        <v>0</v>
      </c>
      <c r="N47" s="13" t="e">
        <f t="shared" si="59"/>
        <v>#DIV/0!</v>
      </c>
      <c r="O47" s="14"/>
      <c r="P47" s="14"/>
      <c r="Q47" s="14"/>
      <c r="R47" s="14">
        <f t="shared" si="60"/>
        <v>0</v>
      </c>
      <c r="S47" s="14">
        <f t="shared" si="61"/>
        <v>0</v>
      </c>
      <c r="T47" s="13" t="e">
        <f t="shared" si="62"/>
        <v>#DIV/0!</v>
      </c>
      <c r="U47" s="14"/>
      <c r="V47" s="14"/>
      <c r="W47" s="14"/>
      <c r="X47" s="14">
        <f t="shared" si="63"/>
        <v>0</v>
      </c>
      <c r="Y47" s="14">
        <f t="shared" si="64"/>
        <v>0</v>
      </c>
      <c r="Z47" s="13" t="e">
        <f t="shared" si="65"/>
        <v>#DIV/0!</v>
      </c>
      <c r="AA47" s="14"/>
      <c r="AB47" s="14"/>
      <c r="AC47" s="14"/>
      <c r="AD47" s="14">
        <f t="shared" si="66"/>
        <v>0</v>
      </c>
      <c r="AE47" s="14">
        <f t="shared" si="67"/>
        <v>0</v>
      </c>
      <c r="AF47" s="13" t="e">
        <f t="shared" si="68"/>
        <v>#DIV/0!</v>
      </c>
      <c r="AG47" s="8"/>
      <c r="AH47" s="8"/>
      <c r="AI47" s="8"/>
      <c r="AJ47" s="14">
        <f t="shared" si="69"/>
        <v>0</v>
      </c>
      <c r="AK47" s="14">
        <f t="shared" si="70"/>
        <v>0</v>
      </c>
      <c r="AL47" s="13" t="e">
        <f t="shared" si="71"/>
        <v>#DIV/0!</v>
      </c>
      <c r="AM47" s="14">
        <v>14539.47</v>
      </c>
      <c r="AN47" s="8">
        <v>11613.1</v>
      </c>
      <c r="AO47" s="8">
        <v>2351.9</v>
      </c>
      <c r="AP47" s="14">
        <f t="shared" si="72"/>
        <v>12187.57</v>
      </c>
      <c r="AQ47" s="14">
        <f t="shared" si="73"/>
        <v>9261.2000000000007</v>
      </c>
      <c r="AR47" s="13">
        <f t="shared" si="74"/>
        <v>1.3159817302293437</v>
      </c>
      <c r="AS47" s="8"/>
      <c r="AT47" s="8"/>
      <c r="AU47" s="8"/>
      <c r="AV47" s="14">
        <f t="shared" si="75"/>
        <v>0</v>
      </c>
      <c r="AW47" s="14">
        <f t="shared" si="76"/>
        <v>0</v>
      </c>
      <c r="AX47" s="13" t="e">
        <f t="shared" si="77"/>
        <v>#DIV/0!</v>
      </c>
      <c r="AY47" s="8"/>
      <c r="AZ47" s="8"/>
      <c r="BA47" s="8"/>
      <c r="BB47" s="14">
        <f t="shared" si="78"/>
        <v>0</v>
      </c>
      <c r="BC47" s="14">
        <f t="shared" si="79"/>
        <v>0</v>
      </c>
      <c r="BD47" s="13" t="e">
        <f t="shared" si="80"/>
        <v>#DIV/0!</v>
      </c>
      <c r="BE47" s="8"/>
      <c r="BF47" s="8"/>
      <c r="BG47" s="8"/>
      <c r="BH47" s="14">
        <f t="shared" si="81"/>
        <v>0</v>
      </c>
      <c r="BI47" s="14">
        <f t="shared" si="82"/>
        <v>0</v>
      </c>
      <c r="BJ47" s="13" t="e">
        <f t="shared" si="83"/>
        <v>#DIV/0!</v>
      </c>
      <c r="BK47" s="8"/>
      <c r="BL47" s="8"/>
      <c r="BM47" s="8"/>
      <c r="BN47" s="14">
        <f t="shared" si="84"/>
        <v>0</v>
      </c>
      <c r="BO47" s="14">
        <f t="shared" si="85"/>
        <v>0</v>
      </c>
      <c r="BP47" s="13" t="e">
        <f t="shared" si="86"/>
        <v>#DIV/0!</v>
      </c>
      <c r="BQ47" s="8"/>
      <c r="BR47" s="8"/>
      <c r="BS47" s="8"/>
      <c r="BT47" s="14">
        <f t="shared" si="87"/>
        <v>0</v>
      </c>
      <c r="BU47" s="14">
        <f t="shared" si="88"/>
        <v>0</v>
      </c>
      <c r="BV47" s="13" t="e">
        <f t="shared" si="89"/>
        <v>#DIV/0!</v>
      </c>
      <c r="BW47" s="8"/>
      <c r="BX47" s="8"/>
      <c r="BY47" s="8"/>
      <c r="BZ47" s="14">
        <f t="shared" si="90"/>
        <v>0</v>
      </c>
      <c r="CA47" s="14">
        <f t="shared" si="91"/>
        <v>0</v>
      </c>
      <c r="CB47" s="13" t="e">
        <f t="shared" si="92"/>
        <v>#DIV/0!</v>
      </c>
      <c r="CC47" s="8"/>
      <c r="CD47" s="8"/>
      <c r="CE47" s="8"/>
      <c r="CF47" s="14">
        <f t="shared" si="93"/>
        <v>0</v>
      </c>
      <c r="CG47" s="14">
        <f t="shared" si="94"/>
        <v>0</v>
      </c>
      <c r="CH47" s="13" t="e">
        <f t="shared" si="95"/>
        <v>#DIV/0!</v>
      </c>
      <c r="CI47" s="8"/>
      <c r="CJ47" s="8"/>
      <c r="CK47" s="8"/>
      <c r="CL47" s="14">
        <f t="shared" si="96"/>
        <v>0</v>
      </c>
      <c r="CM47" s="14">
        <f t="shared" si="97"/>
        <v>0</v>
      </c>
      <c r="CN47" s="13" t="e">
        <f t="shared" si="98"/>
        <v>#DIV/0!</v>
      </c>
      <c r="CO47" s="8">
        <v>26167.716666666664</v>
      </c>
      <c r="CP47" s="8">
        <v>10354.166000000001</v>
      </c>
      <c r="CQ47" s="8">
        <v>3324.9246666666663</v>
      </c>
      <c r="CR47" s="14">
        <f t="shared" si="99"/>
        <v>22842.791999999998</v>
      </c>
      <c r="CS47" s="14">
        <f t="shared" si="100"/>
        <v>7029.2413333333352</v>
      </c>
      <c r="CT47" s="13">
        <f t="shared" si="101"/>
        <v>3.2496809992391769</v>
      </c>
      <c r="CU47" s="8"/>
      <c r="CV47" s="8"/>
      <c r="CW47" s="8"/>
      <c r="CX47" s="14">
        <f t="shared" si="102"/>
        <v>0</v>
      </c>
      <c r="CY47" s="14">
        <f t="shared" si="103"/>
        <v>0</v>
      </c>
      <c r="CZ47" s="13" t="e">
        <f t="shared" si="104"/>
        <v>#DIV/0!</v>
      </c>
      <c r="DA47" s="8"/>
      <c r="DB47" s="8"/>
      <c r="DC47" s="8"/>
      <c r="DD47" s="14">
        <f t="shared" si="105"/>
        <v>0</v>
      </c>
      <c r="DE47" s="14">
        <f t="shared" si="106"/>
        <v>0</v>
      </c>
      <c r="DF47" s="13" t="e">
        <f t="shared" si="107"/>
        <v>#DIV/0!</v>
      </c>
    </row>
    <row r="48" spans="2:110" x14ac:dyDescent="0.2">
      <c r="B48" s="8">
        <v>43</v>
      </c>
      <c r="C48" s="14"/>
      <c r="D48" s="14"/>
      <c r="E48" s="14"/>
      <c r="F48" s="14">
        <f t="shared" si="54"/>
        <v>0</v>
      </c>
      <c r="G48" s="14">
        <f t="shared" si="55"/>
        <v>0</v>
      </c>
      <c r="H48" s="13" t="e">
        <f t="shared" si="56"/>
        <v>#DIV/0!</v>
      </c>
      <c r="I48" s="14"/>
      <c r="J48" s="14"/>
      <c r="K48" s="14"/>
      <c r="L48" s="14">
        <f t="shared" si="57"/>
        <v>0</v>
      </c>
      <c r="M48" s="14">
        <f t="shared" si="58"/>
        <v>0</v>
      </c>
      <c r="N48" s="13" t="e">
        <f t="shared" si="59"/>
        <v>#DIV/0!</v>
      </c>
      <c r="O48" s="14"/>
      <c r="P48" s="14"/>
      <c r="Q48" s="14"/>
      <c r="R48" s="14">
        <f t="shared" si="60"/>
        <v>0</v>
      </c>
      <c r="S48" s="14">
        <f t="shared" si="61"/>
        <v>0</v>
      </c>
      <c r="T48" s="13" t="e">
        <f t="shared" si="62"/>
        <v>#DIV/0!</v>
      </c>
      <c r="U48" s="14"/>
      <c r="V48" s="14"/>
      <c r="W48" s="14"/>
      <c r="X48" s="14">
        <f t="shared" si="63"/>
        <v>0</v>
      </c>
      <c r="Y48" s="14">
        <f t="shared" si="64"/>
        <v>0</v>
      </c>
      <c r="Z48" s="13" t="e">
        <f t="shared" si="65"/>
        <v>#DIV/0!</v>
      </c>
      <c r="AA48" s="14"/>
      <c r="AB48" s="14"/>
      <c r="AC48" s="14"/>
      <c r="AD48" s="14">
        <f t="shared" si="66"/>
        <v>0</v>
      </c>
      <c r="AE48" s="14">
        <f t="shared" si="67"/>
        <v>0</v>
      </c>
      <c r="AF48" s="13" t="e">
        <f t="shared" si="68"/>
        <v>#DIV/0!</v>
      </c>
      <c r="AG48" s="8"/>
      <c r="AH48" s="8"/>
      <c r="AI48" s="8"/>
      <c r="AJ48" s="14">
        <f t="shared" si="69"/>
        <v>0</v>
      </c>
      <c r="AK48" s="14">
        <f t="shared" si="70"/>
        <v>0</v>
      </c>
      <c r="AL48" s="13" t="e">
        <f t="shared" si="71"/>
        <v>#DIV/0!</v>
      </c>
      <c r="AM48" s="14">
        <v>26742.23</v>
      </c>
      <c r="AN48" s="8">
        <v>12598.3</v>
      </c>
      <c r="AO48" s="8">
        <v>2650.7</v>
      </c>
      <c r="AP48" s="14">
        <f t="shared" si="72"/>
        <v>24091.53</v>
      </c>
      <c r="AQ48" s="14">
        <f t="shared" si="73"/>
        <v>9947.5999999999985</v>
      </c>
      <c r="AR48" s="13">
        <f t="shared" si="74"/>
        <v>2.4218434597289802</v>
      </c>
      <c r="AS48" s="8"/>
      <c r="AT48" s="8"/>
      <c r="AU48" s="8"/>
      <c r="AV48" s="14">
        <f t="shared" si="75"/>
        <v>0</v>
      </c>
      <c r="AW48" s="14">
        <f t="shared" si="76"/>
        <v>0</v>
      </c>
      <c r="AX48" s="13" t="e">
        <f t="shared" si="77"/>
        <v>#DIV/0!</v>
      </c>
      <c r="AY48" s="8"/>
      <c r="AZ48" s="8"/>
      <c r="BA48" s="8"/>
      <c r="BB48" s="14">
        <f t="shared" si="78"/>
        <v>0</v>
      </c>
      <c r="BC48" s="14">
        <f t="shared" si="79"/>
        <v>0</v>
      </c>
      <c r="BD48" s="13" t="e">
        <f t="shared" si="80"/>
        <v>#DIV/0!</v>
      </c>
      <c r="BE48" s="8"/>
      <c r="BF48" s="8"/>
      <c r="BG48" s="8"/>
      <c r="BH48" s="14">
        <f t="shared" si="81"/>
        <v>0</v>
      </c>
      <c r="BI48" s="14">
        <f t="shared" si="82"/>
        <v>0</v>
      </c>
      <c r="BJ48" s="13" t="e">
        <f t="shared" si="83"/>
        <v>#DIV/0!</v>
      </c>
      <c r="BK48" s="8"/>
      <c r="BL48" s="8"/>
      <c r="BM48" s="8"/>
      <c r="BN48" s="14">
        <f t="shared" si="84"/>
        <v>0</v>
      </c>
      <c r="BO48" s="14">
        <f t="shared" si="85"/>
        <v>0</v>
      </c>
      <c r="BP48" s="13" t="e">
        <f t="shared" si="86"/>
        <v>#DIV/0!</v>
      </c>
      <c r="BQ48" s="8"/>
      <c r="BR48" s="8"/>
      <c r="BS48" s="8"/>
      <c r="BT48" s="14">
        <f t="shared" si="87"/>
        <v>0</v>
      </c>
      <c r="BU48" s="14">
        <f t="shared" si="88"/>
        <v>0</v>
      </c>
      <c r="BV48" s="13" t="e">
        <f t="shared" si="89"/>
        <v>#DIV/0!</v>
      </c>
      <c r="BW48" s="8"/>
      <c r="BX48" s="8"/>
      <c r="BY48" s="8"/>
      <c r="BZ48" s="14">
        <f t="shared" si="90"/>
        <v>0</v>
      </c>
      <c r="CA48" s="14">
        <f t="shared" si="91"/>
        <v>0</v>
      </c>
      <c r="CB48" s="13" t="e">
        <f t="shared" si="92"/>
        <v>#DIV/0!</v>
      </c>
      <c r="CC48" s="8"/>
      <c r="CD48" s="8"/>
      <c r="CE48" s="8"/>
      <c r="CF48" s="14">
        <f t="shared" si="93"/>
        <v>0</v>
      </c>
      <c r="CG48" s="14">
        <f t="shared" si="94"/>
        <v>0</v>
      </c>
      <c r="CH48" s="13" t="e">
        <f t="shared" si="95"/>
        <v>#DIV/0!</v>
      </c>
      <c r="CI48" s="8"/>
      <c r="CJ48" s="8"/>
      <c r="CK48" s="8"/>
      <c r="CL48" s="14">
        <f t="shared" si="96"/>
        <v>0</v>
      </c>
      <c r="CM48" s="14">
        <f t="shared" si="97"/>
        <v>0</v>
      </c>
      <c r="CN48" s="13" t="e">
        <f t="shared" si="98"/>
        <v>#DIV/0!</v>
      </c>
      <c r="CO48" s="8">
        <v>14327.816666666666</v>
      </c>
      <c r="CP48" s="8">
        <v>8412.7228571428586</v>
      </c>
      <c r="CQ48" s="8">
        <v>3901.8380000000006</v>
      </c>
      <c r="CR48" s="14">
        <f t="shared" si="99"/>
        <v>10425.978666666666</v>
      </c>
      <c r="CS48" s="14">
        <f t="shared" si="100"/>
        <v>4510.884857142858</v>
      </c>
      <c r="CT48" s="13">
        <f t="shared" si="101"/>
        <v>2.3112934594545069</v>
      </c>
      <c r="CU48" s="8"/>
      <c r="CV48" s="8"/>
      <c r="CW48" s="8"/>
      <c r="CX48" s="14">
        <f t="shared" si="102"/>
        <v>0</v>
      </c>
      <c r="CY48" s="14">
        <f t="shared" si="103"/>
        <v>0</v>
      </c>
      <c r="CZ48" s="13" t="e">
        <f t="shared" si="104"/>
        <v>#DIV/0!</v>
      </c>
      <c r="DA48" s="8"/>
      <c r="DB48" s="8"/>
      <c r="DC48" s="8"/>
      <c r="DD48" s="14">
        <f t="shared" si="105"/>
        <v>0</v>
      </c>
      <c r="DE48" s="14">
        <f t="shared" si="106"/>
        <v>0</v>
      </c>
      <c r="DF48" s="13" t="e">
        <f t="shared" si="107"/>
        <v>#DIV/0!</v>
      </c>
    </row>
    <row r="49" spans="2:110" x14ac:dyDescent="0.2">
      <c r="B49" s="8">
        <v>44</v>
      </c>
      <c r="C49" s="14"/>
      <c r="D49" s="14"/>
      <c r="E49" s="14"/>
      <c r="F49" s="14">
        <f t="shared" si="54"/>
        <v>0</v>
      </c>
      <c r="G49" s="14">
        <f t="shared" si="55"/>
        <v>0</v>
      </c>
      <c r="H49" s="13" t="e">
        <f t="shared" si="56"/>
        <v>#DIV/0!</v>
      </c>
      <c r="I49" s="14"/>
      <c r="J49" s="14"/>
      <c r="K49" s="14"/>
      <c r="L49" s="14">
        <f t="shared" si="57"/>
        <v>0</v>
      </c>
      <c r="M49" s="14">
        <f t="shared" si="58"/>
        <v>0</v>
      </c>
      <c r="N49" s="13" t="e">
        <f t="shared" si="59"/>
        <v>#DIV/0!</v>
      </c>
      <c r="O49" s="14"/>
      <c r="P49" s="14"/>
      <c r="Q49" s="14"/>
      <c r="R49" s="14">
        <f t="shared" si="60"/>
        <v>0</v>
      </c>
      <c r="S49" s="14">
        <f t="shared" si="61"/>
        <v>0</v>
      </c>
      <c r="T49" s="13" t="e">
        <f t="shared" si="62"/>
        <v>#DIV/0!</v>
      </c>
      <c r="U49" s="14"/>
      <c r="V49" s="14"/>
      <c r="W49" s="14"/>
      <c r="X49" s="14">
        <f t="shared" si="63"/>
        <v>0</v>
      </c>
      <c r="Y49" s="14">
        <f t="shared" si="64"/>
        <v>0</v>
      </c>
      <c r="Z49" s="13" t="e">
        <f t="shared" si="65"/>
        <v>#DIV/0!</v>
      </c>
      <c r="AA49" s="14"/>
      <c r="AB49" s="14"/>
      <c r="AC49" s="14"/>
      <c r="AD49" s="14">
        <f t="shared" si="66"/>
        <v>0</v>
      </c>
      <c r="AE49" s="14">
        <f t="shared" si="67"/>
        <v>0</v>
      </c>
      <c r="AF49" s="13" t="e">
        <f t="shared" si="68"/>
        <v>#DIV/0!</v>
      </c>
      <c r="AG49" s="8"/>
      <c r="AH49" s="8"/>
      <c r="AI49" s="8"/>
      <c r="AJ49" s="14">
        <f t="shared" si="69"/>
        <v>0</v>
      </c>
      <c r="AK49" s="14">
        <f t="shared" si="70"/>
        <v>0</v>
      </c>
      <c r="AL49" s="13" t="e">
        <f t="shared" si="71"/>
        <v>#DIV/0!</v>
      </c>
      <c r="AM49" s="14">
        <v>12206.05</v>
      </c>
      <c r="AN49" s="8">
        <v>6763.5</v>
      </c>
      <c r="AO49" s="8">
        <v>2953.3</v>
      </c>
      <c r="AP49" s="14">
        <f t="shared" si="72"/>
        <v>9252.75</v>
      </c>
      <c r="AQ49" s="14">
        <f t="shared" si="73"/>
        <v>3810.2</v>
      </c>
      <c r="AR49" s="13">
        <f t="shared" si="74"/>
        <v>2.4284158311899637</v>
      </c>
      <c r="AS49" s="8"/>
      <c r="AT49" s="8"/>
      <c r="AU49" s="8"/>
      <c r="AV49" s="14">
        <f t="shared" si="75"/>
        <v>0</v>
      </c>
      <c r="AW49" s="14">
        <f t="shared" si="76"/>
        <v>0</v>
      </c>
      <c r="AX49" s="13" t="e">
        <f t="shared" si="77"/>
        <v>#DIV/0!</v>
      </c>
      <c r="AY49" s="8"/>
      <c r="AZ49" s="8"/>
      <c r="BA49" s="8"/>
      <c r="BB49" s="14">
        <f t="shared" si="78"/>
        <v>0</v>
      </c>
      <c r="BC49" s="14">
        <f t="shared" si="79"/>
        <v>0</v>
      </c>
      <c r="BD49" s="13" t="e">
        <f t="shared" si="80"/>
        <v>#DIV/0!</v>
      </c>
      <c r="BE49" s="8"/>
      <c r="BF49" s="8"/>
      <c r="BG49" s="8"/>
      <c r="BH49" s="14">
        <f t="shared" si="81"/>
        <v>0</v>
      </c>
      <c r="BI49" s="14">
        <f t="shared" si="82"/>
        <v>0</v>
      </c>
      <c r="BJ49" s="13" t="e">
        <f t="shared" si="83"/>
        <v>#DIV/0!</v>
      </c>
      <c r="BK49" s="8"/>
      <c r="BL49" s="8"/>
      <c r="BM49" s="8"/>
      <c r="BN49" s="14">
        <f t="shared" si="84"/>
        <v>0</v>
      </c>
      <c r="BO49" s="14">
        <f t="shared" si="85"/>
        <v>0</v>
      </c>
      <c r="BP49" s="13" t="e">
        <f t="shared" si="86"/>
        <v>#DIV/0!</v>
      </c>
      <c r="BQ49" s="8"/>
      <c r="BR49" s="8"/>
      <c r="BS49" s="8"/>
      <c r="BT49" s="14">
        <f t="shared" si="87"/>
        <v>0</v>
      </c>
      <c r="BU49" s="14">
        <f t="shared" si="88"/>
        <v>0</v>
      </c>
      <c r="BV49" s="13" t="e">
        <f t="shared" si="89"/>
        <v>#DIV/0!</v>
      </c>
      <c r="BW49" s="8"/>
      <c r="BX49" s="8"/>
      <c r="BY49" s="8"/>
      <c r="BZ49" s="14">
        <f t="shared" si="90"/>
        <v>0</v>
      </c>
      <c r="CA49" s="14">
        <f t="shared" si="91"/>
        <v>0</v>
      </c>
      <c r="CB49" s="13" t="e">
        <f t="shared" si="92"/>
        <v>#DIV/0!</v>
      </c>
      <c r="CC49" s="8"/>
      <c r="CD49" s="8"/>
      <c r="CE49" s="8"/>
      <c r="CF49" s="14">
        <f t="shared" si="93"/>
        <v>0</v>
      </c>
      <c r="CG49" s="14">
        <f t="shared" si="94"/>
        <v>0</v>
      </c>
      <c r="CH49" s="13" t="e">
        <f t="shared" si="95"/>
        <v>#DIV/0!</v>
      </c>
      <c r="CI49" s="8"/>
      <c r="CJ49" s="8"/>
      <c r="CK49" s="8"/>
      <c r="CL49" s="14">
        <f t="shared" si="96"/>
        <v>0</v>
      </c>
      <c r="CM49" s="14">
        <f t="shared" si="97"/>
        <v>0</v>
      </c>
      <c r="CN49" s="13" t="e">
        <f t="shared" si="98"/>
        <v>#DIV/0!</v>
      </c>
      <c r="CO49" s="8">
        <v>14626.933333333332</v>
      </c>
      <c r="CP49" s="8">
        <v>11054.69142857143</v>
      </c>
      <c r="CQ49" s="8">
        <v>3228.9953333333333</v>
      </c>
      <c r="CR49" s="14">
        <f t="shared" si="99"/>
        <v>11397.937999999998</v>
      </c>
      <c r="CS49" s="14">
        <f t="shared" si="100"/>
        <v>7825.6960952380969</v>
      </c>
      <c r="CT49" s="13">
        <f t="shared" si="101"/>
        <v>1.4564759302288259</v>
      </c>
      <c r="CU49" s="8"/>
      <c r="CV49" s="8"/>
      <c r="CW49" s="8"/>
      <c r="CX49" s="14">
        <f t="shared" si="102"/>
        <v>0</v>
      </c>
      <c r="CY49" s="14">
        <f t="shared" si="103"/>
        <v>0</v>
      </c>
      <c r="CZ49" s="13" t="e">
        <f t="shared" si="104"/>
        <v>#DIV/0!</v>
      </c>
      <c r="DA49" s="8"/>
      <c r="DB49" s="8"/>
      <c r="DC49" s="8"/>
      <c r="DD49" s="14">
        <f t="shared" si="105"/>
        <v>0</v>
      </c>
      <c r="DE49" s="14">
        <f t="shared" si="106"/>
        <v>0</v>
      </c>
      <c r="DF49" s="13" t="e">
        <f t="shared" si="107"/>
        <v>#DIV/0!</v>
      </c>
    </row>
    <row r="50" spans="2:110" x14ac:dyDescent="0.2">
      <c r="B50" s="8">
        <v>45</v>
      </c>
      <c r="C50" s="14"/>
      <c r="D50" s="14"/>
      <c r="E50" s="14"/>
      <c r="F50" s="14">
        <f t="shared" si="54"/>
        <v>0</v>
      </c>
      <c r="G50" s="14">
        <f t="shared" si="55"/>
        <v>0</v>
      </c>
      <c r="H50" s="13" t="e">
        <f t="shared" si="56"/>
        <v>#DIV/0!</v>
      </c>
      <c r="I50" s="14"/>
      <c r="J50" s="14"/>
      <c r="K50" s="14"/>
      <c r="L50" s="14">
        <f t="shared" si="57"/>
        <v>0</v>
      </c>
      <c r="M50" s="14">
        <f t="shared" si="58"/>
        <v>0</v>
      </c>
      <c r="N50" s="13" t="e">
        <f t="shared" si="59"/>
        <v>#DIV/0!</v>
      </c>
      <c r="O50" s="14"/>
      <c r="P50" s="14"/>
      <c r="Q50" s="14"/>
      <c r="R50" s="14">
        <f t="shared" si="60"/>
        <v>0</v>
      </c>
      <c r="S50" s="14">
        <f t="shared" si="61"/>
        <v>0</v>
      </c>
      <c r="T50" s="13" t="e">
        <f t="shared" si="62"/>
        <v>#DIV/0!</v>
      </c>
      <c r="U50" s="8"/>
      <c r="V50" s="8"/>
      <c r="W50" s="8"/>
      <c r="X50" s="14">
        <f t="shared" si="63"/>
        <v>0</v>
      </c>
      <c r="Y50" s="14">
        <f t="shared" si="64"/>
        <v>0</v>
      </c>
      <c r="Z50" s="13" t="e">
        <f t="shared" si="65"/>
        <v>#DIV/0!</v>
      </c>
      <c r="AA50" s="14"/>
      <c r="AB50" s="14"/>
      <c r="AC50" s="14"/>
      <c r="AD50" s="14">
        <f t="shared" si="66"/>
        <v>0</v>
      </c>
      <c r="AE50" s="14">
        <f t="shared" si="67"/>
        <v>0</v>
      </c>
      <c r="AF50" s="13" t="e">
        <f t="shared" si="68"/>
        <v>#DIV/0!</v>
      </c>
      <c r="AG50" s="8"/>
      <c r="AH50" s="8"/>
      <c r="AI50" s="8"/>
      <c r="AJ50" s="14">
        <f t="shared" si="69"/>
        <v>0</v>
      </c>
      <c r="AK50" s="14">
        <f t="shared" si="70"/>
        <v>0</v>
      </c>
      <c r="AL50" s="13" t="e">
        <f t="shared" si="71"/>
        <v>#DIV/0!</v>
      </c>
      <c r="AM50" s="14">
        <v>10226.69</v>
      </c>
      <c r="AN50" s="8">
        <v>6305</v>
      </c>
      <c r="AO50" s="8">
        <v>2495.6</v>
      </c>
      <c r="AP50" s="14">
        <f t="shared" si="72"/>
        <v>7731.09</v>
      </c>
      <c r="AQ50" s="14">
        <f t="shared" si="73"/>
        <v>3809.4</v>
      </c>
      <c r="AR50" s="13">
        <f t="shared" si="74"/>
        <v>2.0294770830051978</v>
      </c>
      <c r="AS50" s="8"/>
      <c r="AT50" s="8"/>
      <c r="AU50" s="8"/>
      <c r="AV50" s="14">
        <f t="shared" si="75"/>
        <v>0</v>
      </c>
      <c r="AW50" s="14">
        <f t="shared" si="76"/>
        <v>0</v>
      </c>
      <c r="AX50" s="13" t="e">
        <f t="shared" si="77"/>
        <v>#DIV/0!</v>
      </c>
      <c r="AY50" s="8"/>
      <c r="AZ50" s="8"/>
      <c r="BA50" s="8"/>
      <c r="BB50" s="14">
        <f t="shared" si="78"/>
        <v>0</v>
      </c>
      <c r="BC50" s="14">
        <f t="shared" si="79"/>
        <v>0</v>
      </c>
      <c r="BD50" s="13" t="e">
        <f t="shared" si="80"/>
        <v>#DIV/0!</v>
      </c>
      <c r="BE50" s="8"/>
      <c r="BF50" s="8"/>
      <c r="BG50" s="8"/>
      <c r="BH50" s="14">
        <f t="shared" si="81"/>
        <v>0</v>
      </c>
      <c r="BI50" s="14">
        <f t="shared" si="82"/>
        <v>0</v>
      </c>
      <c r="BJ50" s="13" t="e">
        <f t="shared" si="83"/>
        <v>#DIV/0!</v>
      </c>
      <c r="BK50" s="8"/>
      <c r="BL50" s="8"/>
      <c r="BM50" s="8"/>
      <c r="BN50" s="14">
        <f t="shared" si="84"/>
        <v>0</v>
      </c>
      <c r="BO50" s="14">
        <f t="shared" si="85"/>
        <v>0</v>
      </c>
      <c r="BP50" s="13" t="e">
        <f t="shared" si="86"/>
        <v>#DIV/0!</v>
      </c>
      <c r="BQ50" s="8"/>
      <c r="BR50" s="8"/>
      <c r="BS50" s="8"/>
      <c r="BT50" s="14">
        <f t="shared" si="87"/>
        <v>0</v>
      </c>
      <c r="BU50" s="14">
        <f t="shared" si="88"/>
        <v>0</v>
      </c>
      <c r="BV50" s="13" t="e">
        <f t="shared" si="89"/>
        <v>#DIV/0!</v>
      </c>
      <c r="BW50" s="8"/>
      <c r="BX50" s="8"/>
      <c r="BY50" s="8"/>
      <c r="BZ50" s="14">
        <f t="shared" si="90"/>
        <v>0</v>
      </c>
      <c r="CA50" s="14">
        <f t="shared" si="91"/>
        <v>0</v>
      </c>
      <c r="CB50" s="13" t="e">
        <f t="shared" si="92"/>
        <v>#DIV/0!</v>
      </c>
      <c r="CC50" s="8"/>
      <c r="CD50" s="8"/>
      <c r="CE50" s="8"/>
      <c r="CF50" s="14">
        <f t="shared" si="93"/>
        <v>0</v>
      </c>
      <c r="CG50" s="14">
        <f t="shared" si="94"/>
        <v>0</v>
      </c>
      <c r="CH50" s="13" t="e">
        <f t="shared" si="95"/>
        <v>#DIV/0!</v>
      </c>
      <c r="CI50" s="8"/>
      <c r="CJ50" s="8"/>
      <c r="CK50" s="8"/>
      <c r="CL50" s="14">
        <f t="shared" si="96"/>
        <v>0</v>
      </c>
      <c r="CM50" s="14">
        <f t="shared" si="97"/>
        <v>0</v>
      </c>
      <c r="CN50" s="13" t="e">
        <f t="shared" si="98"/>
        <v>#DIV/0!</v>
      </c>
      <c r="CO50" s="8">
        <v>24813.25</v>
      </c>
      <c r="CP50" s="8">
        <v>13986.591111111111</v>
      </c>
      <c r="CQ50" s="8">
        <v>2808.4170434782604</v>
      </c>
      <c r="CR50" s="14">
        <f t="shared" si="99"/>
        <v>22004.832956521739</v>
      </c>
      <c r="CS50" s="14">
        <f t="shared" si="100"/>
        <v>11178.17406763285</v>
      </c>
      <c r="CT50" s="13">
        <f t="shared" si="101"/>
        <v>1.9685534348796914</v>
      </c>
      <c r="CU50" s="8"/>
      <c r="CV50" s="8"/>
      <c r="CW50" s="8"/>
      <c r="CX50" s="14">
        <f t="shared" si="102"/>
        <v>0</v>
      </c>
      <c r="CY50" s="14">
        <f t="shared" si="103"/>
        <v>0</v>
      </c>
      <c r="CZ50" s="13" t="e">
        <f t="shared" si="104"/>
        <v>#DIV/0!</v>
      </c>
      <c r="DA50" s="8"/>
      <c r="DB50" s="8"/>
      <c r="DC50" s="8"/>
      <c r="DD50" s="14">
        <f t="shared" si="105"/>
        <v>0</v>
      </c>
      <c r="DE50" s="14">
        <f t="shared" si="106"/>
        <v>0</v>
      </c>
      <c r="DF50" s="13" t="e">
        <f t="shared" si="107"/>
        <v>#DIV/0!</v>
      </c>
    </row>
    <row r="51" spans="2:110" x14ac:dyDescent="0.2">
      <c r="B51" s="8">
        <v>46</v>
      </c>
      <c r="C51" s="14"/>
      <c r="D51" s="14"/>
      <c r="E51" s="14"/>
      <c r="F51" s="14">
        <f t="shared" si="54"/>
        <v>0</v>
      </c>
      <c r="G51" s="14">
        <f t="shared" si="55"/>
        <v>0</v>
      </c>
      <c r="H51" s="13" t="e">
        <f t="shared" si="56"/>
        <v>#DIV/0!</v>
      </c>
      <c r="I51" s="14"/>
      <c r="J51" s="14"/>
      <c r="K51" s="14"/>
      <c r="L51" s="14">
        <f t="shared" si="57"/>
        <v>0</v>
      </c>
      <c r="M51" s="14">
        <f t="shared" si="58"/>
        <v>0</v>
      </c>
      <c r="N51" s="13" t="e">
        <f t="shared" si="59"/>
        <v>#DIV/0!</v>
      </c>
      <c r="O51" s="14"/>
      <c r="P51" s="14"/>
      <c r="Q51" s="14"/>
      <c r="R51" s="14">
        <f t="shared" si="60"/>
        <v>0</v>
      </c>
      <c r="S51" s="14">
        <f t="shared" si="61"/>
        <v>0</v>
      </c>
      <c r="T51" s="13" t="e">
        <f t="shared" si="62"/>
        <v>#DIV/0!</v>
      </c>
      <c r="U51" s="8"/>
      <c r="V51" s="8"/>
      <c r="W51" s="8"/>
      <c r="X51" s="14">
        <f t="shared" si="63"/>
        <v>0</v>
      </c>
      <c r="Y51" s="14">
        <f t="shared" si="64"/>
        <v>0</v>
      </c>
      <c r="Z51" s="13" t="e">
        <f t="shared" si="65"/>
        <v>#DIV/0!</v>
      </c>
      <c r="AA51" s="14"/>
      <c r="AB51" s="14"/>
      <c r="AC51" s="14"/>
      <c r="AD51" s="14">
        <f t="shared" si="66"/>
        <v>0</v>
      </c>
      <c r="AE51" s="14">
        <f t="shared" si="67"/>
        <v>0</v>
      </c>
      <c r="AF51" s="13" t="e">
        <f t="shared" si="68"/>
        <v>#DIV/0!</v>
      </c>
      <c r="AG51" s="8"/>
      <c r="AH51" s="8"/>
      <c r="AI51" s="8"/>
      <c r="AJ51" s="14">
        <f t="shared" si="69"/>
        <v>0</v>
      </c>
      <c r="AK51" s="14">
        <f t="shared" si="70"/>
        <v>0</v>
      </c>
      <c r="AL51" s="13" t="e">
        <f t="shared" si="71"/>
        <v>#DIV/0!</v>
      </c>
      <c r="AM51" s="14">
        <v>17430.349999999999</v>
      </c>
      <c r="AN51" s="8">
        <v>10391.299999999999</v>
      </c>
      <c r="AO51" s="8">
        <v>4995.8999999999996</v>
      </c>
      <c r="AP51" s="14">
        <f t="shared" si="72"/>
        <v>12434.449999999999</v>
      </c>
      <c r="AQ51" s="14">
        <f t="shared" si="73"/>
        <v>5395.4</v>
      </c>
      <c r="AR51" s="13">
        <f t="shared" si="74"/>
        <v>2.304639137042666</v>
      </c>
      <c r="AS51" s="8"/>
      <c r="AT51" s="8"/>
      <c r="AU51" s="8"/>
      <c r="AV51" s="14">
        <f t="shared" si="75"/>
        <v>0</v>
      </c>
      <c r="AW51" s="14">
        <f t="shared" si="76"/>
        <v>0</v>
      </c>
      <c r="AX51" s="13" t="e">
        <f t="shared" si="77"/>
        <v>#DIV/0!</v>
      </c>
      <c r="AY51" s="8"/>
      <c r="AZ51" s="8"/>
      <c r="BA51" s="8"/>
      <c r="BB51" s="14">
        <f t="shared" si="78"/>
        <v>0</v>
      </c>
      <c r="BC51" s="14">
        <f t="shared" si="79"/>
        <v>0</v>
      </c>
      <c r="BD51" s="13" t="e">
        <f t="shared" si="80"/>
        <v>#DIV/0!</v>
      </c>
      <c r="BE51" s="8"/>
      <c r="BF51" s="8"/>
      <c r="BG51" s="8"/>
      <c r="BH51" s="14">
        <f t="shared" si="81"/>
        <v>0</v>
      </c>
      <c r="BI51" s="14">
        <f t="shared" si="82"/>
        <v>0</v>
      </c>
      <c r="BJ51" s="13" t="e">
        <f t="shared" si="83"/>
        <v>#DIV/0!</v>
      </c>
      <c r="BK51" s="8"/>
      <c r="BL51" s="8"/>
      <c r="BM51" s="8"/>
      <c r="BN51" s="14">
        <f t="shared" si="84"/>
        <v>0</v>
      </c>
      <c r="BO51" s="14">
        <f t="shared" si="85"/>
        <v>0</v>
      </c>
      <c r="BP51" s="13" t="e">
        <f t="shared" si="86"/>
        <v>#DIV/0!</v>
      </c>
      <c r="BQ51" s="8"/>
      <c r="BR51" s="8"/>
      <c r="BS51" s="8"/>
      <c r="BT51" s="14">
        <f t="shared" si="87"/>
        <v>0</v>
      </c>
      <c r="BU51" s="14">
        <f t="shared" si="88"/>
        <v>0</v>
      </c>
      <c r="BV51" s="13" t="e">
        <f t="shared" si="89"/>
        <v>#DIV/0!</v>
      </c>
      <c r="BW51" s="8"/>
      <c r="BX51" s="8"/>
      <c r="BY51" s="8"/>
      <c r="BZ51" s="14">
        <f t="shared" si="90"/>
        <v>0</v>
      </c>
      <c r="CA51" s="14">
        <f t="shared" si="91"/>
        <v>0</v>
      </c>
      <c r="CB51" s="13" t="e">
        <f t="shared" si="92"/>
        <v>#DIV/0!</v>
      </c>
      <c r="CC51" s="8"/>
      <c r="CD51" s="8"/>
      <c r="CE51" s="8"/>
      <c r="CF51" s="14">
        <f t="shared" si="93"/>
        <v>0</v>
      </c>
      <c r="CG51" s="14">
        <f t="shared" si="94"/>
        <v>0</v>
      </c>
      <c r="CH51" s="13" t="e">
        <f t="shared" si="95"/>
        <v>#DIV/0!</v>
      </c>
      <c r="CI51" s="8"/>
      <c r="CJ51" s="8"/>
      <c r="CK51" s="8"/>
      <c r="CL51" s="14">
        <f t="shared" si="96"/>
        <v>0</v>
      </c>
      <c r="CM51" s="14">
        <f t="shared" si="97"/>
        <v>0</v>
      </c>
      <c r="CN51" s="13" t="e">
        <f t="shared" si="98"/>
        <v>#DIV/0!</v>
      </c>
      <c r="CO51" s="8">
        <v>22586.650000000005</v>
      </c>
      <c r="CP51" s="8">
        <v>13841.048666666667</v>
      </c>
      <c r="CQ51" s="8">
        <v>2880.2101052631579</v>
      </c>
      <c r="CR51" s="14">
        <f t="shared" si="99"/>
        <v>19706.439894736846</v>
      </c>
      <c r="CS51" s="14">
        <f t="shared" si="100"/>
        <v>10960.838561403511</v>
      </c>
      <c r="CT51" s="13">
        <f t="shared" si="101"/>
        <v>1.7978952782070245</v>
      </c>
      <c r="CU51" s="8"/>
      <c r="CV51" s="8"/>
      <c r="CW51" s="8"/>
      <c r="CX51" s="14">
        <f t="shared" si="102"/>
        <v>0</v>
      </c>
      <c r="CY51" s="14">
        <f t="shared" si="103"/>
        <v>0</v>
      </c>
      <c r="CZ51" s="13" t="e">
        <f t="shared" si="104"/>
        <v>#DIV/0!</v>
      </c>
      <c r="DA51" s="8"/>
      <c r="DB51" s="8"/>
      <c r="DC51" s="8"/>
      <c r="DD51" s="14">
        <f t="shared" si="105"/>
        <v>0</v>
      </c>
      <c r="DE51" s="14">
        <f t="shared" si="106"/>
        <v>0</v>
      </c>
      <c r="DF51" s="13" t="e">
        <f t="shared" si="107"/>
        <v>#DIV/0!</v>
      </c>
    </row>
    <row r="52" spans="2:110" x14ac:dyDescent="0.2">
      <c r="B52" s="8">
        <v>47</v>
      </c>
      <c r="C52" s="14"/>
      <c r="D52" s="14"/>
      <c r="E52" s="14"/>
      <c r="F52" s="14">
        <f t="shared" si="54"/>
        <v>0</v>
      </c>
      <c r="G52" s="14">
        <f t="shared" si="55"/>
        <v>0</v>
      </c>
      <c r="H52" s="13" t="e">
        <f t="shared" si="56"/>
        <v>#DIV/0!</v>
      </c>
      <c r="I52" s="14"/>
      <c r="J52" s="14"/>
      <c r="K52" s="14"/>
      <c r="L52" s="14">
        <f t="shared" si="57"/>
        <v>0</v>
      </c>
      <c r="M52" s="14">
        <f t="shared" si="58"/>
        <v>0</v>
      </c>
      <c r="N52" s="13" t="e">
        <f t="shared" si="59"/>
        <v>#DIV/0!</v>
      </c>
      <c r="O52" s="14"/>
      <c r="P52" s="14"/>
      <c r="Q52" s="14"/>
      <c r="R52" s="14">
        <f t="shared" si="60"/>
        <v>0</v>
      </c>
      <c r="S52" s="14">
        <f t="shared" si="61"/>
        <v>0</v>
      </c>
      <c r="T52" s="13" t="e">
        <f t="shared" si="62"/>
        <v>#DIV/0!</v>
      </c>
      <c r="U52" s="8"/>
      <c r="V52" s="8"/>
      <c r="W52" s="8"/>
      <c r="X52" s="14">
        <f t="shared" si="63"/>
        <v>0</v>
      </c>
      <c r="Y52" s="14">
        <f t="shared" si="64"/>
        <v>0</v>
      </c>
      <c r="Z52" s="13" t="e">
        <f t="shared" si="65"/>
        <v>#DIV/0!</v>
      </c>
      <c r="AA52" s="14"/>
      <c r="AB52" s="14"/>
      <c r="AC52" s="14"/>
      <c r="AD52" s="14">
        <f t="shared" si="66"/>
        <v>0</v>
      </c>
      <c r="AE52" s="14">
        <f t="shared" si="67"/>
        <v>0</v>
      </c>
      <c r="AF52" s="13" t="e">
        <f t="shared" si="68"/>
        <v>#DIV/0!</v>
      </c>
      <c r="AG52" s="8"/>
      <c r="AH52" s="8"/>
      <c r="AI52" s="8"/>
      <c r="AJ52" s="14">
        <f t="shared" si="69"/>
        <v>0</v>
      </c>
      <c r="AK52" s="14">
        <f t="shared" si="70"/>
        <v>0</v>
      </c>
      <c r="AL52" s="13" t="e">
        <f t="shared" si="71"/>
        <v>#DIV/0!</v>
      </c>
      <c r="AM52" s="14">
        <v>10281.26</v>
      </c>
      <c r="AN52" s="8">
        <v>6049.7</v>
      </c>
      <c r="AO52" s="8">
        <v>2719.6</v>
      </c>
      <c r="AP52" s="14">
        <f t="shared" si="72"/>
        <v>7561.66</v>
      </c>
      <c r="AQ52" s="14">
        <f t="shared" si="73"/>
        <v>3330.1</v>
      </c>
      <c r="AR52" s="13">
        <f t="shared" si="74"/>
        <v>2.2707005795621753</v>
      </c>
      <c r="AS52" s="8"/>
      <c r="AT52" s="8"/>
      <c r="AU52" s="8"/>
      <c r="AV52" s="14">
        <f t="shared" si="75"/>
        <v>0</v>
      </c>
      <c r="AW52" s="14">
        <f t="shared" si="76"/>
        <v>0</v>
      </c>
      <c r="AX52" s="13" t="e">
        <f t="shared" si="77"/>
        <v>#DIV/0!</v>
      </c>
      <c r="AY52" s="8"/>
      <c r="AZ52" s="8"/>
      <c r="BA52" s="8"/>
      <c r="BB52" s="14">
        <f t="shared" si="78"/>
        <v>0</v>
      </c>
      <c r="BC52" s="14">
        <f t="shared" si="79"/>
        <v>0</v>
      </c>
      <c r="BD52" s="13" t="e">
        <f t="shared" si="80"/>
        <v>#DIV/0!</v>
      </c>
      <c r="BE52" s="8"/>
      <c r="BF52" s="8"/>
      <c r="BG52" s="8"/>
      <c r="BH52" s="14">
        <f t="shared" si="81"/>
        <v>0</v>
      </c>
      <c r="BI52" s="14">
        <f t="shared" si="82"/>
        <v>0</v>
      </c>
      <c r="BJ52" s="13" t="e">
        <f t="shared" si="83"/>
        <v>#DIV/0!</v>
      </c>
      <c r="BK52" s="8"/>
      <c r="BL52" s="8"/>
      <c r="BM52" s="8"/>
      <c r="BN52" s="14">
        <f t="shared" si="84"/>
        <v>0</v>
      </c>
      <c r="BO52" s="14">
        <f t="shared" si="85"/>
        <v>0</v>
      </c>
      <c r="BP52" s="13" t="e">
        <f t="shared" si="86"/>
        <v>#DIV/0!</v>
      </c>
      <c r="BQ52" s="8"/>
      <c r="BR52" s="8"/>
      <c r="BS52" s="8"/>
      <c r="BT52" s="14">
        <f t="shared" si="87"/>
        <v>0</v>
      </c>
      <c r="BU52" s="14">
        <f t="shared" si="88"/>
        <v>0</v>
      </c>
      <c r="BV52" s="13" t="e">
        <f t="shared" si="89"/>
        <v>#DIV/0!</v>
      </c>
      <c r="BW52" s="8"/>
      <c r="BX52" s="8"/>
      <c r="BY52" s="8"/>
      <c r="BZ52" s="14">
        <f t="shared" si="90"/>
        <v>0</v>
      </c>
      <c r="CA52" s="14">
        <f t="shared" si="91"/>
        <v>0</v>
      </c>
      <c r="CB52" s="13" t="e">
        <f t="shared" si="92"/>
        <v>#DIV/0!</v>
      </c>
      <c r="CC52" s="8"/>
      <c r="CD52" s="8"/>
      <c r="CE52" s="8"/>
      <c r="CF52" s="14">
        <f t="shared" si="93"/>
        <v>0</v>
      </c>
      <c r="CG52" s="14">
        <f t="shared" si="94"/>
        <v>0</v>
      </c>
      <c r="CH52" s="13" t="e">
        <f t="shared" si="95"/>
        <v>#DIV/0!</v>
      </c>
      <c r="CI52" s="8"/>
      <c r="CJ52" s="8"/>
      <c r="CK52" s="8"/>
      <c r="CL52" s="14">
        <f t="shared" si="96"/>
        <v>0</v>
      </c>
      <c r="CM52" s="14">
        <f t="shared" si="97"/>
        <v>0</v>
      </c>
      <c r="CN52" s="13" t="e">
        <f t="shared" si="98"/>
        <v>#DIV/0!</v>
      </c>
      <c r="CO52" s="8">
        <v>25625.800000000003</v>
      </c>
      <c r="CP52" s="8">
        <v>16275.935555555558</v>
      </c>
      <c r="CQ52" s="8">
        <v>3836.7926666666667</v>
      </c>
      <c r="CR52" s="14">
        <f t="shared" si="99"/>
        <v>21789.007333333335</v>
      </c>
      <c r="CS52" s="14">
        <f t="shared" si="100"/>
        <v>12439.142888888891</v>
      </c>
      <c r="CT52" s="13">
        <f t="shared" si="101"/>
        <v>1.7516486085866971</v>
      </c>
      <c r="CU52" s="8"/>
      <c r="CV52" s="8"/>
      <c r="CW52" s="8"/>
      <c r="CX52" s="14">
        <f t="shared" si="102"/>
        <v>0</v>
      </c>
      <c r="CY52" s="14">
        <f t="shared" si="103"/>
        <v>0</v>
      </c>
      <c r="CZ52" s="13" t="e">
        <f t="shared" si="104"/>
        <v>#DIV/0!</v>
      </c>
      <c r="DA52" s="8"/>
      <c r="DB52" s="8"/>
      <c r="DC52" s="8"/>
      <c r="DD52" s="14">
        <f t="shared" si="105"/>
        <v>0</v>
      </c>
      <c r="DE52" s="14">
        <f t="shared" si="106"/>
        <v>0</v>
      </c>
      <c r="DF52" s="13" t="e">
        <f t="shared" si="107"/>
        <v>#DIV/0!</v>
      </c>
    </row>
    <row r="53" spans="2:110" x14ac:dyDescent="0.2">
      <c r="B53" s="8">
        <v>48</v>
      </c>
      <c r="C53" s="14"/>
      <c r="D53" s="14"/>
      <c r="E53" s="14"/>
      <c r="F53" s="14">
        <f t="shared" si="54"/>
        <v>0</v>
      </c>
      <c r="G53" s="14">
        <f t="shared" si="55"/>
        <v>0</v>
      </c>
      <c r="H53" s="13" t="e">
        <f t="shared" si="56"/>
        <v>#DIV/0!</v>
      </c>
      <c r="I53" s="14"/>
      <c r="J53" s="14"/>
      <c r="K53" s="14"/>
      <c r="L53" s="14">
        <f t="shared" si="57"/>
        <v>0</v>
      </c>
      <c r="M53" s="14">
        <f t="shared" si="58"/>
        <v>0</v>
      </c>
      <c r="N53" s="13" t="e">
        <f t="shared" si="59"/>
        <v>#DIV/0!</v>
      </c>
      <c r="O53" s="14"/>
      <c r="P53" s="14"/>
      <c r="Q53" s="14"/>
      <c r="R53" s="14">
        <f t="shared" si="60"/>
        <v>0</v>
      </c>
      <c r="S53" s="14">
        <f t="shared" si="61"/>
        <v>0</v>
      </c>
      <c r="T53" s="13" t="e">
        <f t="shared" si="62"/>
        <v>#DIV/0!</v>
      </c>
      <c r="U53" s="8"/>
      <c r="V53" s="8"/>
      <c r="W53" s="8"/>
      <c r="X53" s="14">
        <f t="shared" si="63"/>
        <v>0</v>
      </c>
      <c r="Y53" s="14">
        <f t="shared" si="64"/>
        <v>0</v>
      </c>
      <c r="Z53" s="13" t="e">
        <f t="shared" si="65"/>
        <v>#DIV/0!</v>
      </c>
      <c r="AA53" s="14"/>
      <c r="AB53" s="14"/>
      <c r="AC53" s="14"/>
      <c r="AD53" s="14">
        <f t="shared" si="66"/>
        <v>0</v>
      </c>
      <c r="AE53" s="14">
        <f t="shared" si="67"/>
        <v>0</v>
      </c>
      <c r="AF53" s="13" t="e">
        <f t="shared" si="68"/>
        <v>#DIV/0!</v>
      </c>
      <c r="AG53" s="8"/>
      <c r="AH53" s="8"/>
      <c r="AI53" s="8"/>
      <c r="AJ53" s="14">
        <f t="shared" si="69"/>
        <v>0</v>
      </c>
      <c r="AK53" s="14">
        <f t="shared" si="70"/>
        <v>0</v>
      </c>
      <c r="AL53" s="13" t="e">
        <f t="shared" si="71"/>
        <v>#DIV/0!</v>
      </c>
      <c r="AM53" s="14">
        <v>28038.5</v>
      </c>
      <c r="AN53" s="8">
        <v>18029.099999999999</v>
      </c>
      <c r="AO53" s="8">
        <v>2495</v>
      </c>
      <c r="AP53" s="14">
        <f t="shared" si="72"/>
        <v>25543.5</v>
      </c>
      <c r="AQ53" s="14">
        <f t="shared" si="73"/>
        <v>15534.099999999999</v>
      </c>
      <c r="AR53" s="13">
        <f t="shared" si="74"/>
        <v>1.6443501715580564</v>
      </c>
      <c r="AS53" s="8"/>
      <c r="AT53" s="8"/>
      <c r="AU53" s="8"/>
      <c r="AV53" s="14">
        <f t="shared" si="75"/>
        <v>0</v>
      </c>
      <c r="AW53" s="14">
        <f t="shared" si="76"/>
        <v>0</v>
      </c>
      <c r="AX53" s="13" t="e">
        <f t="shared" si="77"/>
        <v>#DIV/0!</v>
      </c>
      <c r="AY53" s="8"/>
      <c r="AZ53" s="8"/>
      <c r="BA53" s="8"/>
      <c r="BB53" s="14">
        <f t="shared" si="78"/>
        <v>0</v>
      </c>
      <c r="BC53" s="14">
        <f t="shared" si="79"/>
        <v>0</v>
      </c>
      <c r="BD53" s="13" t="e">
        <f t="shared" si="80"/>
        <v>#DIV/0!</v>
      </c>
      <c r="BE53" s="8"/>
      <c r="BF53" s="8"/>
      <c r="BG53" s="8"/>
      <c r="BH53" s="14">
        <f t="shared" si="81"/>
        <v>0</v>
      </c>
      <c r="BI53" s="14">
        <f t="shared" si="82"/>
        <v>0</v>
      </c>
      <c r="BJ53" s="13" t="e">
        <f t="shared" si="83"/>
        <v>#DIV/0!</v>
      </c>
      <c r="BK53" s="8"/>
      <c r="BL53" s="8"/>
      <c r="BM53" s="8"/>
      <c r="BN53" s="14">
        <f t="shared" si="84"/>
        <v>0</v>
      </c>
      <c r="BO53" s="14">
        <f t="shared" si="85"/>
        <v>0</v>
      </c>
      <c r="BP53" s="13" t="e">
        <f t="shared" si="86"/>
        <v>#DIV/0!</v>
      </c>
      <c r="BQ53" s="8"/>
      <c r="BR53" s="8"/>
      <c r="BS53" s="8"/>
      <c r="BT53" s="14">
        <f t="shared" si="87"/>
        <v>0</v>
      </c>
      <c r="BU53" s="14">
        <f t="shared" si="88"/>
        <v>0</v>
      </c>
      <c r="BV53" s="13" t="e">
        <f t="shared" si="89"/>
        <v>#DIV/0!</v>
      </c>
      <c r="BW53" s="8"/>
      <c r="BX53" s="8"/>
      <c r="BY53" s="8"/>
      <c r="BZ53" s="14">
        <f t="shared" si="90"/>
        <v>0</v>
      </c>
      <c r="CA53" s="14">
        <f t="shared" si="91"/>
        <v>0</v>
      </c>
      <c r="CB53" s="13" t="e">
        <f t="shared" si="92"/>
        <v>#DIV/0!</v>
      </c>
      <c r="CC53" s="8"/>
      <c r="CD53" s="8"/>
      <c r="CE53" s="8"/>
      <c r="CF53" s="14">
        <f t="shared" si="93"/>
        <v>0</v>
      </c>
      <c r="CG53" s="14">
        <f t="shared" si="94"/>
        <v>0</v>
      </c>
      <c r="CH53" s="13" t="e">
        <f t="shared" si="95"/>
        <v>#DIV/0!</v>
      </c>
      <c r="CI53" s="8"/>
      <c r="CJ53" s="8"/>
      <c r="CK53" s="8"/>
      <c r="CL53" s="14">
        <f t="shared" si="96"/>
        <v>0</v>
      </c>
      <c r="CM53" s="14">
        <f t="shared" si="97"/>
        <v>0</v>
      </c>
      <c r="CN53" s="13" t="e">
        <f t="shared" si="98"/>
        <v>#DIV/0!</v>
      </c>
      <c r="CO53" s="8">
        <v>21032.966666666664</v>
      </c>
      <c r="CP53" s="8">
        <v>8441.9150000000009</v>
      </c>
      <c r="CQ53" s="8">
        <v>2870.946789473684</v>
      </c>
      <c r="CR53" s="14">
        <f t="shared" si="99"/>
        <v>18162.019877192979</v>
      </c>
      <c r="CS53" s="14">
        <f t="shared" si="100"/>
        <v>5570.9682105263164</v>
      </c>
      <c r="CT53" s="13">
        <f t="shared" si="101"/>
        <v>3.260119101537132</v>
      </c>
      <c r="CU53" s="8"/>
      <c r="CV53" s="8"/>
      <c r="CW53" s="8"/>
      <c r="CX53" s="14">
        <f t="shared" si="102"/>
        <v>0</v>
      </c>
      <c r="CY53" s="14">
        <f t="shared" si="103"/>
        <v>0</v>
      </c>
      <c r="CZ53" s="13" t="e">
        <f t="shared" si="104"/>
        <v>#DIV/0!</v>
      </c>
      <c r="DA53" s="8"/>
      <c r="DB53" s="8"/>
      <c r="DC53" s="8"/>
      <c r="DD53" s="14">
        <f t="shared" si="105"/>
        <v>0</v>
      </c>
      <c r="DE53" s="14">
        <f t="shared" si="106"/>
        <v>0</v>
      </c>
      <c r="DF53" s="13" t="e">
        <f t="shared" si="107"/>
        <v>#DIV/0!</v>
      </c>
    </row>
    <row r="54" spans="2:110" x14ac:dyDescent="0.2">
      <c r="B54" s="8">
        <v>49</v>
      </c>
      <c r="C54" s="14"/>
      <c r="D54" s="14"/>
      <c r="E54" s="14"/>
      <c r="F54" s="14">
        <f t="shared" si="54"/>
        <v>0</v>
      </c>
      <c r="G54" s="14">
        <f t="shared" si="55"/>
        <v>0</v>
      </c>
      <c r="H54" s="13" t="e">
        <f t="shared" si="56"/>
        <v>#DIV/0!</v>
      </c>
      <c r="I54" s="14"/>
      <c r="J54" s="14"/>
      <c r="K54" s="14"/>
      <c r="L54" s="14">
        <f t="shared" si="57"/>
        <v>0</v>
      </c>
      <c r="M54" s="14">
        <f t="shared" si="58"/>
        <v>0</v>
      </c>
      <c r="N54" s="13" t="e">
        <f t="shared" si="59"/>
        <v>#DIV/0!</v>
      </c>
      <c r="O54" s="14"/>
      <c r="P54" s="14"/>
      <c r="Q54" s="14"/>
      <c r="R54" s="14">
        <f t="shared" si="60"/>
        <v>0</v>
      </c>
      <c r="S54" s="14">
        <f t="shared" si="61"/>
        <v>0</v>
      </c>
      <c r="T54" s="13" t="e">
        <f t="shared" si="62"/>
        <v>#DIV/0!</v>
      </c>
      <c r="U54" s="8"/>
      <c r="V54" s="8"/>
      <c r="W54" s="8"/>
      <c r="X54" s="14">
        <f t="shared" si="63"/>
        <v>0</v>
      </c>
      <c r="Y54" s="14">
        <f t="shared" si="64"/>
        <v>0</v>
      </c>
      <c r="Z54" s="13" t="e">
        <f t="shared" si="65"/>
        <v>#DIV/0!</v>
      </c>
      <c r="AA54" s="14"/>
      <c r="AB54" s="14"/>
      <c r="AC54" s="14"/>
      <c r="AD54" s="14">
        <f t="shared" si="66"/>
        <v>0</v>
      </c>
      <c r="AE54" s="14">
        <f t="shared" si="67"/>
        <v>0</v>
      </c>
      <c r="AF54" s="13" t="e">
        <f t="shared" si="68"/>
        <v>#DIV/0!</v>
      </c>
      <c r="AG54" s="8"/>
      <c r="AH54" s="8"/>
      <c r="AI54" s="8"/>
      <c r="AJ54" s="14">
        <f t="shared" si="69"/>
        <v>0</v>
      </c>
      <c r="AK54" s="14">
        <f t="shared" si="70"/>
        <v>0</v>
      </c>
      <c r="AL54" s="13" t="e">
        <f t="shared" si="71"/>
        <v>#DIV/0!</v>
      </c>
      <c r="AM54" s="14">
        <v>10842</v>
      </c>
      <c r="AN54" s="8">
        <v>5827.5</v>
      </c>
      <c r="AO54" s="8">
        <v>2359.4</v>
      </c>
      <c r="AP54" s="14">
        <f t="shared" si="72"/>
        <v>8482.6</v>
      </c>
      <c r="AQ54" s="14">
        <f t="shared" si="73"/>
        <v>3468.1</v>
      </c>
      <c r="AR54" s="13">
        <f t="shared" si="74"/>
        <v>2.4458925636515674</v>
      </c>
      <c r="AS54" s="8"/>
      <c r="AT54" s="8"/>
      <c r="AU54" s="8"/>
      <c r="AV54" s="14">
        <f t="shared" si="75"/>
        <v>0</v>
      </c>
      <c r="AW54" s="14">
        <f t="shared" si="76"/>
        <v>0</v>
      </c>
      <c r="AX54" s="13" t="e">
        <f t="shared" si="77"/>
        <v>#DIV/0!</v>
      </c>
      <c r="AY54" s="8"/>
      <c r="AZ54" s="8"/>
      <c r="BA54" s="8"/>
      <c r="BB54" s="14">
        <f t="shared" si="78"/>
        <v>0</v>
      </c>
      <c r="BC54" s="14">
        <f t="shared" si="79"/>
        <v>0</v>
      </c>
      <c r="BD54" s="13" t="e">
        <f t="shared" si="80"/>
        <v>#DIV/0!</v>
      </c>
      <c r="BE54" s="8"/>
      <c r="BF54" s="8"/>
      <c r="BG54" s="8"/>
      <c r="BH54" s="14">
        <f t="shared" si="81"/>
        <v>0</v>
      </c>
      <c r="BI54" s="14">
        <f t="shared" si="82"/>
        <v>0</v>
      </c>
      <c r="BJ54" s="13" t="e">
        <f t="shared" si="83"/>
        <v>#DIV/0!</v>
      </c>
      <c r="BK54" s="8"/>
      <c r="BL54" s="8"/>
      <c r="BM54" s="8"/>
      <c r="BN54" s="14">
        <f t="shared" si="84"/>
        <v>0</v>
      </c>
      <c r="BO54" s="14">
        <f t="shared" si="85"/>
        <v>0</v>
      </c>
      <c r="BP54" s="13" t="e">
        <f t="shared" si="86"/>
        <v>#DIV/0!</v>
      </c>
      <c r="BQ54" s="8"/>
      <c r="BR54" s="8"/>
      <c r="BS54" s="8"/>
      <c r="BT54" s="14">
        <f t="shared" si="87"/>
        <v>0</v>
      </c>
      <c r="BU54" s="14">
        <f t="shared" si="88"/>
        <v>0</v>
      </c>
      <c r="BV54" s="13" t="e">
        <f t="shared" si="89"/>
        <v>#DIV/0!</v>
      </c>
      <c r="BW54" s="8"/>
      <c r="BX54" s="8"/>
      <c r="BY54" s="8"/>
      <c r="BZ54" s="14">
        <f t="shared" si="90"/>
        <v>0</v>
      </c>
      <c r="CA54" s="14">
        <f t="shared" si="91"/>
        <v>0</v>
      </c>
      <c r="CB54" s="13" t="e">
        <f t="shared" si="92"/>
        <v>#DIV/0!</v>
      </c>
      <c r="CC54" s="8"/>
      <c r="CD54" s="8"/>
      <c r="CE54" s="8"/>
      <c r="CF54" s="14">
        <f t="shared" si="93"/>
        <v>0</v>
      </c>
      <c r="CG54" s="14">
        <f t="shared" si="94"/>
        <v>0</v>
      </c>
      <c r="CH54" s="13" t="e">
        <f t="shared" si="95"/>
        <v>#DIV/0!</v>
      </c>
      <c r="CI54" s="8"/>
      <c r="CJ54" s="8"/>
      <c r="CK54" s="8"/>
      <c r="CL54" s="14">
        <f t="shared" si="96"/>
        <v>0</v>
      </c>
      <c r="CM54" s="14">
        <f t="shared" si="97"/>
        <v>0</v>
      </c>
      <c r="CN54" s="13" t="e">
        <f t="shared" si="98"/>
        <v>#DIV/0!</v>
      </c>
      <c r="CO54" s="8">
        <v>18858.2</v>
      </c>
      <c r="CP54" s="8">
        <v>6537.0777777777776</v>
      </c>
      <c r="CQ54" s="8">
        <v>2772.5791052631575</v>
      </c>
      <c r="CR54" s="14">
        <f t="shared" si="99"/>
        <v>16085.620894736843</v>
      </c>
      <c r="CS54" s="14">
        <f t="shared" si="100"/>
        <v>3764.49867251462</v>
      </c>
      <c r="CT54" s="13">
        <f t="shared" si="101"/>
        <v>4.2729782353706947</v>
      </c>
      <c r="CU54" s="8"/>
      <c r="CV54" s="8"/>
      <c r="CW54" s="8"/>
      <c r="CX54" s="14">
        <f t="shared" si="102"/>
        <v>0</v>
      </c>
      <c r="CY54" s="14">
        <f t="shared" si="103"/>
        <v>0</v>
      </c>
      <c r="CZ54" s="13" t="e">
        <f t="shared" si="104"/>
        <v>#DIV/0!</v>
      </c>
      <c r="DA54" s="8"/>
      <c r="DB54" s="8"/>
      <c r="DC54" s="8"/>
      <c r="DD54" s="14">
        <f t="shared" si="105"/>
        <v>0</v>
      </c>
      <c r="DE54" s="14">
        <f t="shared" si="106"/>
        <v>0</v>
      </c>
      <c r="DF54" s="13" t="e">
        <f t="shared" si="107"/>
        <v>#DIV/0!</v>
      </c>
    </row>
    <row r="55" spans="2:110" x14ac:dyDescent="0.2">
      <c r="B55" s="8">
        <v>50</v>
      </c>
      <c r="C55" s="14"/>
      <c r="D55" s="14"/>
      <c r="E55" s="14"/>
      <c r="F55" s="14">
        <f t="shared" si="54"/>
        <v>0</v>
      </c>
      <c r="G55" s="14">
        <f t="shared" si="55"/>
        <v>0</v>
      </c>
      <c r="H55" s="13" t="e">
        <f t="shared" si="56"/>
        <v>#DIV/0!</v>
      </c>
      <c r="I55" s="14"/>
      <c r="J55" s="14"/>
      <c r="K55" s="14"/>
      <c r="L55" s="14">
        <f t="shared" si="57"/>
        <v>0</v>
      </c>
      <c r="M55" s="14">
        <f t="shared" si="58"/>
        <v>0</v>
      </c>
      <c r="N55" s="13" t="e">
        <f t="shared" si="59"/>
        <v>#DIV/0!</v>
      </c>
      <c r="O55" s="8"/>
      <c r="P55" s="8"/>
      <c r="Q55" s="8"/>
      <c r="R55" s="14">
        <f t="shared" si="60"/>
        <v>0</v>
      </c>
      <c r="S55" s="14">
        <f t="shared" si="61"/>
        <v>0</v>
      </c>
      <c r="T55" s="13" t="e">
        <f t="shared" si="62"/>
        <v>#DIV/0!</v>
      </c>
      <c r="U55" s="8"/>
      <c r="V55" s="8"/>
      <c r="W55" s="8"/>
      <c r="X55" s="14">
        <f t="shared" si="63"/>
        <v>0</v>
      </c>
      <c r="Y55" s="14">
        <f t="shared" si="64"/>
        <v>0</v>
      </c>
      <c r="Z55" s="13" t="e">
        <f t="shared" si="65"/>
        <v>#DIV/0!</v>
      </c>
      <c r="AA55" s="14"/>
      <c r="AB55" s="14"/>
      <c r="AC55" s="14"/>
      <c r="AD55" s="14">
        <f t="shared" si="66"/>
        <v>0</v>
      </c>
      <c r="AE55" s="14">
        <f t="shared" si="67"/>
        <v>0</v>
      </c>
      <c r="AF55" s="13" t="e">
        <f t="shared" si="68"/>
        <v>#DIV/0!</v>
      </c>
      <c r="AG55" s="8"/>
      <c r="AH55" s="8"/>
      <c r="AI55" s="8"/>
      <c r="AJ55" s="14">
        <f t="shared" si="69"/>
        <v>0</v>
      </c>
      <c r="AK55" s="14">
        <f t="shared" si="70"/>
        <v>0</v>
      </c>
      <c r="AL55" s="13" t="e">
        <f t="shared" si="71"/>
        <v>#DIV/0!</v>
      </c>
      <c r="AM55" s="14">
        <v>31403.72</v>
      </c>
      <c r="AN55" s="8">
        <v>21541.4</v>
      </c>
      <c r="AO55" s="8">
        <v>2390.6999999999998</v>
      </c>
      <c r="AP55" s="14">
        <f t="shared" si="72"/>
        <v>29013.02</v>
      </c>
      <c r="AQ55" s="14">
        <f t="shared" si="73"/>
        <v>19150.7</v>
      </c>
      <c r="AR55" s="13">
        <f t="shared" si="74"/>
        <v>1.5149848308416924</v>
      </c>
      <c r="AS55" s="8"/>
      <c r="AT55" s="8"/>
      <c r="AU55" s="8"/>
      <c r="AV55" s="14">
        <f t="shared" si="75"/>
        <v>0</v>
      </c>
      <c r="AW55" s="14">
        <f t="shared" si="76"/>
        <v>0</v>
      </c>
      <c r="AX55" s="13" t="e">
        <f t="shared" si="77"/>
        <v>#DIV/0!</v>
      </c>
      <c r="AY55" s="8"/>
      <c r="AZ55" s="8"/>
      <c r="BA55" s="8"/>
      <c r="BB55" s="14">
        <f t="shared" si="78"/>
        <v>0</v>
      </c>
      <c r="BC55" s="14">
        <f t="shared" si="79"/>
        <v>0</v>
      </c>
      <c r="BD55" s="13" t="e">
        <f t="shared" si="80"/>
        <v>#DIV/0!</v>
      </c>
      <c r="BE55" s="8"/>
      <c r="BF55" s="8"/>
      <c r="BG55" s="8"/>
      <c r="BH55" s="14">
        <f t="shared" si="81"/>
        <v>0</v>
      </c>
      <c r="BI55" s="14">
        <f t="shared" si="82"/>
        <v>0</v>
      </c>
      <c r="BJ55" s="13" t="e">
        <f t="shared" si="83"/>
        <v>#DIV/0!</v>
      </c>
      <c r="BK55" s="8"/>
      <c r="BL55" s="8"/>
      <c r="BM55" s="8"/>
      <c r="BN55" s="14">
        <f t="shared" si="84"/>
        <v>0</v>
      </c>
      <c r="BO55" s="14">
        <f t="shared" si="85"/>
        <v>0</v>
      </c>
      <c r="BP55" s="13" t="e">
        <f t="shared" si="86"/>
        <v>#DIV/0!</v>
      </c>
      <c r="BQ55" s="8"/>
      <c r="BR55" s="8"/>
      <c r="BS55" s="8"/>
      <c r="BT55" s="14">
        <f t="shared" si="87"/>
        <v>0</v>
      </c>
      <c r="BU55" s="14">
        <f t="shared" si="88"/>
        <v>0</v>
      </c>
      <c r="BV55" s="13" t="e">
        <f t="shared" si="89"/>
        <v>#DIV/0!</v>
      </c>
      <c r="BW55" s="8"/>
      <c r="BX55" s="8"/>
      <c r="BY55" s="8"/>
      <c r="BZ55" s="14">
        <f t="shared" si="90"/>
        <v>0</v>
      </c>
      <c r="CA55" s="14">
        <f t="shared" si="91"/>
        <v>0</v>
      </c>
      <c r="CB55" s="13" t="e">
        <f t="shared" si="92"/>
        <v>#DIV/0!</v>
      </c>
      <c r="CC55" s="8"/>
      <c r="CD55" s="8"/>
      <c r="CE55" s="8"/>
      <c r="CF55" s="14">
        <f t="shared" si="93"/>
        <v>0</v>
      </c>
      <c r="CG55" s="14">
        <f t="shared" si="94"/>
        <v>0</v>
      </c>
      <c r="CH55" s="13" t="e">
        <f t="shared" si="95"/>
        <v>#DIV/0!</v>
      </c>
      <c r="CI55" s="8"/>
      <c r="CJ55" s="8"/>
      <c r="CK55" s="8"/>
      <c r="CL55" s="14"/>
      <c r="CM55" s="14"/>
      <c r="CN55" s="13"/>
      <c r="CO55" s="8">
        <v>16538.2</v>
      </c>
      <c r="CP55" s="8">
        <v>9580.198181818183</v>
      </c>
      <c r="CQ55" s="8">
        <v>2734.3081142857141</v>
      </c>
      <c r="CR55" s="14">
        <f t="shared" si="99"/>
        <v>13803.891885714287</v>
      </c>
      <c r="CS55" s="14">
        <f t="shared" si="100"/>
        <v>6845.8900675324694</v>
      </c>
      <c r="CT55" s="13">
        <f t="shared" si="101"/>
        <v>2.0163765046682611</v>
      </c>
      <c r="CU55" s="8"/>
      <c r="CV55" s="8"/>
      <c r="CW55" s="8"/>
      <c r="CX55" s="14">
        <f t="shared" si="102"/>
        <v>0</v>
      </c>
      <c r="CY55" s="14">
        <f t="shared" si="103"/>
        <v>0</v>
      </c>
      <c r="CZ55" s="13" t="e">
        <f t="shared" si="104"/>
        <v>#DIV/0!</v>
      </c>
      <c r="DA55" s="8"/>
      <c r="DB55" s="8"/>
      <c r="DC55" s="8"/>
      <c r="DD55" s="14"/>
      <c r="DE55" s="14"/>
      <c r="DF55" s="13"/>
    </row>
    <row r="56" spans="2:110" x14ac:dyDescent="0.2">
      <c r="B56" s="8">
        <v>51</v>
      </c>
      <c r="C56" s="14"/>
      <c r="D56" s="14"/>
      <c r="E56" s="14"/>
      <c r="F56" s="14"/>
      <c r="G56" s="14"/>
      <c r="H56" s="13"/>
      <c r="I56" s="14"/>
      <c r="J56" s="14"/>
      <c r="K56" s="14"/>
      <c r="L56" s="14">
        <f t="shared" si="57"/>
        <v>0</v>
      </c>
      <c r="M56" s="14">
        <f t="shared" si="58"/>
        <v>0</v>
      </c>
      <c r="N56" s="13" t="e">
        <f t="shared" si="59"/>
        <v>#DIV/0!</v>
      </c>
      <c r="O56" s="14"/>
      <c r="P56" s="14"/>
      <c r="Q56" s="14"/>
      <c r="R56" s="14">
        <f t="shared" si="60"/>
        <v>0</v>
      </c>
      <c r="S56" s="14">
        <f t="shared" si="61"/>
        <v>0</v>
      </c>
      <c r="T56" s="13" t="e">
        <f t="shared" si="62"/>
        <v>#DIV/0!</v>
      </c>
      <c r="U56" s="8"/>
      <c r="V56" s="8"/>
      <c r="W56" s="8"/>
      <c r="X56" s="14"/>
      <c r="Y56" s="14"/>
      <c r="Z56" s="13"/>
      <c r="AA56" s="8"/>
      <c r="AB56" s="8"/>
      <c r="AC56" s="8"/>
      <c r="AD56" s="8"/>
      <c r="AE56" s="8"/>
      <c r="AF56" s="8"/>
      <c r="AG56" s="8"/>
      <c r="AH56" s="8"/>
      <c r="AI56" s="8"/>
      <c r="AJ56" s="14">
        <f t="shared" si="69"/>
        <v>0</v>
      </c>
      <c r="AK56" s="14">
        <f t="shared" si="70"/>
        <v>0</v>
      </c>
      <c r="AL56" s="13" t="e">
        <f t="shared" si="71"/>
        <v>#DIV/0!</v>
      </c>
      <c r="AM56" s="14"/>
      <c r="AN56" s="8"/>
      <c r="AO56" s="8"/>
      <c r="AP56" s="14"/>
      <c r="AQ56" s="14"/>
      <c r="AR56" s="13"/>
      <c r="AS56" s="8"/>
      <c r="AT56" s="8"/>
      <c r="AU56" s="8"/>
      <c r="AV56" s="14"/>
      <c r="AW56" s="14"/>
      <c r="AX56" s="13"/>
      <c r="AY56" s="8"/>
      <c r="AZ56" s="8"/>
      <c r="BA56" s="8"/>
      <c r="BB56" s="14"/>
      <c r="BC56" s="14"/>
      <c r="BD56" s="13"/>
      <c r="BE56" s="8"/>
      <c r="BF56" s="8"/>
      <c r="BG56" s="8"/>
      <c r="BH56" s="14"/>
      <c r="BI56" s="14"/>
      <c r="BJ56" s="13"/>
      <c r="BK56" s="8"/>
      <c r="BL56" s="8"/>
      <c r="BM56" s="8"/>
      <c r="BN56" s="14">
        <f t="shared" si="84"/>
        <v>0</v>
      </c>
      <c r="BO56" s="14">
        <f t="shared" si="85"/>
        <v>0</v>
      </c>
      <c r="BP56" s="13" t="e">
        <f t="shared" si="86"/>
        <v>#DIV/0!</v>
      </c>
      <c r="BQ56" s="8"/>
      <c r="BR56" s="8"/>
      <c r="BS56" s="8"/>
      <c r="BT56" s="14">
        <f t="shared" si="87"/>
        <v>0</v>
      </c>
      <c r="BU56" s="14">
        <f t="shared" si="88"/>
        <v>0</v>
      </c>
      <c r="BV56" s="13" t="e">
        <f t="shared" si="89"/>
        <v>#DIV/0!</v>
      </c>
      <c r="BW56" s="8"/>
      <c r="BX56" s="8"/>
      <c r="BY56" s="8"/>
      <c r="BZ56" s="14">
        <f t="shared" si="90"/>
        <v>0</v>
      </c>
      <c r="CA56" s="14">
        <f t="shared" si="91"/>
        <v>0</v>
      </c>
      <c r="CB56" s="13" t="e">
        <f t="shared" si="92"/>
        <v>#DIV/0!</v>
      </c>
      <c r="CC56" s="8"/>
      <c r="CD56" s="8"/>
      <c r="CE56" s="8"/>
      <c r="CF56" s="14">
        <f t="shared" si="93"/>
        <v>0</v>
      </c>
      <c r="CG56" s="14">
        <f t="shared" si="94"/>
        <v>0</v>
      </c>
      <c r="CH56" s="13" t="e">
        <f t="shared" si="95"/>
        <v>#DIV/0!</v>
      </c>
      <c r="CI56" s="8"/>
      <c r="CJ56" s="8"/>
      <c r="CK56" s="8"/>
      <c r="CL56" s="8"/>
      <c r="CM56" s="8"/>
      <c r="CN56" s="8"/>
      <c r="CO56" s="8"/>
      <c r="CP56" s="8"/>
      <c r="CQ56" s="8"/>
      <c r="CR56" s="14"/>
      <c r="CS56" s="14"/>
      <c r="CT56" s="13"/>
      <c r="CU56" s="8"/>
      <c r="CV56" s="8"/>
      <c r="CW56" s="8"/>
      <c r="CX56" s="14"/>
      <c r="CY56" s="14"/>
      <c r="CZ56" s="13"/>
      <c r="DA56" s="8"/>
      <c r="DB56" s="8"/>
      <c r="DC56" s="8"/>
      <c r="DD56" s="8"/>
      <c r="DE56" s="8"/>
      <c r="DF56" s="8"/>
    </row>
    <row r="57" spans="2:110" x14ac:dyDescent="0.2">
      <c r="B57" s="8">
        <v>52</v>
      </c>
      <c r="C57" s="14"/>
      <c r="D57" s="14"/>
      <c r="E57" s="14"/>
      <c r="F57" s="14"/>
      <c r="G57" s="14"/>
      <c r="H57" s="13"/>
      <c r="I57" s="14"/>
      <c r="J57" s="14"/>
      <c r="K57" s="14"/>
      <c r="L57" s="14">
        <f t="shared" si="57"/>
        <v>0</v>
      </c>
      <c r="M57" s="14">
        <f t="shared" si="58"/>
        <v>0</v>
      </c>
      <c r="N57" s="13" t="e">
        <f t="shared" si="59"/>
        <v>#DIV/0!</v>
      </c>
      <c r="O57" s="14"/>
      <c r="P57" s="14"/>
      <c r="Q57" s="14"/>
      <c r="R57" s="14">
        <f t="shared" si="60"/>
        <v>0</v>
      </c>
      <c r="S57" s="14">
        <f t="shared" si="61"/>
        <v>0</v>
      </c>
      <c r="T57" s="13" t="e">
        <f t="shared" si="62"/>
        <v>#DIV/0!</v>
      </c>
      <c r="U57" s="8"/>
      <c r="V57" s="8"/>
      <c r="W57" s="8"/>
      <c r="X57" s="14"/>
      <c r="Y57" s="14"/>
      <c r="Z57" s="13"/>
      <c r="AA57" s="8"/>
      <c r="AB57" s="8"/>
      <c r="AC57" s="8"/>
      <c r="AD57" s="8"/>
      <c r="AE57" s="8"/>
      <c r="AF57" s="8"/>
      <c r="AG57" s="8"/>
      <c r="AH57" s="8"/>
      <c r="AI57" s="8"/>
      <c r="AJ57" s="14">
        <f t="shared" si="69"/>
        <v>0</v>
      </c>
      <c r="AK57" s="14">
        <f t="shared" si="70"/>
        <v>0</v>
      </c>
      <c r="AL57" s="13" t="e">
        <f t="shared" si="71"/>
        <v>#DIV/0!</v>
      </c>
      <c r="AM57" s="8"/>
      <c r="AN57" s="8"/>
      <c r="AO57" s="8"/>
      <c r="AP57" s="14"/>
      <c r="AQ57" s="14"/>
      <c r="AR57" s="13"/>
      <c r="AS57" s="8"/>
      <c r="AT57" s="8"/>
      <c r="AU57" s="8"/>
      <c r="AV57" s="14"/>
      <c r="AW57" s="14"/>
      <c r="AX57" s="13"/>
      <c r="AY57" s="8"/>
      <c r="AZ57" s="8"/>
      <c r="BA57" s="8"/>
      <c r="BB57" s="14"/>
      <c r="BC57" s="14"/>
      <c r="BD57" s="13"/>
      <c r="BE57" s="8"/>
      <c r="BF57" s="8"/>
      <c r="BG57" s="8"/>
      <c r="BH57" s="14"/>
      <c r="BI57" s="14"/>
      <c r="BJ57" s="13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14">
        <f t="shared" si="90"/>
        <v>0</v>
      </c>
      <c r="CA57" s="14">
        <f t="shared" si="91"/>
        <v>0</v>
      </c>
      <c r="CB57" s="13" t="e">
        <f t="shared" si="92"/>
        <v>#DIV/0!</v>
      </c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14"/>
      <c r="CS57" s="14"/>
      <c r="CT57" s="13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</row>
    <row r="58" spans="2:110" x14ac:dyDescent="0.2">
      <c r="B58" s="8">
        <v>53</v>
      </c>
      <c r="C58" s="14"/>
      <c r="D58" s="14"/>
      <c r="E58" s="14"/>
      <c r="F58" s="14"/>
      <c r="G58" s="14"/>
      <c r="H58" s="13"/>
      <c r="I58" s="14"/>
      <c r="J58" s="14"/>
      <c r="K58" s="14"/>
      <c r="L58" s="8"/>
      <c r="M58" s="8"/>
      <c r="N58" s="8"/>
      <c r="O58" s="14"/>
      <c r="P58" s="14"/>
      <c r="Q58" s="14"/>
      <c r="R58" s="14"/>
      <c r="S58" s="14"/>
      <c r="T58" s="14"/>
      <c r="U58" s="8"/>
      <c r="V58" s="8"/>
      <c r="W58" s="8"/>
      <c r="X58" s="14"/>
      <c r="Y58" s="14"/>
      <c r="Z58" s="13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14"/>
      <c r="AQ58" s="14"/>
      <c r="AR58" s="13"/>
      <c r="AS58" s="8"/>
      <c r="AT58" s="8"/>
      <c r="AU58" s="8"/>
      <c r="AV58" s="14"/>
      <c r="AW58" s="14"/>
      <c r="AX58" s="13"/>
      <c r="AY58" s="8"/>
      <c r="AZ58" s="8"/>
      <c r="BA58" s="8"/>
      <c r="BB58" s="14"/>
      <c r="BC58" s="14"/>
      <c r="BD58" s="13"/>
      <c r="BE58" s="8"/>
      <c r="BF58" s="8"/>
      <c r="BG58" s="8"/>
      <c r="BH58" s="14"/>
      <c r="BI58" s="14"/>
      <c r="BJ58" s="13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14"/>
      <c r="CA58" s="14"/>
      <c r="CB58" s="13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14"/>
      <c r="CS58" s="14"/>
      <c r="CT58" s="13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8"/>
      <c r="DF58" s="8"/>
    </row>
    <row r="59" spans="2:110" x14ac:dyDescent="0.2">
      <c r="B59" s="8">
        <v>54</v>
      </c>
      <c r="C59" s="14"/>
      <c r="D59" s="14"/>
      <c r="E59" s="14"/>
      <c r="F59" s="14"/>
      <c r="G59" s="14"/>
      <c r="H59" s="13"/>
      <c r="I59" s="8"/>
      <c r="J59" s="8"/>
      <c r="K59" s="8"/>
      <c r="L59" s="8"/>
      <c r="M59" s="8"/>
      <c r="N59" s="8"/>
      <c r="O59" s="14"/>
      <c r="P59" s="14"/>
      <c r="Q59" s="14"/>
      <c r="R59" s="14"/>
      <c r="S59" s="14"/>
      <c r="T59" s="14"/>
      <c r="U59" s="8"/>
      <c r="V59" s="8"/>
      <c r="W59" s="8"/>
      <c r="X59" s="14"/>
      <c r="Y59" s="14"/>
      <c r="Z59" s="13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14"/>
      <c r="AQ59" s="14"/>
      <c r="AR59" s="13"/>
      <c r="AS59" s="8"/>
      <c r="AT59" s="8"/>
      <c r="AU59" s="8"/>
      <c r="AV59" s="14"/>
      <c r="AW59" s="14"/>
      <c r="AX59" s="13"/>
      <c r="AY59" s="8"/>
      <c r="AZ59" s="8"/>
      <c r="BA59" s="8"/>
      <c r="BB59" s="14"/>
      <c r="BC59" s="14"/>
      <c r="BD59" s="13"/>
      <c r="BE59" s="8"/>
      <c r="BF59" s="8"/>
      <c r="BG59" s="8"/>
      <c r="BH59" s="14"/>
      <c r="BI59" s="14"/>
      <c r="BJ59" s="13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14"/>
      <c r="CA59" s="14"/>
      <c r="CB59" s="13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14"/>
      <c r="CS59" s="14"/>
      <c r="CT59" s="13"/>
      <c r="CU59" s="8"/>
      <c r="CV59" s="8"/>
      <c r="CW59" s="8"/>
      <c r="CX59" s="8"/>
      <c r="CY59" s="8"/>
      <c r="CZ59" s="8"/>
      <c r="DA59" s="8"/>
      <c r="DB59" s="8"/>
      <c r="DC59" s="8"/>
      <c r="DD59" s="8"/>
      <c r="DE59" s="8"/>
      <c r="DF59" s="8"/>
    </row>
    <row r="60" spans="2:110" x14ac:dyDescent="0.2">
      <c r="C60" s="12"/>
      <c r="D60" s="12"/>
      <c r="E60" s="12"/>
      <c r="F60" s="12"/>
      <c r="G60" s="12"/>
      <c r="H60" s="12"/>
      <c r="O60" s="12"/>
      <c r="P60" s="12"/>
      <c r="Q60" s="12"/>
      <c r="R60" s="12"/>
      <c r="S60" s="12"/>
      <c r="T60" s="12"/>
      <c r="X60" s="12"/>
      <c r="Y60" s="12"/>
      <c r="Z60" s="12"/>
      <c r="BH60" s="12"/>
      <c r="BI60" s="12"/>
      <c r="BJ60" s="12"/>
      <c r="BZ60" s="12"/>
      <c r="CA60" s="12"/>
      <c r="CB60" s="12"/>
    </row>
    <row r="61" spans="2:110" x14ac:dyDescent="0.2">
      <c r="C61" s="12"/>
      <c r="D61" s="12"/>
      <c r="E61" s="12"/>
      <c r="F61" s="12"/>
      <c r="G61" s="12"/>
      <c r="H61" s="12"/>
      <c r="O61" s="12"/>
      <c r="P61" s="12"/>
      <c r="Q61" s="12"/>
      <c r="R61" s="12"/>
      <c r="S61" s="12"/>
      <c r="T61" s="12"/>
      <c r="X61" s="12"/>
      <c r="Y61" s="12"/>
      <c r="Z61" s="12"/>
      <c r="BH61" s="12"/>
      <c r="BI61" s="12"/>
      <c r="BJ61" s="12"/>
      <c r="BZ61" s="12"/>
      <c r="CA61" s="12"/>
      <c r="CB61" s="12"/>
    </row>
    <row r="62" spans="2:110" x14ac:dyDescent="0.2">
      <c r="C62" s="12"/>
      <c r="D62" s="12"/>
      <c r="E62" s="12"/>
      <c r="F62" s="12"/>
      <c r="G62" s="12"/>
      <c r="H62" s="12"/>
      <c r="O62" s="12"/>
      <c r="P62" s="12"/>
      <c r="Q62" s="12"/>
      <c r="R62" s="12"/>
      <c r="S62" s="12"/>
      <c r="T62" s="12"/>
      <c r="X62" s="12"/>
      <c r="Y62" s="12"/>
      <c r="Z62" s="12"/>
      <c r="BH62" s="12"/>
      <c r="BI62" s="12"/>
      <c r="BJ62" s="12"/>
      <c r="BZ62" s="12"/>
      <c r="CA62" s="12"/>
      <c r="CB62" s="12"/>
    </row>
    <row r="63" spans="2:110" x14ac:dyDescent="0.2">
      <c r="C63" s="12"/>
      <c r="D63" s="12"/>
      <c r="E63" s="12"/>
      <c r="F63" s="12"/>
      <c r="G63" s="12"/>
      <c r="H63" s="12"/>
      <c r="O63" s="12"/>
      <c r="P63" s="12"/>
      <c r="Q63" s="12"/>
      <c r="R63" s="12"/>
      <c r="S63" s="12"/>
      <c r="T63" s="12"/>
      <c r="X63" s="12"/>
      <c r="Y63" s="12"/>
      <c r="Z63" s="12"/>
      <c r="BH63" s="12"/>
      <c r="BI63" s="12"/>
      <c r="BJ63" s="12"/>
      <c r="BZ63" s="12"/>
      <c r="CA63" s="12"/>
      <c r="CB63" s="12"/>
    </row>
    <row r="64" spans="2:110" x14ac:dyDescent="0.2">
      <c r="C64" s="12"/>
      <c r="D64" s="12"/>
      <c r="E64" s="12"/>
      <c r="F64" s="12"/>
      <c r="G64" s="12"/>
      <c r="H64" s="12"/>
      <c r="O64" s="12"/>
      <c r="P64" s="12"/>
      <c r="Q64" s="12"/>
      <c r="R64" s="12"/>
      <c r="S64" s="12"/>
      <c r="T64" s="12"/>
      <c r="X64" s="12"/>
      <c r="Y64" s="12"/>
      <c r="Z64" s="12"/>
      <c r="BH64" s="12"/>
      <c r="BI64" s="12"/>
      <c r="BJ64" s="12"/>
      <c r="BZ64" s="12"/>
      <c r="CA64" s="12"/>
      <c r="CB64" s="12"/>
    </row>
    <row r="65" spans="3:80" x14ac:dyDescent="0.2">
      <c r="C65" s="12"/>
      <c r="D65" s="12"/>
      <c r="E65" s="12"/>
      <c r="F65" s="12"/>
      <c r="G65" s="12"/>
      <c r="H65" s="12"/>
      <c r="O65" s="12"/>
      <c r="P65" s="12"/>
      <c r="Q65" s="12"/>
      <c r="R65" s="12"/>
      <c r="S65" s="12"/>
      <c r="T65" s="12"/>
      <c r="X65" s="12"/>
      <c r="Y65" s="12"/>
      <c r="Z65" s="12"/>
      <c r="BH65" s="12"/>
      <c r="BI65" s="12"/>
      <c r="BJ65" s="12"/>
      <c r="BZ65" s="12"/>
      <c r="CA65" s="12"/>
      <c r="CB65" s="12"/>
    </row>
    <row r="66" spans="3:80" x14ac:dyDescent="0.2">
      <c r="C66" s="12"/>
      <c r="D66" s="12"/>
      <c r="E66" s="12"/>
      <c r="F66" s="12"/>
      <c r="G66" s="12"/>
      <c r="H66" s="12"/>
      <c r="O66" s="12"/>
      <c r="P66" s="12"/>
      <c r="Q66" s="12"/>
      <c r="R66" s="12"/>
      <c r="S66" s="12"/>
      <c r="T66" s="12"/>
      <c r="X66" s="12"/>
      <c r="Y66" s="12"/>
      <c r="Z66" s="12"/>
      <c r="BH66" s="12"/>
      <c r="BI66" s="12"/>
      <c r="BJ66" s="12"/>
      <c r="BZ66" s="12"/>
      <c r="CA66" s="12"/>
      <c r="CB66" s="12"/>
    </row>
    <row r="67" spans="3:80" x14ac:dyDescent="0.2">
      <c r="C67" s="12"/>
      <c r="D67" s="12"/>
      <c r="E67" s="12"/>
      <c r="F67" s="12"/>
      <c r="G67" s="12"/>
      <c r="H67" s="12"/>
      <c r="O67" s="12"/>
      <c r="P67" s="12"/>
      <c r="Q67" s="12"/>
      <c r="R67" s="12"/>
      <c r="S67" s="12"/>
      <c r="T67" s="12"/>
      <c r="X67" s="12"/>
      <c r="Y67" s="12"/>
      <c r="Z67" s="12"/>
      <c r="BH67" s="12"/>
      <c r="BI67" s="12"/>
      <c r="BJ67" s="12"/>
      <c r="BZ67" s="12"/>
      <c r="CA67" s="12"/>
      <c r="CB67" s="12"/>
    </row>
    <row r="68" spans="3:80" x14ac:dyDescent="0.2">
      <c r="C68" s="12"/>
      <c r="D68" s="12"/>
      <c r="E68" s="12"/>
      <c r="F68" s="12"/>
      <c r="G68" s="12"/>
      <c r="H68" s="12"/>
      <c r="O68" s="12"/>
      <c r="P68" s="12"/>
      <c r="Q68" s="12"/>
      <c r="R68" s="12"/>
      <c r="S68" s="12"/>
      <c r="T68" s="12"/>
      <c r="X68" s="12"/>
      <c r="Y68" s="12"/>
      <c r="Z68" s="12"/>
      <c r="BH68" s="12"/>
      <c r="BI68" s="12"/>
      <c r="BJ68" s="12"/>
      <c r="BZ68" s="12"/>
      <c r="CA68" s="12"/>
      <c r="CB68" s="12"/>
    </row>
    <row r="69" spans="3:80" x14ac:dyDescent="0.2">
      <c r="C69" s="12"/>
      <c r="D69" s="12"/>
      <c r="E69" s="12"/>
      <c r="F69" s="12"/>
      <c r="G69" s="12"/>
      <c r="H69" s="12"/>
      <c r="X69" s="12"/>
      <c r="Y69" s="12"/>
      <c r="Z69" s="12"/>
      <c r="BH69" s="12"/>
      <c r="BI69" s="12"/>
      <c r="BJ69" s="12"/>
      <c r="BZ69" s="12"/>
      <c r="CA69" s="12"/>
      <c r="CB69" s="12"/>
    </row>
    <row r="70" spans="3:80" x14ac:dyDescent="0.2">
      <c r="C70" s="12"/>
      <c r="D70" s="12"/>
      <c r="E70" s="12"/>
      <c r="F70" s="12"/>
      <c r="G70" s="12"/>
      <c r="H70" s="12"/>
      <c r="X70" s="12"/>
      <c r="Y70" s="12"/>
      <c r="Z70" s="12"/>
      <c r="BH70" s="12"/>
      <c r="BI70" s="12"/>
      <c r="BJ70" s="12"/>
      <c r="BZ70" s="12"/>
      <c r="CA70" s="12"/>
      <c r="CB70" s="12"/>
    </row>
    <row r="71" spans="3:80" x14ac:dyDescent="0.2">
      <c r="C71" s="12"/>
      <c r="D71" s="12"/>
      <c r="E71" s="12"/>
      <c r="F71" s="12"/>
      <c r="G71" s="12"/>
      <c r="H71" s="12"/>
      <c r="X71" s="12"/>
      <c r="Y71" s="12"/>
      <c r="Z71" s="12"/>
      <c r="BH71" s="12"/>
      <c r="BI71" s="12"/>
      <c r="BJ71" s="12"/>
      <c r="BZ71" s="12"/>
      <c r="CA71" s="12"/>
      <c r="CB71" s="12"/>
    </row>
    <row r="72" spans="3:80" x14ac:dyDescent="0.2">
      <c r="C72" s="12"/>
      <c r="D72" s="12"/>
      <c r="E72" s="12"/>
      <c r="F72" s="12"/>
      <c r="G72" s="12"/>
      <c r="H72" s="12"/>
      <c r="X72" s="12"/>
      <c r="Y72" s="12"/>
      <c r="Z72" s="12"/>
      <c r="BH72" s="12"/>
      <c r="BI72" s="12"/>
      <c r="BJ72" s="12"/>
      <c r="BZ72" s="12"/>
      <c r="CA72" s="12"/>
      <c r="CB72" s="12"/>
    </row>
    <row r="73" spans="3:80" x14ac:dyDescent="0.2">
      <c r="C73" s="12"/>
      <c r="D73" s="12"/>
      <c r="E73" s="12"/>
      <c r="F73" s="12"/>
      <c r="G73" s="12"/>
      <c r="H73" s="12"/>
      <c r="X73" s="12"/>
      <c r="Y73" s="12"/>
      <c r="Z73" s="12"/>
      <c r="BH73" s="12"/>
      <c r="BI73" s="12"/>
      <c r="BJ73" s="12"/>
      <c r="BZ73" s="12"/>
      <c r="CA73" s="12"/>
      <c r="CB73" s="12"/>
    </row>
    <row r="74" spans="3:80" x14ac:dyDescent="0.2">
      <c r="C74" s="12"/>
      <c r="D74" s="12"/>
      <c r="E74" s="12"/>
      <c r="F74" s="12"/>
      <c r="G74" s="12"/>
      <c r="H74" s="12"/>
      <c r="X74" s="12"/>
      <c r="Y74" s="12"/>
      <c r="Z74" s="12"/>
      <c r="BH74" s="12"/>
      <c r="BI74" s="12"/>
      <c r="BJ74" s="12"/>
      <c r="BZ74" s="12"/>
      <c r="CA74" s="12"/>
      <c r="CB74" s="12"/>
    </row>
    <row r="75" spans="3:80" x14ac:dyDescent="0.2">
      <c r="C75" s="12"/>
      <c r="D75" s="12"/>
      <c r="E75" s="12"/>
      <c r="F75" s="12"/>
      <c r="G75" s="12"/>
      <c r="H75" s="12"/>
      <c r="X75" s="12"/>
      <c r="Y75" s="12"/>
      <c r="Z75" s="12"/>
      <c r="BH75" s="12"/>
      <c r="BI75" s="12"/>
      <c r="BJ75" s="12"/>
      <c r="BZ75" s="12"/>
      <c r="CA75" s="12"/>
      <c r="CB75" s="12"/>
    </row>
    <row r="76" spans="3:80" x14ac:dyDescent="0.2">
      <c r="C76" s="12"/>
      <c r="D76" s="12"/>
      <c r="E76" s="12"/>
      <c r="F76" s="12"/>
      <c r="G76" s="12"/>
      <c r="H76" s="12"/>
      <c r="X76" s="12"/>
      <c r="Y76" s="12"/>
      <c r="Z76" s="12"/>
      <c r="BH76" s="12"/>
      <c r="BI76" s="12"/>
      <c r="BJ76" s="12"/>
      <c r="BZ76" s="12"/>
      <c r="CA76" s="12"/>
      <c r="CB76" s="12"/>
    </row>
    <row r="77" spans="3:80" x14ac:dyDescent="0.2">
      <c r="C77" s="12"/>
      <c r="D77" s="12"/>
      <c r="E77" s="12"/>
      <c r="F77" s="12"/>
      <c r="G77" s="12"/>
      <c r="H77" s="12"/>
      <c r="X77" s="12"/>
      <c r="Y77" s="12"/>
      <c r="Z77" s="12"/>
      <c r="BH77" s="12"/>
      <c r="BI77" s="12"/>
      <c r="BJ77" s="12"/>
      <c r="BZ77" s="12"/>
      <c r="CA77" s="12"/>
      <c r="CB77" s="12"/>
    </row>
    <row r="78" spans="3:80" x14ac:dyDescent="0.2">
      <c r="C78" s="12"/>
      <c r="D78" s="12"/>
      <c r="E78" s="12"/>
      <c r="F78" s="12"/>
      <c r="G78" s="12"/>
      <c r="H78" s="12"/>
      <c r="X78" s="12"/>
      <c r="Y78" s="12"/>
      <c r="Z78" s="12"/>
      <c r="BH78" s="12"/>
      <c r="BI78" s="12"/>
      <c r="BJ78" s="12"/>
      <c r="BZ78" s="12"/>
      <c r="CA78" s="12"/>
      <c r="CB78" s="12"/>
    </row>
    <row r="79" spans="3:80" x14ac:dyDescent="0.2">
      <c r="C79" s="12"/>
      <c r="D79" s="12"/>
      <c r="E79" s="12"/>
      <c r="F79" s="12"/>
      <c r="G79" s="12"/>
      <c r="H79" s="12"/>
      <c r="X79" s="12"/>
      <c r="Y79" s="12"/>
      <c r="Z79" s="12"/>
      <c r="BH79" s="12"/>
      <c r="BI79" s="12"/>
      <c r="BJ79" s="12"/>
      <c r="BZ79" s="12"/>
      <c r="CA79" s="12"/>
      <c r="CB79" s="12"/>
    </row>
    <row r="80" spans="3:80" x14ac:dyDescent="0.2">
      <c r="C80" s="12"/>
      <c r="D80" s="12"/>
      <c r="E80" s="12"/>
      <c r="F80" s="12"/>
      <c r="G80" s="12"/>
      <c r="H80" s="12"/>
      <c r="X80" s="12"/>
      <c r="Y80" s="12"/>
      <c r="Z80" s="12"/>
      <c r="BH80" s="12"/>
      <c r="BI80" s="12"/>
      <c r="BJ80" s="12"/>
      <c r="BZ80" s="12"/>
      <c r="CA80" s="12"/>
      <c r="CB80" s="12"/>
    </row>
    <row r="81" spans="24:80" x14ac:dyDescent="0.2">
      <c r="X81" s="12"/>
      <c r="Y81" s="12"/>
      <c r="Z81" s="12"/>
      <c r="BH81" s="12"/>
      <c r="BI81" s="12"/>
      <c r="BJ81" s="12"/>
      <c r="BZ81" s="12"/>
      <c r="CA81" s="12"/>
      <c r="CB81" s="12"/>
    </row>
    <row r="82" spans="24:80" x14ac:dyDescent="0.2">
      <c r="X82" s="12"/>
      <c r="Y82" s="12"/>
      <c r="Z82" s="12"/>
      <c r="BH82" s="12"/>
      <c r="BI82" s="12"/>
      <c r="BJ82" s="12"/>
      <c r="BZ82" s="12"/>
      <c r="CA82" s="12"/>
      <c r="CB82" s="12"/>
    </row>
    <row r="83" spans="24:80" x14ac:dyDescent="0.2">
      <c r="X83" s="12"/>
      <c r="Y83" s="12"/>
      <c r="Z83" s="12"/>
      <c r="BH83" s="12"/>
      <c r="BI83" s="12"/>
      <c r="BJ83" s="12"/>
      <c r="BZ83" s="12"/>
      <c r="CA83" s="12"/>
      <c r="CB83" s="12"/>
    </row>
    <row r="84" spans="24:80" x14ac:dyDescent="0.2">
      <c r="X84" s="12"/>
      <c r="Y84" s="12"/>
      <c r="Z84" s="11"/>
      <c r="BH84" s="12"/>
      <c r="BI84" s="12"/>
      <c r="BJ84" s="11"/>
    </row>
    <row r="85" spans="24:80" x14ac:dyDescent="0.2">
      <c r="X85" s="12"/>
      <c r="Y85" s="12"/>
      <c r="Z85" s="11"/>
      <c r="BH85" s="12"/>
      <c r="BI85" s="12"/>
      <c r="BJ85" s="11"/>
    </row>
    <row r="86" spans="24:80" x14ac:dyDescent="0.2">
      <c r="BH86" s="12"/>
      <c r="BI86" s="12"/>
      <c r="BJ86" s="11"/>
    </row>
  </sheetData>
  <mergeCells count="24">
    <mergeCell ref="C3:T3"/>
    <mergeCell ref="U3:AL3"/>
    <mergeCell ref="BE3:BV3"/>
    <mergeCell ref="BW3:CN3"/>
    <mergeCell ref="C4:H4"/>
    <mergeCell ref="I4:N4"/>
    <mergeCell ref="O4:T4"/>
    <mergeCell ref="U4:Z4"/>
    <mergeCell ref="AA4:AF4"/>
    <mergeCell ref="AG4:AL4"/>
    <mergeCell ref="AM3:BD3"/>
    <mergeCell ref="AM4:AR4"/>
    <mergeCell ref="AS4:AX4"/>
    <mergeCell ref="AY4:BD4"/>
    <mergeCell ref="CO3:DF3"/>
    <mergeCell ref="CO4:CT4"/>
    <mergeCell ref="CU4:CZ4"/>
    <mergeCell ref="DA4:DF4"/>
    <mergeCell ref="BE4:BJ4"/>
    <mergeCell ref="BK4:BP4"/>
    <mergeCell ref="BQ4:BV4"/>
    <mergeCell ref="BW4:CB4"/>
    <mergeCell ref="CC4:CH4"/>
    <mergeCell ref="CI4:C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1DFDA-8D99-DC49-A1F9-10866C7DB8CD}">
  <dimension ref="A1:V14"/>
  <sheetViews>
    <sheetView zoomScale="75" workbookViewId="0">
      <selection activeCell="G35" sqref="G35"/>
    </sheetView>
  </sheetViews>
  <sheetFormatPr baseColWidth="10" defaultRowHeight="16" x14ac:dyDescent="0.2"/>
  <cols>
    <col min="1" max="1" width="12.1640625" style="1" customWidth="1"/>
    <col min="2" max="2" width="10.83203125" style="1"/>
    <col min="3" max="3" width="12.5" style="1" bestFit="1" customWidth="1"/>
    <col min="4" max="5" width="10.83203125" style="1"/>
    <col min="6" max="7" width="10.83203125" style="2"/>
    <col min="8" max="8" width="12.5" style="1" bestFit="1" customWidth="1"/>
    <col min="9" max="10" width="10.83203125" style="1"/>
    <col min="11" max="12" width="10.83203125" style="2"/>
    <col min="13" max="13" width="12.5" style="1" bestFit="1" customWidth="1"/>
    <col min="14" max="15" width="10.83203125" style="1"/>
    <col min="16" max="17" width="10.83203125" style="2"/>
    <col min="18" max="18" width="12.5" style="1" bestFit="1" customWidth="1"/>
    <col min="19" max="20" width="10.83203125" style="1"/>
    <col min="21" max="22" width="10.83203125" style="2"/>
  </cols>
  <sheetData>
    <row r="1" spans="1:22" s="7" customFormat="1" ht="18" x14ac:dyDescent="0.2">
      <c r="A1" s="18" t="s">
        <v>3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s="7" customFormat="1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spans="1:22" s="26" customFormat="1" x14ac:dyDescent="0.2">
      <c r="A3" s="17"/>
      <c r="B3" s="40" t="s">
        <v>0</v>
      </c>
      <c r="C3" s="40"/>
      <c r="D3" s="40"/>
      <c r="E3" s="40"/>
      <c r="F3" s="40"/>
      <c r="G3" s="40"/>
      <c r="H3" s="40" t="s">
        <v>9</v>
      </c>
      <c r="I3" s="40"/>
      <c r="J3" s="40"/>
      <c r="K3" s="40"/>
      <c r="L3" s="40"/>
      <c r="M3" s="41" t="s">
        <v>10</v>
      </c>
      <c r="N3" s="42"/>
      <c r="O3" s="42"/>
      <c r="P3" s="42"/>
      <c r="Q3" s="43"/>
      <c r="R3" s="41" t="s">
        <v>11</v>
      </c>
      <c r="S3" s="42"/>
      <c r="T3" s="42"/>
      <c r="U3" s="42"/>
      <c r="V3" s="43"/>
    </row>
    <row r="4" spans="1:22" s="26" customFormat="1" x14ac:dyDescent="0.2">
      <c r="A4" s="17"/>
      <c r="B4" s="17"/>
      <c r="C4" s="40" t="s">
        <v>1</v>
      </c>
      <c r="D4" s="40"/>
      <c r="E4" s="40"/>
      <c r="F4" s="44" t="str">
        <f>"-background"</f>
        <v>-background</v>
      </c>
      <c r="G4" s="44"/>
      <c r="H4" s="40" t="s">
        <v>1</v>
      </c>
      <c r="I4" s="40"/>
      <c r="J4" s="40"/>
      <c r="K4" s="44" t="str">
        <f>"-background"</f>
        <v>-background</v>
      </c>
      <c r="L4" s="44"/>
      <c r="M4" s="40" t="s">
        <v>1</v>
      </c>
      <c r="N4" s="40"/>
      <c r="O4" s="40"/>
      <c r="P4" s="44" t="str">
        <f>"-background"</f>
        <v>-background</v>
      </c>
      <c r="Q4" s="44"/>
      <c r="R4" s="40" t="s">
        <v>1</v>
      </c>
      <c r="S4" s="40"/>
      <c r="T4" s="40"/>
      <c r="U4" s="44" t="str">
        <f>"-background"</f>
        <v>-background</v>
      </c>
      <c r="V4" s="44"/>
    </row>
    <row r="5" spans="1:22" s="26" customFormat="1" x14ac:dyDescent="0.2">
      <c r="A5" s="17" t="s">
        <v>2</v>
      </c>
      <c r="B5" s="17" t="s">
        <v>3</v>
      </c>
      <c r="C5" s="17" t="s">
        <v>4</v>
      </c>
      <c r="D5" s="17" t="s">
        <v>5</v>
      </c>
      <c r="E5" s="17" t="s">
        <v>6</v>
      </c>
      <c r="F5" s="24" t="s">
        <v>5</v>
      </c>
      <c r="G5" s="24" t="s">
        <v>6</v>
      </c>
      <c r="H5" s="17" t="s">
        <v>4</v>
      </c>
      <c r="I5" s="17" t="s">
        <v>5</v>
      </c>
      <c r="J5" s="17" t="s">
        <v>6</v>
      </c>
      <c r="K5" s="24" t="s">
        <v>5</v>
      </c>
      <c r="L5" s="24" t="s">
        <v>6</v>
      </c>
      <c r="M5" s="17" t="s">
        <v>4</v>
      </c>
      <c r="N5" s="17" t="s">
        <v>5</v>
      </c>
      <c r="O5" s="17" t="s">
        <v>6</v>
      </c>
      <c r="P5" s="24" t="s">
        <v>5</v>
      </c>
      <c r="Q5" s="24" t="s">
        <v>6</v>
      </c>
      <c r="R5" s="17" t="s">
        <v>4</v>
      </c>
      <c r="S5" s="17" t="s">
        <v>5</v>
      </c>
      <c r="T5" s="17" t="s">
        <v>6</v>
      </c>
      <c r="U5" s="24" t="s">
        <v>5</v>
      </c>
      <c r="V5" s="24" t="s">
        <v>6</v>
      </c>
    </row>
    <row r="6" spans="1:22" x14ac:dyDescent="0.2">
      <c r="A6" s="17" t="s">
        <v>7</v>
      </c>
      <c r="B6" s="17" t="s">
        <v>8</v>
      </c>
      <c r="C6" s="8">
        <v>0</v>
      </c>
      <c r="D6" s="8">
        <v>0.1</v>
      </c>
      <c r="E6" s="8">
        <v>0.4</v>
      </c>
      <c r="F6" s="9">
        <f>D6-C6</f>
        <v>0.1</v>
      </c>
      <c r="G6" s="9">
        <f>E6-C6</f>
        <v>0.4</v>
      </c>
      <c r="H6" s="8">
        <v>0</v>
      </c>
      <c r="I6" s="8">
        <v>0.2</v>
      </c>
      <c r="J6" s="8">
        <v>0.3</v>
      </c>
      <c r="K6" s="9">
        <f>I6-H6</f>
        <v>0.2</v>
      </c>
      <c r="L6" s="9">
        <f>J6-H6</f>
        <v>0.3</v>
      </c>
      <c r="M6" s="8">
        <v>0</v>
      </c>
      <c r="N6" s="8">
        <v>0.1</v>
      </c>
      <c r="O6" s="8">
        <v>0.2</v>
      </c>
      <c r="P6" s="9">
        <f>N6-M6</f>
        <v>0.1</v>
      </c>
      <c r="Q6" s="9">
        <f>O6-M6</f>
        <v>0.2</v>
      </c>
      <c r="R6" s="8">
        <v>0</v>
      </c>
      <c r="S6" s="8">
        <v>0.1</v>
      </c>
      <c r="T6" s="8">
        <v>0.2</v>
      </c>
      <c r="U6" s="9">
        <f>S6-R6</f>
        <v>0.1</v>
      </c>
      <c r="V6" s="9">
        <f>T6-R6</f>
        <v>0.2</v>
      </c>
    </row>
    <row r="7" spans="1:22" ht="17" x14ac:dyDescent="0.2">
      <c r="A7" s="27" t="s">
        <v>40</v>
      </c>
      <c r="B7" s="17" t="s">
        <v>8</v>
      </c>
      <c r="C7" s="8">
        <v>0.1</v>
      </c>
      <c r="D7" s="8">
        <v>0.4</v>
      </c>
      <c r="E7" s="8">
        <v>15.3</v>
      </c>
      <c r="F7" s="9">
        <f>D7-C7</f>
        <v>0.30000000000000004</v>
      </c>
      <c r="G7" s="9">
        <f>E7-C7</f>
        <v>15.200000000000001</v>
      </c>
      <c r="H7" s="8">
        <v>0.1</v>
      </c>
      <c r="I7" s="8">
        <v>0.3</v>
      </c>
      <c r="J7" s="8">
        <v>15.7</v>
      </c>
      <c r="K7" s="9">
        <f>I7-H7</f>
        <v>0.19999999999999998</v>
      </c>
      <c r="L7" s="9">
        <f>J7-H7</f>
        <v>15.6</v>
      </c>
      <c r="M7" s="8">
        <v>0.1</v>
      </c>
      <c r="N7" s="8">
        <v>0.3</v>
      </c>
      <c r="O7" s="8">
        <v>15.4</v>
      </c>
      <c r="P7" s="9">
        <f>N7-M7</f>
        <v>0.19999999999999998</v>
      </c>
      <c r="Q7" s="9">
        <f>O7-M7</f>
        <v>15.3</v>
      </c>
      <c r="R7" s="8">
        <v>0.1</v>
      </c>
      <c r="S7" s="8">
        <v>0.7</v>
      </c>
      <c r="T7" s="8">
        <v>15</v>
      </c>
      <c r="U7" s="9">
        <f>S7-R7</f>
        <v>0.6</v>
      </c>
      <c r="V7" s="9">
        <f>T7-R7</f>
        <v>14.9</v>
      </c>
    </row>
    <row r="8" spans="1:22" x14ac:dyDescent="0.2">
      <c r="A8" s="17" t="s">
        <v>41</v>
      </c>
      <c r="B8" s="17" t="s">
        <v>8</v>
      </c>
      <c r="C8" s="8">
        <v>0</v>
      </c>
      <c r="D8" s="8">
        <v>0.1</v>
      </c>
      <c r="E8" s="8">
        <v>0.8</v>
      </c>
      <c r="F8" s="9">
        <f>D8-C8</f>
        <v>0.1</v>
      </c>
      <c r="G8" s="9">
        <f>E8-C8</f>
        <v>0.8</v>
      </c>
      <c r="H8" s="8">
        <v>0</v>
      </c>
      <c r="I8" s="8">
        <v>0.7</v>
      </c>
      <c r="J8" s="8">
        <v>2</v>
      </c>
      <c r="K8" s="9">
        <f>I8-H8</f>
        <v>0.7</v>
      </c>
      <c r="L8" s="9">
        <f>J8-H8</f>
        <v>2</v>
      </c>
      <c r="M8" s="8">
        <v>0</v>
      </c>
      <c r="N8" s="8">
        <v>0.3</v>
      </c>
      <c r="O8" s="8">
        <v>0.6</v>
      </c>
      <c r="P8" s="9">
        <f>N8-M8</f>
        <v>0.3</v>
      </c>
      <c r="Q8" s="9">
        <f>O8-M8</f>
        <v>0.6</v>
      </c>
      <c r="R8" s="8">
        <v>0</v>
      </c>
      <c r="S8" s="8">
        <v>0.2</v>
      </c>
      <c r="T8" s="8">
        <v>2</v>
      </c>
      <c r="U8" s="9">
        <f>S8-R8</f>
        <v>0.2</v>
      </c>
      <c r="V8" s="9">
        <f>T8-R8</f>
        <v>2</v>
      </c>
    </row>
    <row r="12" spans="1:22" x14ac:dyDescent="0.2">
      <c r="B12" s="3"/>
      <c r="C12" s="4"/>
      <c r="D12" s="4"/>
      <c r="E12" s="4"/>
      <c r="F12" s="5"/>
      <c r="G12" s="5"/>
      <c r="H12" s="4"/>
      <c r="I12" s="4"/>
      <c r="J12" s="4"/>
      <c r="K12" s="5"/>
      <c r="L12" s="5"/>
      <c r="M12" s="4"/>
      <c r="N12" s="4"/>
      <c r="O12" s="4"/>
      <c r="P12" s="5"/>
      <c r="Q12" s="5"/>
      <c r="R12" s="4"/>
      <c r="S12" s="4"/>
      <c r="T12" s="4"/>
      <c r="U12" s="5"/>
      <c r="V12" s="5"/>
    </row>
    <row r="13" spans="1:22" x14ac:dyDescent="0.2">
      <c r="B13" s="3"/>
      <c r="C13" s="4"/>
      <c r="D13" s="4"/>
      <c r="E13" s="4"/>
      <c r="F13" s="5"/>
      <c r="G13" s="5"/>
      <c r="H13" s="4"/>
      <c r="I13" s="4"/>
      <c r="J13" s="4"/>
      <c r="K13" s="5"/>
      <c r="L13" s="5"/>
      <c r="M13" s="4"/>
      <c r="N13" s="4"/>
      <c r="O13" s="4"/>
      <c r="P13" s="5"/>
      <c r="Q13" s="5"/>
      <c r="R13" s="4"/>
      <c r="S13" s="4"/>
      <c r="T13" s="4"/>
      <c r="U13" s="5"/>
      <c r="V13" s="5"/>
    </row>
    <row r="14" spans="1:22" x14ac:dyDescent="0.2">
      <c r="B14" s="3"/>
      <c r="C14" s="4"/>
      <c r="D14" s="4"/>
      <c r="E14" s="4"/>
      <c r="F14" s="5"/>
      <c r="G14" s="5"/>
      <c r="H14" s="4"/>
      <c r="I14" s="4"/>
      <c r="J14" s="4"/>
      <c r="K14" s="5"/>
      <c r="L14" s="5"/>
      <c r="M14" s="4"/>
      <c r="N14" s="4"/>
      <c r="O14" s="4"/>
      <c r="P14" s="5"/>
      <c r="Q14" s="5"/>
      <c r="R14" s="4"/>
      <c r="S14" s="4"/>
      <c r="T14" s="4"/>
      <c r="U14" s="5"/>
      <c r="V14" s="5"/>
    </row>
  </sheetData>
  <mergeCells count="12">
    <mergeCell ref="B3:G3"/>
    <mergeCell ref="C4:E4"/>
    <mergeCell ref="F4:G4"/>
    <mergeCell ref="H3:L3"/>
    <mergeCell ref="H4:J4"/>
    <mergeCell ref="K4:L4"/>
    <mergeCell ref="M3:Q3"/>
    <mergeCell ref="M4:O4"/>
    <mergeCell ref="P4:Q4"/>
    <mergeCell ref="R3:V3"/>
    <mergeCell ref="R4:T4"/>
    <mergeCell ref="U4:V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38EA9-2CC3-8444-B305-B862A9C2C257}">
  <dimension ref="A1:BB87"/>
  <sheetViews>
    <sheetView zoomScale="67" workbookViewId="0">
      <selection activeCell="L34" sqref="L34"/>
    </sheetView>
  </sheetViews>
  <sheetFormatPr baseColWidth="10" defaultRowHeight="16" x14ac:dyDescent="0.2"/>
  <cols>
    <col min="1" max="3" width="10.83203125" style="1"/>
    <col min="4" max="4" width="12.5" style="1" bestFit="1" customWidth="1"/>
    <col min="5" max="6" width="10.83203125" style="1"/>
    <col min="7" max="7" width="14" style="1" bestFit="1" customWidth="1"/>
    <col min="8" max="8" width="10.83203125" style="1"/>
    <col min="9" max="9" width="12.5" style="1" bestFit="1" customWidth="1"/>
    <col min="10" max="11" width="10.83203125" style="1"/>
    <col min="12" max="12" width="14" style="1" bestFit="1" customWidth="1"/>
    <col min="13" max="13" width="10.83203125" style="1"/>
    <col min="14" max="14" width="12.5" style="1" bestFit="1" customWidth="1"/>
    <col min="15" max="16" width="10.83203125" style="1"/>
    <col min="17" max="17" width="14" style="1" bestFit="1" customWidth="1"/>
    <col min="18" max="18" width="10.83203125" style="1"/>
    <col min="19" max="19" width="12.5" style="1" bestFit="1" customWidth="1"/>
    <col min="20" max="21" width="10.83203125" style="1"/>
    <col min="22" max="22" width="14" style="1" bestFit="1" customWidth="1"/>
    <col min="23" max="23" width="10.83203125" style="1"/>
    <col min="24" max="24" width="12.5" style="1" bestFit="1" customWidth="1"/>
    <col min="25" max="26" width="10.83203125" style="1"/>
    <col min="27" max="27" width="14" style="1" bestFit="1" customWidth="1"/>
    <col min="28" max="28" width="10.83203125" style="1"/>
    <col min="29" max="29" width="12.5" style="1" bestFit="1" customWidth="1"/>
    <col min="30" max="31" width="10.83203125" style="1"/>
    <col min="32" max="32" width="13" style="1" bestFit="1" customWidth="1"/>
    <col min="33" max="33" width="10.83203125" style="1"/>
    <col min="34" max="34" width="12.5" style="1" bestFit="1" customWidth="1"/>
    <col min="35" max="36" width="10.83203125" style="1"/>
    <col min="37" max="37" width="14" style="1" bestFit="1" customWidth="1"/>
    <col min="38" max="41" width="13" style="1" customWidth="1"/>
    <col min="42" max="42" width="14" style="1" bestFit="1" customWidth="1"/>
    <col min="43" max="43" width="13" style="1" customWidth="1"/>
    <col min="44" max="16384" width="10.83203125" style="1"/>
  </cols>
  <sheetData>
    <row r="1" spans="1:54" ht="18" x14ac:dyDescent="0.2">
      <c r="A1" s="18" t="s">
        <v>52</v>
      </c>
    </row>
    <row r="3" spans="1:54" x14ac:dyDescent="0.2">
      <c r="B3" s="8"/>
      <c r="C3" s="40" t="s">
        <v>42</v>
      </c>
      <c r="D3" s="40"/>
      <c r="E3" s="40"/>
      <c r="F3" s="40"/>
      <c r="G3" s="40"/>
      <c r="H3" s="40"/>
      <c r="I3" s="40"/>
      <c r="J3" s="40"/>
      <c r="K3" s="40"/>
      <c r="L3" s="40"/>
      <c r="M3" s="40" t="s">
        <v>43</v>
      </c>
      <c r="N3" s="40"/>
      <c r="O3" s="40"/>
      <c r="P3" s="40"/>
      <c r="Q3" s="40"/>
      <c r="R3" s="40"/>
      <c r="S3" s="40"/>
      <c r="T3" s="40"/>
      <c r="U3" s="40"/>
      <c r="V3" s="40"/>
      <c r="W3" s="47" t="s">
        <v>44</v>
      </c>
      <c r="X3" s="40"/>
      <c r="Y3" s="40"/>
      <c r="Z3" s="40"/>
      <c r="AA3" s="40"/>
      <c r="AB3" s="40"/>
      <c r="AC3" s="40"/>
      <c r="AD3" s="40"/>
      <c r="AE3" s="40"/>
      <c r="AF3" s="40"/>
      <c r="AG3" s="23"/>
      <c r="AH3" s="40" t="s">
        <v>45</v>
      </c>
      <c r="AI3" s="40"/>
      <c r="AJ3" s="40"/>
      <c r="AK3" s="40"/>
      <c r="AL3" s="40"/>
      <c r="AM3" s="40"/>
      <c r="AN3" s="40"/>
      <c r="AO3" s="40"/>
      <c r="AP3" s="40"/>
    </row>
    <row r="4" spans="1:54" x14ac:dyDescent="0.2">
      <c r="B4" s="8"/>
      <c r="C4" s="40">
        <v>1</v>
      </c>
      <c r="D4" s="40"/>
      <c r="E4" s="40"/>
      <c r="F4" s="40"/>
      <c r="G4" s="40"/>
      <c r="H4" s="40">
        <v>2</v>
      </c>
      <c r="I4" s="40"/>
      <c r="J4" s="40"/>
      <c r="K4" s="40"/>
      <c r="L4" s="40"/>
      <c r="M4" s="40">
        <v>1</v>
      </c>
      <c r="N4" s="40"/>
      <c r="O4" s="40"/>
      <c r="P4" s="40"/>
      <c r="Q4" s="40"/>
      <c r="R4" s="40">
        <v>2</v>
      </c>
      <c r="S4" s="40"/>
      <c r="T4" s="40"/>
      <c r="U4" s="40"/>
      <c r="V4" s="40"/>
      <c r="W4" s="47">
        <v>1</v>
      </c>
      <c r="X4" s="40"/>
      <c r="Y4" s="40"/>
      <c r="Z4" s="40"/>
      <c r="AA4" s="40"/>
      <c r="AB4" s="40">
        <v>2</v>
      </c>
      <c r="AC4" s="40"/>
      <c r="AD4" s="40"/>
      <c r="AE4" s="40"/>
      <c r="AF4" s="40"/>
      <c r="AG4" s="45">
        <v>1</v>
      </c>
      <c r="AH4" s="46"/>
      <c r="AI4" s="46"/>
      <c r="AJ4" s="46"/>
      <c r="AK4" s="47"/>
      <c r="AL4" s="45">
        <v>2</v>
      </c>
      <c r="AM4" s="46"/>
      <c r="AN4" s="46"/>
      <c r="AO4" s="46"/>
      <c r="AP4" s="47"/>
      <c r="AQ4" s="28"/>
    </row>
    <row r="5" spans="1:54" x14ac:dyDescent="0.2">
      <c r="B5" s="8"/>
      <c r="C5" s="17"/>
      <c r="D5" s="17" t="s">
        <v>4</v>
      </c>
      <c r="E5" s="17">
        <v>110.848</v>
      </c>
      <c r="F5" s="17"/>
      <c r="G5" s="17"/>
      <c r="H5" s="17"/>
      <c r="I5" s="17" t="s">
        <v>4</v>
      </c>
      <c r="J5" s="17">
        <v>112.417</v>
      </c>
      <c r="K5" s="17"/>
      <c r="L5" s="17"/>
      <c r="M5" s="8"/>
      <c r="N5" s="17" t="s">
        <v>4</v>
      </c>
      <c r="O5" s="17">
        <v>112.65600000000001</v>
      </c>
      <c r="P5" s="8"/>
      <c r="Q5" s="8"/>
      <c r="R5" s="29"/>
      <c r="S5" s="17" t="s">
        <v>4</v>
      </c>
      <c r="T5" s="30">
        <v>114.08</v>
      </c>
      <c r="U5" s="29"/>
      <c r="V5" s="29"/>
      <c r="W5" s="31"/>
      <c r="X5" s="17" t="s">
        <v>4</v>
      </c>
      <c r="Y5" s="17">
        <v>112.265</v>
      </c>
      <c r="Z5" s="17"/>
      <c r="AA5" s="17"/>
      <c r="AB5" s="17"/>
      <c r="AC5" s="17" t="s">
        <v>4</v>
      </c>
      <c r="AD5" s="17">
        <v>113.07899999999999</v>
      </c>
      <c r="AE5" s="17"/>
      <c r="AF5" s="17"/>
      <c r="AG5" s="17"/>
      <c r="AH5" s="17" t="s">
        <v>4</v>
      </c>
      <c r="AI5" s="17">
        <v>114.486</v>
      </c>
      <c r="AJ5" s="8"/>
      <c r="AK5" s="8"/>
      <c r="AL5" s="8"/>
      <c r="AM5" s="17" t="s">
        <v>4</v>
      </c>
      <c r="AN5" s="17">
        <v>113.041</v>
      </c>
      <c r="AO5" s="8"/>
      <c r="AP5" s="8"/>
      <c r="AT5" s="16"/>
      <c r="AX5"/>
      <c r="AY5" s="16"/>
      <c r="AZ5"/>
      <c r="BA5"/>
      <c r="BB5"/>
    </row>
    <row r="6" spans="1:54" x14ac:dyDescent="0.2">
      <c r="B6" s="8"/>
      <c r="C6" s="17"/>
      <c r="D6" s="17" t="s">
        <v>46</v>
      </c>
      <c r="E6" s="17" t="s">
        <v>47</v>
      </c>
      <c r="F6" s="17" t="s">
        <v>48</v>
      </c>
      <c r="G6" s="17" t="s">
        <v>49</v>
      </c>
      <c r="H6" s="17"/>
      <c r="I6" s="17" t="s">
        <v>46</v>
      </c>
      <c r="J6" s="17" t="s">
        <v>47</v>
      </c>
      <c r="K6" s="17" t="s">
        <v>48</v>
      </c>
      <c r="L6" s="17" t="s">
        <v>49</v>
      </c>
      <c r="M6" s="8"/>
      <c r="N6" s="17" t="s">
        <v>46</v>
      </c>
      <c r="O6" s="17" t="s">
        <v>47</v>
      </c>
      <c r="P6" s="17" t="s">
        <v>48</v>
      </c>
      <c r="Q6" s="17" t="s">
        <v>49</v>
      </c>
      <c r="R6" s="29"/>
      <c r="S6" s="17" t="s">
        <v>46</v>
      </c>
      <c r="T6" s="17" t="s">
        <v>47</v>
      </c>
      <c r="U6" s="17" t="s">
        <v>48</v>
      </c>
      <c r="V6" s="17" t="s">
        <v>49</v>
      </c>
      <c r="W6" s="31"/>
      <c r="X6" s="17" t="s">
        <v>46</v>
      </c>
      <c r="Y6" s="17" t="s">
        <v>47</v>
      </c>
      <c r="Z6" s="17" t="s">
        <v>48</v>
      </c>
      <c r="AA6" s="17" t="s">
        <v>49</v>
      </c>
      <c r="AB6" s="17"/>
      <c r="AC6" s="17" t="s">
        <v>46</v>
      </c>
      <c r="AD6" s="17" t="s">
        <v>47</v>
      </c>
      <c r="AE6" s="17" t="s">
        <v>48</v>
      </c>
      <c r="AF6" s="17" t="s">
        <v>49</v>
      </c>
      <c r="AG6" s="17"/>
      <c r="AH6" s="17" t="s">
        <v>46</v>
      </c>
      <c r="AI6" s="17" t="s">
        <v>47</v>
      </c>
      <c r="AJ6" s="17" t="s">
        <v>48</v>
      </c>
      <c r="AK6" s="17" t="s">
        <v>49</v>
      </c>
      <c r="AL6" s="8"/>
      <c r="AM6" s="17" t="s">
        <v>46</v>
      </c>
      <c r="AN6" s="17" t="s">
        <v>47</v>
      </c>
      <c r="AO6" s="17" t="s">
        <v>48</v>
      </c>
      <c r="AP6" s="17" t="s">
        <v>49</v>
      </c>
      <c r="AQ6" s="16"/>
      <c r="AT6" s="16"/>
      <c r="AU6" s="16"/>
      <c r="AV6" s="16"/>
      <c r="AW6" s="16"/>
      <c r="AX6"/>
      <c r="AY6" s="16"/>
      <c r="AZ6" s="16"/>
      <c r="BA6" s="16"/>
      <c r="BB6" s="16"/>
    </row>
    <row r="7" spans="1:54" x14ac:dyDescent="0.2">
      <c r="B7" s="39">
        <v>1</v>
      </c>
      <c r="C7" s="8" t="s">
        <v>50</v>
      </c>
      <c r="D7" s="8">
        <v>29.294</v>
      </c>
      <c r="E7" s="8">
        <v>5981.1149999999998</v>
      </c>
      <c r="F7" s="8">
        <f t="shared" ref="F7:F36" si="0">E7-(D7*$E$5)</f>
        <v>2733.9336879999996</v>
      </c>
      <c r="G7" s="32">
        <f>F8/F7</f>
        <v>0.17724527925711714</v>
      </c>
      <c r="H7" s="8" t="s">
        <v>50</v>
      </c>
      <c r="I7" s="8">
        <v>18.477</v>
      </c>
      <c r="J7" s="8">
        <v>3278.5070000000001</v>
      </c>
      <c r="K7" s="8">
        <f t="shared" ref="K7:K32" si="1">J7-(I7*$AH$2)</f>
        <v>3278.5070000000001</v>
      </c>
      <c r="L7" s="32">
        <f>K8/K7</f>
        <v>0.11390245620948804</v>
      </c>
      <c r="M7" s="8" t="s">
        <v>50</v>
      </c>
      <c r="N7" s="8">
        <v>18.742999999999999</v>
      </c>
      <c r="O7" s="8">
        <v>3804.7849999999999</v>
      </c>
      <c r="P7" s="8">
        <f t="shared" ref="P7:P36" si="2">O7-(N7*$AU$5)</f>
        <v>3804.7849999999999</v>
      </c>
      <c r="Q7" s="32">
        <f>P8/P7</f>
        <v>0.12303586142186747</v>
      </c>
      <c r="R7" s="8"/>
      <c r="S7" s="29"/>
      <c r="T7" s="29"/>
      <c r="U7" s="29"/>
      <c r="V7" s="33"/>
      <c r="W7" s="34" t="s">
        <v>50</v>
      </c>
      <c r="X7" s="8">
        <v>41.273000000000003</v>
      </c>
      <c r="Y7" s="8">
        <v>10300.428</v>
      </c>
      <c r="Z7" s="8">
        <f t="shared" ref="Z7:Z36" si="3">Y7-(X7*$Y$5)</f>
        <v>5666.9146549999996</v>
      </c>
      <c r="AA7" s="32">
        <f>Z8/Z7</f>
        <v>7.8832176271763546E-2</v>
      </c>
      <c r="AB7" s="8" t="s">
        <v>50</v>
      </c>
      <c r="AC7" s="8">
        <v>26.802</v>
      </c>
      <c r="AD7" s="8">
        <v>6834.201</v>
      </c>
      <c r="AE7" s="8">
        <f t="shared" ref="AE7:AE36" si="4">AD7-(AC7*$E$2)</f>
        <v>6834.201</v>
      </c>
      <c r="AF7" s="32">
        <f>AE8/AE7</f>
        <v>8.1184764685732824E-2</v>
      </c>
      <c r="AG7" s="8" t="s">
        <v>50</v>
      </c>
      <c r="AH7" s="8">
        <v>20.812000000000001</v>
      </c>
      <c r="AI7" s="8">
        <v>480865</v>
      </c>
      <c r="AJ7" s="8">
        <f t="shared" ref="AJ7:AJ30" si="5">AI7-(AH7*$AI$5)</f>
        <v>478482.31736799999</v>
      </c>
      <c r="AK7" s="32">
        <f>AJ8/AJ7</f>
        <v>0.10361072923384806</v>
      </c>
      <c r="AL7" s="8" t="s">
        <v>50</v>
      </c>
      <c r="AM7" s="8">
        <v>23.559000000000001</v>
      </c>
      <c r="AN7" s="8">
        <v>4622.6719999999996</v>
      </c>
      <c r="AO7" s="8">
        <f t="shared" ref="AO7:AO32" si="6">AN7-(AM7*$AC$2)</f>
        <v>4622.6719999999996</v>
      </c>
      <c r="AP7" s="32">
        <f>AO8/AO7</f>
        <v>0.11722094926916729</v>
      </c>
      <c r="AY7"/>
      <c r="AZ7"/>
      <c r="BA7"/>
      <c r="BB7"/>
    </row>
    <row r="8" spans="1:54" x14ac:dyDescent="0.2">
      <c r="B8" s="39"/>
      <c r="C8" s="8" t="s">
        <v>21</v>
      </c>
      <c r="D8" s="8">
        <v>3.17</v>
      </c>
      <c r="E8" s="8">
        <v>835.96500000000003</v>
      </c>
      <c r="F8" s="8">
        <f t="shared" si="0"/>
        <v>484.57684000000006</v>
      </c>
      <c r="G8" s="32"/>
      <c r="H8" s="8" t="s">
        <v>21</v>
      </c>
      <c r="I8" s="8">
        <v>2.081</v>
      </c>
      <c r="J8" s="8">
        <v>373.43</v>
      </c>
      <c r="K8" s="8">
        <f t="shared" si="1"/>
        <v>373.43</v>
      </c>
      <c r="L8" s="32"/>
      <c r="M8" s="8" t="s">
        <v>21</v>
      </c>
      <c r="N8" s="8">
        <v>2.105</v>
      </c>
      <c r="O8" s="8">
        <v>468.125</v>
      </c>
      <c r="P8" s="8">
        <f t="shared" si="2"/>
        <v>468.125</v>
      </c>
      <c r="Q8" s="32"/>
      <c r="R8" s="8"/>
      <c r="S8" s="29"/>
      <c r="T8" s="29"/>
      <c r="U8" s="29"/>
      <c r="V8" s="33"/>
      <c r="W8" s="34" t="s">
        <v>21</v>
      </c>
      <c r="X8" s="8">
        <v>3.9689999999999999</v>
      </c>
      <c r="Y8" s="8">
        <v>892.31500000000005</v>
      </c>
      <c r="Z8" s="8">
        <f t="shared" si="3"/>
        <v>446.7352150000001</v>
      </c>
      <c r="AA8" s="32"/>
      <c r="AB8" s="8" t="s">
        <v>21</v>
      </c>
      <c r="AC8" s="8">
        <v>2.5169999999999999</v>
      </c>
      <c r="AD8" s="8">
        <v>554.83299999999997</v>
      </c>
      <c r="AE8" s="8">
        <f t="shared" si="4"/>
        <v>554.83299999999997</v>
      </c>
      <c r="AF8" s="32"/>
      <c r="AG8" s="8" t="s">
        <v>21</v>
      </c>
      <c r="AH8" s="8">
        <v>2.202</v>
      </c>
      <c r="AI8" s="8">
        <v>49828</v>
      </c>
      <c r="AJ8" s="8">
        <f t="shared" si="5"/>
        <v>49575.901828000002</v>
      </c>
      <c r="AK8" s="32"/>
      <c r="AL8" s="8" t="s">
        <v>21</v>
      </c>
      <c r="AM8" s="8">
        <v>2.3719999999999999</v>
      </c>
      <c r="AN8" s="8">
        <v>541.87400000000002</v>
      </c>
      <c r="AO8" s="8">
        <f t="shared" si="6"/>
        <v>541.87400000000002</v>
      </c>
      <c r="AP8" s="32"/>
      <c r="AY8"/>
      <c r="AZ8"/>
      <c r="BA8"/>
      <c r="BB8"/>
    </row>
    <row r="9" spans="1:54" x14ac:dyDescent="0.2">
      <c r="B9" s="39">
        <v>2</v>
      </c>
      <c r="C9" s="8" t="s">
        <v>50</v>
      </c>
      <c r="D9" s="8">
        <v>27.635999999999999</v>
      </c>
      <c r="E9" s="8">
        <v>5025.759</v>
      </c>
      <c r="F9" s="8">
        <f t="shared" si="0"/>
        <v>1962.363672</v>
      </c>
      <c r="G9" s="32">
        <f t="shared" ref="G9" si="7">F10/F9</f>
        <v>0.22886027824917871</v>
      </c>
      <c r="H9" s="8" t="s">
        <v>50</v>
      </c>
      <c r="I9" s="8">
        <v>16.759</v>
      </c>
      <c r="J9" s="8">
        <v>3529.038</v>
      </c>
      <c r="K9" s="8">
        <f t="shared" si="1"/>
        <v>3529.038</v>
      </c>
      <c r="L9" s="32">
        <f t="shared" ref="L9" si="8">K10/K9</f>
        <v>0.13767944692009551</v>
      </c>
      <c r="M9" s="8" t="s">
        <v>50</v>
      </c>
      <c r="N9" s="8">
        <v>30.757999999999999</v>
      </c>
      <c r="O9" s="8">
        <v>6255.5789999999997</v>
      </c>
      <c r="P9" s="8">
        <f t="shared" si="2"/>
        <v>6255.5789999999997</v>
      </c>
      <c r="Q9" s="32">
        <f t="shared" ref="Q9" si="9">P10/P9</f>
        <v>9.7769846724020268E-2</v>
      </c>
      <c r="R9" s="8" t="s">
        <v>50</v>
      </c>
      <c r="S9" s="29">
        <v>25.7</v>
      </c>
      <c r="T9" s="29">
        <v>4727.3010000000004</v>
      </c>
      <c r="U9" s="29">
        <f t="shared" ref="U9:U30" si="10">T9-(S9*$AG$2)</f>
        <v>4727.3010000000004</v>
      </c>
      <c r="V9" s="33">
        <f t="shared" ref="V9" si="11">U10/U9</f>
        <v>0.11863746353363155</v>
      </c>
      <c r="W9" s="34" t="s">
        <v>50</v>
      </c>
      <c r="X9" s="8">
        <v>26.971</v>
      </c>
      <c r="Y9" s="8">
        <v>7341.2759999999998</v>
      </c>
      <c r="Z9" s="8">
        <f t="shared" si="3"/>
        <v>4313.3766849999993</v>
      </c>
      <c r="AA9" s="32">
        <f t="shared" ref="AA9" si="12">Z10/Z9</f>
        <v>0.13363652124437636</v>
      </c>
      <c r="AB9" s="8" t="s">
        <v>50</v>
      </c>
      <c r="AC9" s="8">
        <v>19.504999999999999</v>
      </c>
      <c r="AD9" s="8">
        <v>5213.2129999999997</v>
      </c>
      <c r="AE9" s="8">
        <f t="shared" si="4"/>
        <v>5213.2129999999997</v>
      </c>
      <c r="AF9" s="32">
        <f t="shared" ref="AF9" si="13">AE10/AE9</f>
        <v>0.11014186452769147</v>
      </c>
      <c r="AG9" s="8" t="s">
        <v>50</v>
      </c>
      <c r="AH9" s="8">
        <v>22.263999999999999</v>
      </c>
      <c r="AI9" s="8">
        <v>440491</v>
      </c>
      <c r="AJ9" s="8">
        <f t="shared" si="5"/>
        <v>437942.08369599999</v>
      </c>
      <c r="AK9" s="32">
        <f t="shared" ref="AK9" si="14">AJ10/AJ9</f>
        <v>0.10987251163421245</v>
      </c>
      <c r="AL9" s="8" t="s">
        <v>50</v>
      </c>
      <c r="AM9" s="8">
        <v>23.655999999999999</v>
      </c>
      <c r="AN9" s="8">
        <v>5337.3459999999995</v>
      </c>
      <c r="AO9" s="8">
        <f t="shared" si="6"/>
        <v>5337.3459999999995</v>
      </c>
      <c r="AP9" s="32">
        <f t="shared" ref="AP9" si="15">AO10/AO9</f>
        <v>0.10950967016191193</v>
      </c>
      <c r="AY9"/>
      <c r="AZ9"/>
      <c r="BA9"/>
      <c r="BB9"/>
    </row>
    <row r="10" spans="1:54" x14ac:dyDescent="0.2">
      <c r="B10" s="39"/>
      <c r="C10" s="8" t="s">
        <v>21</v>
      </c>
      <c r="D10" s="8">
        <v>3.073</v>
      </c>
      <c r="E10" s="8">
        <v>789.74300000000005</v>
      </c>
      <c r="F10" s="8">
        <f t="shared" si="0"/>
        <v>449.10709600000007</v>
      </c>
      <c r="G10" s="32"/>
      <c r="H10" s="8" t="s">
        <v>21</v>
      </c>
      <c r="I10" s="8">
        <v>1.96</v>
      </c>
      <c r="J10" s="8">
        <v>485.87599999999998</v>
      </c>
      <c r="K10" s="8">
        <f t="shared" si="1"/>
        <v>485.87599999999998</v>
      </c>
      <c r="L10" s="32"/>
      <c r="M10" s="8" t="s">
        <v>21</v>
      </c>
      <c r="N10" s="8">
        <v>2.6859999999999999</v>
      </c>
      <c r="O10" s="8">
        <v>611.60699999999997</v>
      </c>
      <c r="P10" s="8">
        <f t="shared" si="2"/>
        <v>611.60699999999997</v>
      </c>
      <c r="Q10" s="32"/>
      <c r="R10" s="8" t="s">
        <v>21</v>
      </c>
      <c r="S10" s="29">
        <v>2.42</v>
      </c>
      <c r="T10" s="29">
        <v>560.83500000000004</v>
      </c>
      <c r="U10" s="29">
        <f t="shared" si="10"/>
        <v>560.83500000000004</v>
      </c>
      <c r="V10" s="33"/>
      <c r="W10" s="34" t="s">
        <v>21</v>
      </c>
      <c r="X10" s="8">
        <v>3.073</v>
      </c>
      <c r="Y10" s="8">
        <v>921.41499999999996</v>
      </c>
      <c r="Z10" s="8">
        <f t="shared" si="3"/>
        <v>576.42465500000003</v>
      </c>
      <c r="AA10" s="32"/>
      <c r="AB10" s="8" t="s">
        <v>21</v>
      </c>
      <c r="AC10" s="8">
        <v>2.13</v>
      </c>
      <c r="AD10" s="8">
        <v>574.19299999999998</v>
      </c>
      <c r="AE10" s="8">
        <f t="shared" si="4"/>
        <v>574.19299999999998</v>
      </c>
      <c r="AF10" s="32"/>
      <c r="AG10" s="8" t="s">
        <v>21</v>
      </c>
      <c r="AH10" s="8">
        <v>2.2989999999999999</v>
      </c>
      <c r="AI10" s="8">
        <v>48381</v>
      </c>
      <c r="AJ10" s="8">
        <f t="shared" si="5"/>
        <v>48117.796686000002</v>
      </c>
      <c r="AK10" s="32"/>
      <c r="AL10" s="8" t="s">
        <v>21</v>
      </c>
      <c r="AM10" s="8">
        <v>2.3719999999999999</v>
      </c>
      <c r="AN10" s="8">
        <v>584.49099999999999</v>
      </c>
      <c r="AO10" s="8">
        <f t="shared" si="6"/>
        <v>584.49099999999999</v>
      </c>
      <c r="AP10" s="32"/>
      <c r="AY10"/>
      <c r="AZ10"/>
      <c r="BA10"/>
      <c r="BB10"/>
    </row>
    <row r="11" spans="1:54" x14ac:dyDescent="0.2">
      <c r="B11" s="39">
        <v>3</v>
      </c>
      <c r="C11" s="8" t="s">
        <v>50</v>
      </c>
      <c r="D11" s="8">
        <v>31.507999999999999</v>
      </c>
      <c r="E11" s="8">
        <v>6060.2</v>
      </c>
      <c r="F11" s="8">
        <f t="shared" si="0"/>
        <v>2567.601216</v>
      </c>
      <c r="G11" s="32">
        <f t="shared" ref="G11" si="16">F12/F11</f>
        <v>0.20481035946043108</v>
      </c>
      <c r="H11" s="8" t="s">
        <v>50</v>
      </c>
      <c r="I11" s="8">
        <v>26.62</v>
      </c>
      <c r="J11" s="8">
        <v>4937.4409999999998</v>
      </c>
      <c r="K11" s="8">
        <f t="shared" si="1"/>
        <v>4937.4409999999998</v>
      </c>
      <c r="L11" s="32">
        <f t="shared" ref="L11" si="17">K12/K11</f>
        <v>0.12038888160891442</v>
      </c>
      <c r="M11" s="8" t="s">
        <v>50</v>
      </c>
      <c r="N11" s="8">
        <v>23.28</v>
      </c>
      <c r="O11" s="8">
        <v>4352.8900000000003</v>
      </c>
      <c r="P11" s="8">
        <f t="shared" si="2"/>
        <v>4352.8900000000003</v>
      </c>
      <c r="Q11" s="32">
        <f t="shared" ref="Q11" si="18">P12/P11</f>
        <v>0.1319553216368895</v>
      </c>
      <c r="R11" s="8" t="s">
        <v>50</v>
      </c>
      <c r="S11" s="29">
        <v>20.643000000000001</v>
      </c>
      <c r="T11" s="29">
        <v>3810.1930000000002</v>
      </c>
      <c r="U11" s="29">
        <f t="shared" si="10"/>
        <v>3810.1930000000002</v>
      </c>
      <c r="V11" s="33">
        <f t="shared" ref="V11" si="19">U12/U11</f>
        <v>0.14358905178819023</v>
      </c>
      <c r="W11" s="34" t="s">
        <v>50</v>
      </c>
      <c r="X11" s="8">
        <v>34.920999999999999</v>
      </c>
      <c r="Y11" s="8">
        <v>8136.7179999999998</v>
      </c>
      <c r="Z11" s="8">
        <f t="shared" si="3"/>
        <v>4216.3119349999997</v>
      </c>
      <c r="AA11" s="32">
        <f t="shared" ref="AA11" si="20">Z12/Z11</f>
        <v>0.10757711881675568</v>
      </c>
      <c r="AB11" s="8" t="s">
        <v>50</v>
      </c>
      <c r="AC11" s="8">
        <v>23.97</v>
      </c>
      <c r="AD11" s="8">
        <v>5408.567</v>
      </c>
      <c r="AE11" s="8">
        <f t="shared" si="4"/>
        <v>5408.567</v>
      </c>
      <c r="AF11" s="32">
        <f t="shared" ref="AF11" si="21">AE12/AE11</f>
        <v>9.429762079308622E-2</v>
      </c>
      <c r="AG11" s="8" t="s">
        <v>50</v>
      </c>
      <c r="AH11" s="8">
        <v>23.158999999999999</v>
      </c>
      <c r="AI11" s="8">
        <v>519556</v>
      </c>
      <c r="AJ11" s="8">
        <f t="shared" si="5"/>
        <v>516904.61872600002</v>
      </c>
      <c r="AK11" s="32">
        <f t="shared" ref="AK11" si="22">AJ12/AJ11</f>
        <v>0.10985595207478796</v>
      </c>
      <c r="AL11" s="8" t="s">
        <v>50</v>
      </c>
      <c r="AM11" s="8">
        <v>16.928000000000001</v>
      </c>
      <c r="AN11" s="8">
        <v>3744.9140000000002</v>
      </c>
      <c r="AO11" s="8">
        <f t="shared" si="6"/>
        <v>3744.9140000000002</v>
      </c>
      <c r="AP11" s="32">
        <f t="shared" ref="AP11" si="23">AO12/AO11</f>
        <v>0.14463456303669456</v>
      </c>
      <c r="AY11"/>
      <c r="AZ11"/>
      <c r="BA11"/>
      <c r="BB11"/>
    </row>
    <row r="12" spans="1:54" x14ac:dyDescent="0.2">
      <c r="B12" s="39"/>
      <c r="C12" s="8" t="s">
        <v>21</v>
      </c>
      <c r="D12" s="8">
        <v>3.3639999999999999</v>
      </c>
      <c r="E12" s="8">
        <v>898.76400000000001</v>
      </c>
      <c r="F12" s="8">
        <f t="shared" si="0"/>
        <v>525.87132799999995</v>
      </c>
      <c r="G12" s="32"/>
      <c r="H12" s="8" t="s">
        <v>21</v>
      </c>
      <c r="I12" s="8">
        <v>2.5409999999999999</v>
      </c>
      <c r="J12" s="8">
        <v>594.41300000000001</v>
      </c>
      <c r="K12" s="8">
        <f t="shared" si="1"/>
        <v>594.41300000000001</v>
      </c>
      <c r="L12" s="32"/>
      <c r="M12" s="8" t="s">
        <v>21</v>
      </c>
      <c r="N12" s="8">
        <v>2.3719999999999999</v>
      </c>
      <c r="O12" s="8">
        <v>574.38699999999994</v>
      </c>
      <c r="P12" s="8">
        <f t="shared" si="2"/>
        <v>574.38699999999994</v>
      </c>
      <c r="Q12" s="32"/>
      <c r="R12" s="8" t="s">
        <v>21</v>
      </c>
      <c r="S12" s="29">
        <v>2.2509999999999999</v>
      </c>
      <c r="T12" s="29">
        <v>547.10199999999998</v>
      </c>
      <c r="U12" s="29">
        <f t="shared" si="10"/>
        <v>547.10199999999998</v>
      </c>
      <c r="V12" s="33"/>
      <c r="W12" s="34" t="s">
        <v>21</v>
      </c>
      <c r="X12" s="8">
        <v>3.6539999999999999</v>
      </c>
      <c r="Y12" s="8">
        <v>863.79499999999996</v>
      </c>
      <c r="Z12" s="8">
        <f t="shared" si="3"/>
        <v>453.57868999999999</v>
      </c>
      <c r="AA12" s="32"/>
      <c r="AB12" s="8" t="s">
        <v>21</v>
      </c>
      <c r="AC12" s="8">
        <v>2.3959999999999999</v>
      </c>
      <c r="AD12" s="8">
        <v>510.01499999999999</v>
      </c>
      <c r="AE12" s="8">
        <f t="shared" si="4"/>
        <v>510.01499999999999</v>
      </c>
      <c r="AF12" s="32"/>
      <c r="AG12" s="8" t="s">
        <v>21</v>
      </c>
      <c r="AH12" s="8">
        <v>2.323</v>
      </c>
      <c r="AI12" s="8">
        <v>57051</v>
      </c>
      <c r="AJ12" s="8">
        <f t="shared" si="5"/>
        <v>56785.049021999999</v>
      </c>
      <c r="AK12" s="32"/>
      <c r="AL12" s="8" t="s">
        <v>21</v>
      </c>
      <c r="AM12" s="8">
        <v>2.0089999999999999</v>
      </c>
      <c r="AN12" s="8">
        <v>541.64400000000001</v>
      </c>
      <c r="AO12" s="8">
        <f t="shared" si="6"/>
        <v>541.64400000000001</v>
      </c>
      <c r="AP12" s="32"/>
      <c r="AY12"/>
      <c r="AZ12"/>
      <c r="BA12"/>
      <c r="BB12"/>
    </row>
    <row r="13" spans="1:54" x14ac:dyDescent="0.2">
      <c r="B13" s="39">
        <v>4</v>
      </c>
      <c r="C13" s="8" t="s">
        <v>50</v>
      </c>
      <c r="D13" s="8">
        <v>18.149999999999999</v>
      </c>
      <c r="E13" s="8">
        <v>3570.8310000000001</v>
      </c>
      <c r="F13" s="8">
        <f t="shared" si="0"/>
        <v>1558.9398000000003</v>
      </c>
      <c r="G13" s="32">
        <f t="shared" ref="G13" si="24">F14/F13</f>
        <v>0.19589573888613274</v>
      </c>
      <c r="H13" s="8" t="s">
        <v>50</v>
      </c>
      <c r="I13" s="8">
        <v>20.824000000000002</v>
      </c>
      <c r="J13" s="8">
        <v>3615.2860000000001</v>
      </c>
      <c r="K13" s="8">
        <f t="shared" si="1"/>
        <v>3615.2860000000001</v>
      </c>
      <c r="L13" s="32">
        <f t="shared" ref="L13" si="25">K14/K13</f>
        <v>0.15578490885645008</v>
      </c>
      <c r="M13" s="8" t="s">
        <v>50</v>
      </c>
      <c r="N13" s="8">
        <v>16.359000000000002</v>
      </c>
      <c r="O13" s="8">
        <v>3450.0369999999998</v>
      </c>
      <c r="P13" s="8">
        <f t="shared" si="2"/>
        <v>3450.0369999999998</v>
      </c>
      <c r="Q13" s="32">
        <f t="shared" ref="Q13" si="26">P14/P13</f>
        <v>0.13656375279453525</v>
      </c>
      <c r="R13" s="8" t="s">
        <v>50</v>
      </c>
      <c r="S13" s="29">
        <v>19.263000000000002</v>
      </c>
      <c r="T13" s="29">
        <v>4205.1369999999997</v>
      </c>
      <c r="U13" s="29">
        <f t="shared" si="10"/>
        <v>4205.1369999999997</v>
      </c>
      <c r="V13" s="33">
        <f t="shared" ref="V13" si="27">U14/U13</f>
        <v>0.14145175293932161</v>
      </c>
      <c r="W13" s="34" t="s">
        <v>50</v>
      </c>
      <c r="X13" s="8">
        <v>35.259</v>
      </c>
      <c r="Y13" s="8">
        <v>8024.9380000000001</v>
      </c>
      <c r="Z13" s="8">
        <f t="shared" si="3"/>
        <v>4066.5863650000001</v>
      </c>
      <c r="AA13" s="32">
        <f t="shared" ref="AA13" si="28">Z14/Z13</f>
        <v>0.12527575816037045</v>
      </c>
      <c r="AB13" s="8" t="s">
        <v>50</v>
      </c>
      <c r="AC13" s="8">
        <v>23.425999999999998</v>
      </c>
      <c r="AD13" s="8">
        <v>5436.53</v>
      </c>
      <c r="AE13" s="8">
        <f t="shared" si="4"/>
        <v>5436.53</v>
      </c>
      <c r="AF13" s="32">
        <f t="shared" ref="AF13" si="29">AE14/AE13</f>
        <v>0.10212322933930283</v>
      </c>
      <c r="AG13" s="8" t="s">
        <v>50</v>
      </c>
      <c r="AH13" s="8">
        <v>34.703000000000003</v>
      </c>
      <c r="AI13" s="8">
        <v>677069</v>
      </c>
      <c r="AJ13" s="8">
        <f t="shared" si="5"/>
        <v>673095.99234200001</v>
      </c>
      <c r="AK13" s="32">
        <f t="shared" ref="AK13" si="30">AJ14/AJ13</f>
        <v>9.2379513512845582E-2</v>
      </c>
      <c r="AL13" s="8" t="s">
        <v>50</v>
      </c>
      <c r="AM13" s="8">
        <v>22.276</v>
      </c>
      <c r="AN13" s="8">
        <v>5188.7340000000004</v>
      </c>
      <c r="AO13" s="8">
        <f t="shared" si="6"/>
        <v>5188.7340000000004</v>
      </c>
      <c r="AP13" s="32">
        <f t="shared" ref="AP13" si="31">AO14/AO13</f>
        <v>0.110936694769861</v>
      </c>
      <c r="AY13"/>
      <c r="AZ13"/>
      <c r="BA13"/>
      <c r="BB13"/>
    </row>
    <row r="14" spans="1:54" x14ac:dyDescent="0.2">
      <c r="B14" s="39"/>
      <c r="C14" s="8" t="s">
        <v>21</v>
      </c>
      <c r="D14" s="8">
        <v>2.0569999999999999</v>
      </c>
      <c r="E14" s="8">
        <v>533.404</v>
      </c>
      <c r="F14" s="8">
        <f t="shared" si="0"/>
        <v>305.38966400000004</v>
      </c>
      <c r="G14" s="32"/>
      <c r="H14" s="8" t="s">
        <v>21</v>
      </c>
      <c r="I14" s="8">
        <v>2.2509999999999999</v>
      </c>
      <c r="J14" s="8">
        <v>563.20699999999999</v>
      </c>
      <c r="K14" s="8">
        <f t="shared" si="1"/>
        <v>563.20699999999999</v>
      </c>
      <c r="L14" s="32"/>
      <c r="M14" s="8" t="s">
        <v>21</v>
      </c>
      <c r="N14" s="8">
        <v>1.96</v>
      </c>
      <c r="O14" s="8">
        <v>471.15</v>
      </c>
      <c r="P14" s="8">
        <f t="shared" si="2"/>
        <v>471.15</v>
      </c>
      <c r="Q14" s="32"/>
      <c r="R14" s="8" t="s">
        <v>21</v>
      </c>
      <c r="S14" s="29">
        <v>2.081</v>
      </c>
      <c r="T14" s="29">
        <v>594.82399999999996</v>
      </c>
      <c r="U14" s="29">
        <f t="shared" si="10"/>
        <v>594.82399999999996</v>
      </c>
      <c r="V14" s="33"/>
      <c r="W14" s="34" t="s">
        <v>21</v>
      </c>
      <c r="X14" s="8">
        <v>3.6539999999999999</v>
      </c>
      <c r="Y14" s="8">
        <v>919.66099999999994</v>
      </c>
      <c r="Z14" s="8">
        <f t="shared" si="3"/>
        <v>509.44468999999998</v>
      </c>
      <c r="AA14" s="32"/>
      <c r="AB14" s="8" t="s">
        <v>21</v>
      </c>
      <c r="AC14" s="8">
        <v>2.347</v>
      </c>
      <c r="AD14" s="8">
        <v>555.19600000000003</v>
      </c>
      <c r="AE14" s="8">
        <f t="shared" si="4"/>
        <v>555.19600000000003</v>
      </c>
      <c r="AF14" s="32"/>
      <c r="AG14" s="8" t="s">
        <v>21</v>
      </c>
      <c r="AH14" s="8">
        <v>2.88</v>
      </c>
      <c r="AI14" s="8">
        <v>62510</v>
      </c>
      <c r="AJ14" s="8">
        <f t="shared" si="5"/>
        <v>62180.280319999998</v>
      </c>
      <c r="AK14" s="32"/>
      <c r="AL14" s="8" t="s">
        <v>21</v>
      </c>
      <c r="AM14" s="8">
        <v>2.2749999999999999</v>
      </c>
      <c r="AN14" s="8">
        <v>575.62099999999998</v>
      </c>
      <c r="AO14" s="8">
        <f t="shared" si="6"/>
        <v>575.62099999999998</v>
      </c>
      <c r="AP14" s="32"/>
      <c r="AY14"/>
      <c r="AZ14"/>
      <c r="BA14"/>
      <c r="BB14"/>
    </row>
    <row r="15" spans="1:54" x14ac:dyDescent="0.2">
      <c r="B15" s="39">
        <v>5</v>
      </c>
      <c r="C15" s="8" t="s">
        <v>50</v>
      </c>
      <c r="D15" s="8">
        <v>17.545000000000002</v>
      </c>
      <c r="E15" s="8">
        <v>3323.5549999999998</v>
      </c>
      <c r="F15" s="8">
        <f t="shared" si="0"/>
        <v>1378.7268399999996</v>
      </c>
      <c r="G15" s="32">
        <f t="shared" ref="G15" si="32">F16/F15</f>
        <v>0.21683417434594957</v>
      </c>
      <c r="H15" s="8" t="s">
        <v>50</v>
      </c>
      <c r="I15" s="8">
        <v>21.210999999999999</v>
      </c>
      <c r="J15" s="8">
        <v>4649.183</v>
      </c>
      <c r="K15" s="8">
        <f t="shared" si="1"/>
        <v>4649.183</v>
      </c>
      <c r="L15" s="32">
        <f t="shared" ref="L15" si="33">K16/K15</f>
        <v>0.15520124718687131</v>
      </c>
      <c r="M15" s="8" t="s">
        <v>50</v>
      </c>
      <c r="N15" s="8">
        <v>17.315000000000001</v>
      </c>
      <c r="O15" s="8">
        <v>3670.0990000000002</v>
      </c>
      <c r="P15" s="8">
        <f t="shared" si="2"/>
        <v>3670.0990000000002</v>
      </c>
      <c r="Q15" s="32">
        <f t="shared" ref="Q15" si="34">P16/P15</f>
        <v>0.12261876314508137</v>
      </c>
      <c r="R15" s="8" t="s">
        <v>50</v>
      </c>
      <c r="S15" s="29">
        <v>24.164000000000001</v>
      </c>
      <c r="T15" s="29">
        <v>5608.1080000000002</v>
      </c>
      <c r="U15" s="29">
        <f t="shared" si="10"/>
        <v>5608.1080000000002</v>
      </c>
      <c r="V15" s="33">
        <f t="shared" ref="V15" si="35">U16/U15</f>
        <v>0.11776556371596267</v>
      </c>
      <c r="W15" s="34" t="s">
        <v>50</v>
      </c>
      <c r="X15" s="8">
        <v>29.875</v>
      </c>
      <c r="Y15" s="8">
        <v>8225.5079999999998</v>
      </c>
      <c r="Z15" s="8">
        <f t="shared" si="3"/>
        <v>4871.5911249999999</v>
      </c>
      <c r="AA15" s="32">
        <f t="shared" ref="AA15" si="36">Z16/Z15</f>
        <v>0.12593577524427402</v>
      </c>
      <c r="AB15" s="8" t="s">
        <v>50</v>
      </c>
      <c r="AC15" s="8">
        <v>18.972999999999999</v>
      </c>
      <c r="AD15" s="8">
        <v>5269.2719999999999</v>
      </c>
      <c r="AE15" s="8">
        <f t="shared" si="4"/>
        <v>5269.2719999999999</v>
      </c>
      <c r="AF15" s="32">
        <f t="shared" ref="AF15" si="37">AE16/AE15</f>
        <v>0.12605479466613226</v>
      </c>
      <c r="AG15" s="8" t="s">
        <v>50</v>
      </c>
      <c r="AH15" s="8">
        <v>17.436</v>
      </c>
      <c r="AI15" s="8">
        <v>342374</v>
      </c>
      <c r="AJ15" s="8">
        <f t="shared" si="5"/>
        <v>340377.82210400002</v>
      </c>
      <c r="AK15" s="32">
        <f t="shared" ref="AK15" si="38">AJ16/AJ15</f>
        <v>0.12651712596257877</v>
      </c>
      <c r="AL15" s="8" t="s">
        <v>50</v>
      </c>
      <c r="AM15" s="8">
        <v>18.658000000000001</v>
      </c>
      <c r="AN15" s="8">
        <v>4284.8760000000002</v>
      </c>
      <c r="AO15" s="8">
        <f t="shared" si="6"/>
        <v>4284.8760000000002</v>
      </c>
      <c r="AP15" s="32">
        <f t="shared" ref="AP15" si="39">AO16/AO15</f>
        <v>0.10778491606291524</v>
      </c>
      <c r="AY15"/>
      <c r="AZ15"/>
      <c r="BA15"/>
      <c r="BB15"/>
    </row>
    <row r="16" spans="1:54" x14ac:dyDescent="0.2">
      <c r="B16" s="39"/>
      <c r="C16" s="8" t="s">
        <v>21</v>
      </c>
      <c r="D16" s="8">
        <v>2.323</v>
      </c>
      <c r="E16" s="8">
        <v>556.45500000000004</v>
      </c>
      <c r="F16" s="8">
        <f t="shared" si="0"/>
        <v>298.95509600000003</v>
      </c>
      <c r="G16" s="32"/>
      <c r="H16" s="8" t="s">
        <v>21</v>
      </c>
      <c r="I16" s="8">
        <v>2.2509999999999999</v>
      </c>
      <c r="J16" s="8">
        <v>721.55899999999997</v>
      </c>
      <c r="K16" s="8">
        <f t="shared" si="1"/>
        <v>721.55899999999997</v>
      </c>
      <c r="L16" s="32"/>
      <c r="M16" s="8" t="s">
        <v>21</v>
      </c>
      <c r="N16" s="8">
        <v>2.0089999999999999</v>
      </c>
      <c r="O16" s="8">
        <v>450.02300000000002</v>
      </c>
      <c r="P16" s="8">
        <f t="shared" si="2"/>
        <v>450.02300000000002</v>
      </c>
      <c r="Q16" s="32"/>
      <c r="R16" s="8" t="s">
        <v>21</v>
      </c>
      <c r="S16" s="29">
        <v>2.347</v>
      </c>
      <c r="T16" s="29">
        <v>660.44200000000001</v>
      </c>
      <c r="U16" s="29">
        <f t="shared" si="10"/>
        <v>660.44200000000001</v>
      </c>
      <c r="V16" s="33"/>
      <c r="W16" s="34" t="s">
        <v>21</v>
      </c>
      <c r="X16" s="8">
        <v>3.2429999999999999</v>
      </c>
      <c r="Y16" s="8">
        <v>977.58299999999997</v>
      </c>
      <c r="Z16" s="8">
        <f t="shared" si="3"/>
        <v>613.50760500000001</v>
      </c>
      <c r="AA16" s="32"/>
      <c r="AB16" s="8" t="s">
        <v>21</v>
      </c>
      <c r="AC16" s="8">
        <v>2.0569999999999999</v>
      </c>
      <c r="AD16" s="8">
        <v>664.21699999999998</v>
      </c>
      <c r="AE16" s="8">
        <f t="shared" si="4"/>
        <v>664.21699999999998</v>
      </c>
      <c r="AF16" s="32"/>
      <c r="AG16" s="8" t="s">
        <v>21</v>
      </c>
      <c r="AH16" s="8">
        <v>2.0209999999999999</v>
      </c>
      <c r="AI16" s="8">
        <v>43295</v>
      </c>
      <c r="AJ16" s="8">
        <f t="shared" si="5"/>
        <v>43063.623793999999</v>
      </c>
      <c r="AK16" s="32"/>
      <c r="AL16" s="8" t="s">
        <v>21</v>
      </c>
      <c r="AM16" s="8">
        <v>2.0569999999999999</v>
      </c>
      <c r="AN16" s="8">
        <v>461.84500000000003</v>
      </c>
      <c r="AO16" s="8">
        <f t="shared" si="6"/>
        <v>461.84500000000003</v>
      </c>
      <c r="AP16" s="32"/>
      <c r="AY16"/>
      <c r="AZ16"/>
      <c r="BA16"/>
      <c r="BB16"/>
    </row>
    <row r="17" spans="2:54" x14ac:dyDescent="0.2">
      <c r="B17" s="39">
        <v>6</v>
      </c>
      <c r="C17" s="8" t="s">
        <v>50</v>
      </c>
      <c r="D17" s="8">
        <v>38.405000000000001</v>
      </c>
      <c r="E17" s="8">
        <v>6707.49</v>
      </c>
      <c r="F17" s="8">
        <f t="shared" si="0"/>
        <v>2450.3725599999998</v>
      </c>
      <c r="G17" s="32">
        <f t="shared" ref="G17" si="40">F18/F17</f>
        <v>0.17517413596894019</v>
      </c>
      <c r="H17" s="8" t="s">
        <v>50</v>
      </c>
      <c r="I17" s="8">
        <v>21.042000000000002</v>
      </c>
      <c r="J17" s="8">
        <v>3685.37</v>
      </c>
      <c r="K17" s="8">
        <f t="shared" si="1"/>
        <v>3685.37</v>
      </c>
      <c r="L17" s="32">
        <f t="shared" ref="L17" si="41">K18/K17</f>
        <v>0.14437763372470067</v>
      </c>
      <c r="M17" s="8" t="s">
        <v>50</v>
      </c>
      <c r="N17" s="8">
        <v>15.137</v>
      </c>
      <c r="O17" s="8">
        <v>3100.0079999999998</v>
      </c>
      <c r="P17" s="8">
        <f t="shared" si="2"/>
        <v>3100.0079999999998</v>
      </c>
      <c r="Q17" s="32">
        <f t="shared" ref="Q17" si="42">P18/P17</f>
        <v>0.15407540883765461</v>
      </c>
      <c r="R17" s="8" t="s">
        <v>50</v>
      </c>
      <c r="S17" s="29">
        <v>17.521000000000001</v>
      </c>
      <c r="T17" s="29">
        <v>4082.8670000000002</v>
      </c>
      <c r="U17" s="29">
        <f t="shared" si="10"/>
        <v>4082.8670000000002</v>
      </c>
      <c r="V17" s="33">
        <f t="shared" ref="V17" si="43">U18/U17</f>
        <v>0.16918626053701968</v>
      </c>
      <c r="W17" s="34" t="s">
        <v>50</v>
      </c>
      <c r="X17" s="8">
        <v>26.027000000000001</v>
      </c>
      <c r="Y17" s="8">
        <v>6171.7259999999997</v>
      </c>
      <c r="Z17" s="8">
        <f t="shared" si="3"/>
        <v>3249.8048449999997</v>
      </c>
      <c r="AA17" s="32">
        <f t="shared" ref="AA17" si="44">Z18/Z17</f>
        <v>0.10315634199259126</v>
      </c>
      <c r="AB17" s="8" t="s">
        <v>50</v>
      </c>
      <c r="AC17" s="8">
        <v>24.672000000000001</v>
      </c>
      <c r="AD17" s="8">
        <v>5853.6289999999999</v>
      </c>
      <c r="AE17" s="8">
        <f t="shared" si="4"/>
        <v>5853.6289999999999</v>
      </c>
      <c r="AF17" s="32">
        <f t="shared" ref="AF17" si="45">AE18/AE17</f>
        <v>0.11766512705195359</v>
      </c>
      <c r="AG17" s="8" t="s">
        <v>50</v>
      </c>
      <c r="AH17" s="8">
        <v>19.663</v>
      </c>
      <c r="AI17" s="8">
        <v>366059</v>
      </c>
      <c r="AJ17" s="8">
        <f t="shared" si="5"/>
        <v>363807.86178199999</v>
      </c>
      <c r="AK17" s="32">
        <f t="shared" ref="AK17" si="46">AJ18/AJ17</f>
        <v>9.37476849811371E-2</v>
      </c>
      <c r="AL17" s="8" t="s">
        <v>50</v>
      </c>
      <c r="AM17" s="8">
        <v>16.795000000000002</v>
      </c>
      <c r="AN17" s="8">
        <v>3552.85</v>
      </c>
      <c r="AO17" s="8">
        <f t="shared" si="6"/>
        <v>3552.85</v>
      </c>
      <c r="AP17" s="32">
        <f t="shared" ref="AP17" si="47">AO18/AO17</f>
        <v>0.13182515445346693</v>
      </c>
      <c r="AY17"/>
      <c r="AZ17"/>
      <c r="BA17"/>
      <c r="BB17"/>
    </row>
    <row r="18" spans="2:54" x14ac:dyDescent="0.2">
      <c r="B18" s="39"/>
      <c r="C18" s="8" t="s">
        <v>21</v>
      </c>
      <c r="D18" s="8">
        <v>3.8479999999999999</v>
      </c>
      <c r="E18" s="8">
        <v>855.78499999999997</v>
      </c>
      <c r="F18" s="8">
        <f t="shared" si="0"/>
        <v>429.241896</v>
      </c>
      <c r="G18" s="32"/>
      <c r="H18" s="8" t="s">
        <v>21</v>
      </c>
      <c r="I18" s="8">
        <v>2.226</v>
      </c>
      <c r="J18" s="8">
        <v>532.08500000000004</v>
      </c>
      <c r="K18" s="8">
        <f t="shared" si="1"/>
        <v>532.08500000000004</v>
      </c>
      <c r="L18" s="32"/>
      <c r="M18" s="8" t="s">
        <v>21</v>
      </c>
      <c r="N18" s="8">
        <v>1.8879999999999999</v>
      </c>
      <c r="O18" s="8">
        <v>477.63499999999999</v>
      </c>
      <c r="P18" s="8">
        <f t="shared" si="2"/>
        <v>477.63499999999999</v>
      </c>
      <c r="Q18" s="32"/>
      <c r="R18" s="8" t="s">
        <v>21</v>
      </c>
      <c r="S18" s="29">
        <v>2.0209999999999999</v>
      </c>
      <c r="T18" s="29">
        <v>690.76499999999999</v>
      </c>
      <c r="U18" s="29">
        <f t="shared" si="10"/>
        <v>690.76499999999999</v>
      </c>
      <c r="V18" s="33"/>
      <c r="W18" s="34" t="s">
        <v>21</v>
      </c>
      <c r="X18" s="8">
        <v>2.468</v>
      </c>
      <c r="Y18" s="8">
        <v>612.30799999999999</v>
      </c>
      <c r="Z18" s="8">
        <f t="shared" si="3"/>
        <v>335.23797999999999</v>
      </c>
      <c r="AA18" s="32"/>
      <c r="AB18" s="8" t="s">
        <v>21</v>
      </c>
      <c r="AC18" s="8">
        <v>2.456</v>
      </c>
      <c r="AD18" s="8">
        <v>688.76800000000003</v>
      </c>
      <c r="AE18" s="8">
        <f t="shared" si="4"/>
        <v>688.76800000000003</v>
      </c>
      <c r="AF18" s="32"/>
      <c r="AG18" s="8" t="s">
        <v>21</v>
      </c>
      <c r="AH18" s="8">
        <v>2.13</v>
      </c>
      <c r="AI18" s="8">
        <v>34350</v>
      </c>
      <c r="AJ18" s="8">
        <f t="shared" si="5"/>
        <v>34106.144820000001</v>
      </c>
      <c r="AK18" s="32"/>
      <c r="AL18" s="8" t="s">
        <v>21</v>
      </c>
      <c r="AM18" s="8">
        <v>1.984</v>
      </c>
      <c r="AN18" s="8">
        <v>468.35500000000002</v>
      </c>
      <c r="AO18" s="8">
        <f t="shared" si="6"/>
        <v>468.35500000000002</v>
      </c>
      <c r="AP18" s="32"/>
      <c r="AY18"/>
      <c r="AZ18"/>
      <c r="BA18"/>
      <c r="BB18"/>
    </row>
    <row r="19" spans="2:54" x14ac:dyDescent="0.2">
      <c r="B19" s="39">
        <v>7</v>
      </c>
      <c r="C19" s="8" t="s">
        <v>50</v>
      </c>
      <c r="D19" s="8">
        <v>64.698999999999998</v>
      </c>
      <c r="E19" s="8">
        <v>13796.989</v>
      </c>
      <c r="F19" s="8">
        <f t="shared" si="0"/>
        <v>6625.2342479999998</v>
      </c>
      <c r="G19" s="32">
        <f t="shared" ref="G19" si="48">F20/F19</f>
        <v>0.16447409755042974</v>
      </c>
      <c r="H19" s="8" t="s">
        <v>50</v>
      </c>
      <c r="I19" s="8">
        <v>23.837</v>
      </c>
      <c r="J19" s="8">
        <v>4541.7960000000003</v>
      </c>
      <c r="K19" s="8">
        <f t="shared" si="1"/>
        <v>4541.7960000000003</v>
      </c>
      <c r="L19" s="32">
        <f t="shared" ref="L19" si="49">K20/K19</f>
        <v>0.13430215712022292</v>
      </c>
      <c r="M19" s="8" t="s">
        <v>50</v>
      </c>
      <c r="N19" s="8">
        <v>19.13</v>
      </c>
      <c r="O19" s="8">
        <v>4122.5550000000003</v>
      </c>
      <c r="P19" s="8">
        <f t="shared" si="2"/>
        <v>4122.5550000000003</v>
      </c>
      <c r="Q19" s="32">
        <f t="shared" ref="Q19" si="50">P20/P19</f>
        <v>0.13428541280831913</v>
      </c>
      <c r="R19" s="8" t="s">
        <v>50</v>
      </c>
      <c r="S19" s="29">
        <v>18.524999999999999</v>
      </c>
      <c r="T19" s="29">
        <v>3933.9279999999999</v>
      </c>
      <c r="U19" s="29">
        <f t="shared" si="10"/>
        <v>3933.9279999999999</v>
      </c>
      <c r="V19" s="33">
        <f t="shared" ref="V19" si="51">U20/U19</f>
        <v>0.16505385965376082</v>
      </c>
      <c r="W19" s="34" t="s">
        <v>50</v>
      </c>
      <c r="X19" s="8">
        <v>21.32</v>
      </c>
      <c r="Y19" s="8">
        <v>4627.6809999999996</v>
      </c>
      <c r="Z19" s="8">
        <f t="shared" si="3"/>
        <v>2234.1911999999998</v>
      </c>
      <c r="AA19" s="32">
        <f t="shared" ref="AA19" si="52">Z20/Z19</f>
        <v>0.13659282383710047</v>
      </c>
      <c r="AB19" s="8" t="s">
        <v>50</v>
      </c>
      <c r="AC19" s="8">
        <v>21.03</v>
      </c>
      <c r="AD19" s="8">
        <v>4553.1090000000004</v>
      </c>
      <c r="AE19" s="8">
        <f t="shared" si="4"/>
        <v>4553.1090000000004</v>
      </c>
      <c r="AF19" s="32">
        <f t="shared" ref="AF19" si="53">AE20/AE19</f>
        <v>0.11845378619312648</v>
      </c>
      <c r="AG19" s="8" t="s">
        <v>50</v>
      </c>
      <c r="AH19" s="8">
        <v>25.736999999999998</v>
      </c>
      <c r="AI19" s="8">
        <v>590107</v>
      </c>
      <c r="AJ19" s="8">
        <f t="shared" si="5"/>
        <v>587160.47381800006</v>
      </c>
      <c r="AK19" s="32">
        <f t="shared" ref="AK19" si="54">AJ20/AJ19</f>
        <v>0.10127418119502352</v>
      </c>
      <c r="AL19" s="8" t="s">
        <v>50</v>
      </c>
      <c r="AM19" s="8">
        <v>15.694000000000001</v>
      </c>
      <c r="AN19" s="8">
        <v>3401.2249999999999</v>
      </c>
      <c r="AO19" s="8">
        <f t="shared" si="6"/>
        <v>3401.2249999999999</v>
      </c>
      <c r="AP19" s="32">
        <f t="shared" ref="AP19" si="55">AO20/AO19</f>
        <v>0.13424398562282708</v>
      </c>
      <c r="AY19"/>
      <c r="AZ19"/>
      <c r="BA19"/>
      <c r="BB19"/>
    </row>
    <row r="20" spans="2:54" x14ac:dyDescent="0.2">
      <c r="B20" s="39"/>
      <c r="C20" s="8" t="s">
        <v>21</v>
      </c>
      <c r="D20" s="8">
        <v>4.9370000000000003</v>
      </c>
      <c r="E20" s="8">
        <v>1636.9359999999999</v>
      </c>
      <c r="F20" s="8">
        <f t="shared" si="0"/>
        <v>1089.6794239999999</v>
      </c>
      <c r="G20" s="32"/>
      <c r="H20" s="8" t="s">
        <v>21</v>
      </c>
      <c r="I20" s="8">
        <v>2.3959999999999999</v>
      </c>
      <c r="J20" s="8">
        <v>609.97299999999996</v>
      </c>
      <c r="K20" s="8">
        <f t="shared" si="1"/>
        <v>609.97299999999996</v>
      </c>
      <c r="L20" s="32"/>
      <c r="M20" s="8" t="s">
        <v>21</v>
      </c>
      <c r="N20" s="8">
        <v>2.081</v>
      </c>
      <c r="O20" s="8">
        <v>553.59900000000005</v>
      </c>
      <c r="P20" s="8">
        <f t="shared" si="2"/>
        <v>553.59900000000005</v>
      </c>
      <c r="Q20" s="32"/>
      <c r="R20" s="8" t="s">
        <v>21</v>
      </c>
      <c r="S20" s="29">
        <v>2.105</v>
      </c>
      <c r="T20" s="29">
        <v>649.30999999999995</v>
      </c>
      <c r="U20" s="29">
        <f t="shared" si="10"/>
        <v>649.30999999999995</v>
      </c>
      <c r="V20" s="33"/>
      <c r="W20" s="34" t="s">
        <v>21</v>
      </c>
      <c r="X20" s="8">
        <v>2.2509999999999999</v>
      </c>
      <c r="Y20" s="8">
        <v>557.88300000000004</v>
      </c>
      <c r="Z20" s="8">
        <f t="shared" si="3"/>
        <v>305.17448500000006</v>
      </c>
      <c r="AA20" s="32"/>
      <c r="AB20" s="8" t="s">
        <v>21</v>
      </c>
      <c r="AC20" s="8">
        <v>2.1779999999999999</v>
      </c>
      <c r="AD20" s="8">
        <v>539.33299999999997</v>
      </c>
      <c r="AE20" s="8">
        <f t="shared" si="4"/>
        <v>539.33299999999997</v>
      </c>
      <c r="AF20" s="32"/>
      <c r="AG20" s="8" t="s">
        <v>21</v>
      </c>
      <c r="AH20" s="8">
        <v>2.444</v>
      </c>
      <c r="AI20" s="8">
        <v>59744</v>
      </c>
      <c r="AJ20" s="8">
        <f t="shared" si="5"/>
        <v>59464.196215999997</v>
      </c>
      <c r="AK20" s="32"/>
      <c r="AL20" s="8" t="s">
        <v>21</v>
      </c>
      <c r="AM20" s="8">
        <v>1.9119999999999999</v>
      </c>
      <c r="AN20" s="8">
        <v>456.59399999999999</v>
      </c>
      <c r="AO20" s="8">
        <f t="shared" si="6"/>
        <v>456.59399999999999</v>
      </c>
      <c r="AP20" s="32"/>
      <c r="AY20"/>
      <c r="AZ20"/>
      <c r="BA20"/>
      <c r="BB20"/>
    </row>
    <row r="21" spans="2:54" x14ac:dyDescent="0.2">
      <c r="B21" s="39">
        <v>8</v>
      </c>
      <c r="C21" s="8" t="s">
        <v>50</v>
      </c>
      <c r="D21" s="8">
        <v>38.067</v>
      </c>
      <c r="E21" s="8">
        <v>7467.83</v>
      </c>
      <c r="F21" s="8">
        <f t="shared" si="0"/>
        <v>3248.1791839999996</v>
      </c>
      <c r="G21" s="32">
        <f t="shared" ref="G21" si="56">F22/F21</f>
        <v>0.16329186351931255</v>
      </c>
      <c r="H21" s="8" t="s">
        <v>50</v>
      </c>
      <c r="I21" s="8">
        <v>15.73</v>
      </c>
      <c r="J21" s="8">
        <v>3501.2919999999999</v>
      </c>
      <c r="K21" s="8">
        <f t="shared" si="1"/>
        <v>3501.2919999999999</v>
      </c>
      <c r="L21" s="32">
        <f t="shared" ref="L21" si="57">K22/K21</f>
        <v>0.18411146513915436</v>
      </c>
      <c r="M21" s="8" t="s">
        <v>50</v>
      </c>
      <c r="N21" s="8">
        <v>14.375</v>
      </c>
      <c r="O21" s="8">
        <v>3157.846</v>
      </c>
      <c r="P21" s="8">
        <f t="shared" si="2"/>
        <v>3157.846</v>
      </c>
      <c r="Q21" s="32">
        <f t="shared" ref="Q21" si="58">P22/P21</f>
        <v>0.17955847118573864</v>
      </c>
      <c r="R21" s="8" t="s">
        <v>50</v>
      </c>
      <c r="S21" s="29">
        <v>19.747</v>
      </c>
      <c r="T21" s="29">
        <v>3367.3820000000001</v>
      </c>
      <c r="U21" s="29">
        <f t="shared" si="10"/>
        <v>3367.3820000000001</v>
      </c>
      <c r="V21" s="33">
        <f t="shared" ref="V21" si="59">U22/U21</f>
        <v>0.14497879955407494</v>
      </c>
      <c r="W21" s="34" t="s">
        <v>50</v>
      </c>
      <c r="X21" s="8">
        <v>22.626999999999999</v>
      </c>
      <c r="Y21" s="8">
        <v>4886.2830000000004</v>
      </c>
      <c r="Z21" s="8">
        <f t="shared" si="3"/>
        <v>2346.0628450000004</v>
      </c>
      <c r="AA21" s="32">
        <f t="shared" ref="AA21" si="60">Z22/Z21</f>
        <v>0.11187824979172711</v>
      </c>
      <c r="AB21" s="8" t="s">
        <v>50</v>
      </c>
      <c r="AC21" s="8">
        <v>21.635000000000002</v>
      </c>
      <c r="AD21" s="8">
        <v>4670.6120000000001</v>
      </c>
      <c r="AE21" s="8">
        <f t="shared" si="4"/>
        <v>4670.6120000000001</v>
      </c>
      <c r="AF21" s="32">
        <f t="shared" ref="AF21" si="61">AE22/AE21</f>
        <v>0.12235462932909007</v>
      </c>
      <c r="AG21" s="8" t="s">
        <v>50</v>
      </c>
      <c r="AH21" s="8">
        <v>16.843</v>
      </c>
      <c r="AI21" s="8">
        <v>326807</v>
      </c>
      <c r="AJ21" s="8">
        <f t="shared" si="5"/>
        <v>324878.71230200003</v>
      </c>
      <c r="AK21" s="32">
        <f t="shared" ref="AK21" si="62">AJ22/AJ21</f>
        <v>0.10104343108047313</v>
      </c>
      <c r="AL21" s="8" t="s">
        <v>50</v>
      </c>
      <c r="AM21" s="8">
        <v>21.428999999999998</v>
      </c>
      <c r="AN21" s="8">
        <v>4745.451</v>
      </c>
      <c r="AO21" s="8">
        <f t="shared" si="6"/>
        <v>4745.451</v>
      </c>
      <c r="AP21" s="32">
        <f t="shared" ref="AP21" si="63">AO22/AO21</f>
        <v>9.1487194789283466E-2</v>
      </c>
      <c r="AY21"/>
      <c r="AZ21"/>
      <c r="BA21"/>
      <c r="BB21"/>
    </row>
    <row r="22" spans="2:54" x14ac:dyDescent="0.2">
      <c r="B22" s="39"/>
      <c r="C22" s="8" t="s">
        <v>21</v>
      </c>
      <c r="D22" s="8">
        <v>3.6659999999999999</v>
      </c>
      <c r="E22" s="8">
        <v>936.77</v>
      </c>
      <c r="F22" s="8">
        <f t="shared" si="0"/>
        <v>530.40123199999994</v>
      </c>
      <c r="G22" s="32"/>
      <c r="H22" s="8" t="s">
        <v>21</v>
      </c>
      <c r="I22" s="8">
        <v>1.8879999999999999</v>
      </c>
      <c r="J22" s="8">
        <v>644.62800000000004</v>
      </c>
      <c r="K22" s="8">
        <f t="shared" si="1"/>
        <v>644.62800000000004</v>
      </c>
      <c r="L22" s="32"/>
      <c r="M22" s="8" t="s">
        <v>21</v>
      </c>
      <c r="N22" s="8">
        <v>1.8879999999999999</v>
      </c>
      <c r="O22" s="8">
        <v>567.01800000000003</v>
      </c>
      <c r="P22" s="8">
        <f t="shared" si="2"/>
        <v>567.01800000000003</v>
      </c>
      <c r="Q22" s="32"/>
      <c r="R22" s="8" t="s">
        <v>21</v>
      </c>
      <c r="S22" s="29">
        <v>2.081</v>
      </c>
      <c r="T22" s="29">
        <v>488.19900000000001</v>
      </c>
      <c r="U22" s="29">
        <f t="shared" si="10"/>
        <v>488.19900000000001</v>
      </c>
      <c r="V22" s="33"/>
      <c r="W22" s="34" t="s">
        <v>21</v>
      </c>
      <c r="X22" s="8">
        <v>2.323</v>
      </c>
      <c r="Y22" s="8">
        <v>523.26499999999999</v>
      </c>
      <c r="Z22" s="8">
        <f t="shared" si="3"/>
        <v>262.47340500000001</v>
      </c>
      <c r="AA22" s="32"/>
      <c r="AB22" s="8" t="s">
        <v>21</v>
      </c>
      <c r="AC22" s="8">
        <v>2.2989999999999999</v>
      </c>
      <c r="AD22" s="8">
        <v>571.471</v>
      </c>
      <c r="AE22" s="8">
        <f t="shared" si="4"/>
        <v>571.471</v>
      </c>
      <c r="AF22" s="32"/>
      <c r="AG22" s="8" t="s">
        <v>21</v>
      </c>
      <c r="AH22" s="8">
        <v>1.984</v>
      </c>
      <c r="AI22" s="8">
        <v>33054</v>
      </c>
      <c r="AJ22" s="8">
        <f t="shared" si="5"/>
        <v>32826.859775999998</v>
      </c>
      <c r="AK22" s="32"/>
      <c r="AL22" s="8" t="s">
        <v>21</v>
      </c>
      <c r="AM22" s="8">
        <v>2.226</v>
      </c>
      <c r="AN22" s="8">
        <v>434.14800000000002</v>
      </c>
      <c r="AO22" s="8">
        <f t="shared" si="6"/>
        <v>434.14800000000002</v>
      </c>
      <c r="AP22" s="32"/>
      <c r="AY22"/>
      <c r="AZ22"/>
      <c r="BA22"/>
      <c r="BB22"/>
    </row>
    <row r="23" spans="2:54" x14ac:dyDescent="0.2">
      <c r="B23" s="39">
        <v>9</v>
      </c>
      <c r="C23" s="8" t="s">
        <v>50</v>
      </c>
      <c r="D23" s="8">
        <v>32.585000000000001</v>
      </c>
      <c r="E23" s="8">
        <v>5560.47</v>
      </c>
      <c r="F23" s="8">
        <f t="shared" si="0"/>
        <v>1948.48792</v>
      </c>
      <c r="G23" s="32">
        <f t="shared" ref="G23" si="64">F24/F23</f>
        <v>0.1609899516338803</v>
      </c>
      <c r="H23" s="8" t="s">
        <v>50</v>
      </c>
      <c r="I23" s="8">
        <v>19.699000000000002</v>
      </c>
      <c r="J23" s="8">
        <v>3847.982</v>
      </c>
      <c r="K23" s="8">
        <f t="shared" si="1"/>
        <v>3847.982</v>
      </c>
      <c r="L23" s="32">
        <f t="shared" ref="L23" si="65">K24/K23</f>
        <v>0.15778192309631386</v>
      </c>
      <c r="M23" s="8" t="s">
        <v>50</v>
      </c>
      <c r="N23" s="8">
        <v>16.007999999999999</v>
      </c>
      <c r="O23" s="8">
        <v>3246.1759999999999</v>
      </c>
      <c r="P23" s="8">
        <f t="shared" si="2"/>
        <v>3246.1759999999999</v>
      </c>
      <c r="Q23" s="32">
        <f t="shared" ref="Q23" si="66">P24/P23</f>
        <v>0.13498251481127332</v>
      </c>
      <c r="R23" s="8" t="s">
        <v>50</v>
      </c>
      <c r="S23" s="29">
        <v>28.591999999999999</v>
      </c>
      <c r="T23" s="29">
        <v>6063.6130000000003</v>
      </c>
      <c r="U23" s="29">
        <f t="shared" si="10"/>
        <v>6063.6130000000003</v>
      </c>
      <c r="V23" s="33">
        <f t="shared" ref="V23" si="67">U24/U23</f>
        <v>0.11018001973410903</v>
      </c>
      <c r="W23" s="34" t="s">
        <v>50</v>
      </c>
      <c r="X23" s="8">
        <v>20.655000000000001</v>
      </c>
      <c r="Y23" s="8">
        <v>5260.0029999999997</v>
      </c>
      <c r="Z23" s="8">
        <f t="shared" si="3"/>
        <v>2941.1694249999996</v>
      </c>
      <c r="AA23" s="32">
        <f t="shared" ref="AA23" si="68">Z24/Z23</f>
        <v>8.4825262998917517E-2</v>
      </c>
      <c r="AB23" s="8" t="s">
        <v>50</v>
      </c>
      <c r="AC23" s="8">
        <v>20.303999999999998</v>
      </c>
      <c r="AD23" s="8">
        <v>5183.9309999999996</v>
      </c>
      <c r="AE23" s="8">
        <f t="shared" si="4"/>
        <v>5183.9309999999996</v>
      </c>
      <c r="AF23" s="32">
        <f t="shared" ref="AF23" si="69">AE24/AE23</f>
        <v>9.8668558667158193E-2</v>
      </c>
      <c r="AG23" s="8" t="s">
        <v>50</v>
      </c>
      <c r="AH23" s="8">
        <v>26.088000000000001</v>
      </c>
      <c r="AI23" s="8">
        <v>452713</v>
      </c>
      <c r="AJ23" s="8">
        <f t="shared" si="5"/>
        <v>449726.28923200001</v>
      </c>
      <c r="AK23" s="32">
        <f t="shared" ref="AK23" si="70">AJ24/AJ23</f>
        <v>0.11210092628139108</v>
      </c>
      <c r="AL23" s="8" t="s">
        <v>50</v>
      </c>
      <c r="AM23" s="8">
        <v>19.722999999999999</v>
      </c>
      <c r="AN23" s="8">
        <v>4746.4189999999999</v>
      </c>
      <c r="AO23" s="8">
        <f t="shared" si="6"/>
        <v>4746.4189999999999</v>
      </c>
      <c r="AP23" s="32">
        <f t="shared" ref="AP23" si="71">AO24/AO23</f>
        <v>0.13678227733371201</v>
      </c>
      <c r="AY23"/>
      <c r="AZ23"/>
      <c r="BA23"/>
      <c r="BB23"/>
    </row>
    <row r="24" spans="2:54" x14ac:dyDescent="0.2">
      <c r="B24" s="39"/>
      <c r="C24" s="8" t="s">
        <v>21</v>
      </c>
      <c r="D24" s="8">
        <v>3.3879999999999999</v>
      </c>
      <c r="E24" s="8">
        <v>689.24</v>
      </c>
      <c r="F24" s="8">
        <f t="shared" si="0"/>
        <v>313.68697600000002</v>
      </c>
      <c r="G24" s="32"/>
      <c r="H24" s="8" t="s">
        <v>21</v>
      </c>
      <c r="I24" s="8">
        <v>2.1779999999999999</v>
      </c>
      <c r="J24" s="8">
        <v>607.14200000000005</v>
      </c>
      <c r="K24" s="8">
        <f t="shared" si="1"/>
        <v>607.14200000000005</v>
      </c>
      <c r="L24" s="32"/>
      <c r="M24" s="8" t="s">
        <v>21</v>
      </c>
      <c r="N24" s="8">
        <v>1.9359999999999999</v>
      </c>
      <c r="O24" s="8">
        <v>438.17700000000002</v>
      </c>
      <c r="P24" s="8">
        <f t="shared" si="2"/>
        <v>438.17700000000002</v>
      </c>
      <c r="Q24" s="32"/>
      <c r="R24" s="8" t="s">
        <v>21</v>
      </c>
      <c r="S24" s="29">
        <v>2.6379999999999999</v>
      </c>
      <c r="T24" s="29">
        <v>668.08900000000006</v>
      </c>
      <c r="U24" s="29">
        <f t="shared" si="10"/>
        <v>668.08900000000006</v>
      </c>
      <c r="V24" s="33"/>
      <c r="W24" s="34" t="s">
        <v>21</v>
      </c>
      <c r="X24" s="8">
        <v>2.202</v>
      </c>
      <c r="Y24" s="8">
        <v>496.69299999999998</v>
      </c>
      <c r="Z24" s="8">
        <f t="shared" si="3"/>
        <v>249.48546999999999</v>
      </c>
      <c r="AA24" s="32"/>
      <c r="AB24" s="8" t="s">
        <v>21</v>
      </c>
      <c r="AC24" s="8">
        <v>2.226</v>
      </c>
      <c r="AD24" s="8">
        <v>511.49099999999999</v>
      </c>
      <c r="AE24" s="8">
        <f t="shared" si="4"/>
        <v>511.49099999999999</v>
      </c>
      <c r="AF24" s="32"/>
      <c r="AG24" s="8" t="s">
        <v>21</v>
      </c>
      <c r="AH24" s="8">
        <v>2.6139999999999999</v>
      </c>
      <c r="AI24" s="8">
        <v>50714</v>
      </c>
      <c r="AJ24" s="8">
        <f t="shared" si="5"/>
        <v>50414.733595999998</v>
      </c>
      <c r="AK24" s="32"/>
      <c r="AL24" s="8" t="s">
        <v>21</v>
      </c>
      <c r="AM24" s="8">
        <v>2.1539999999999999</v>
      </c>
      <c r="AN24" s="8">
        <v>649.226</v>
      </c>
      <c r="AO24" s="8">
        <f t="shared" si="6"/>
        <v>649.226</v>
      </c>
      <c r="AP24" s="32"/>
      <c r="AY24"/>
      <c r="AZ24"/>
      <c r="BA24"/>
      <c r="BB24"/>
    </row>
    <row r="25" spans="2:54" x14ac:dyDescent="0.2">
      <c r="B25" s="39">
        <v>10</v>
      </c>
      <c r="C25" s="8" t="s">
        <v>50</v>
      </c>
      <c r="D25" s="8">
        <v>34.304000000000002</v>
      </c>
      <c r="E25" s="8">
        <v>6006.3310000000001</v>
      </c>
      <c r="F25" s="8">
        <f t="shared" si="0"/>
        <v>2203.8012079999999</v>
      </c>
      <c r="G25" s="32">
        <f t="shared" ref="G25" si="72">F26/F25</f>
        <v>0.14131114860519672</v>
      </c>
      <c r="H25" s="8" t="s">
        <v>50</v>
      </c>
      <c r="I25" s="8">
        <v>19.88</v>
      </c>
      <c r="J25" s="8">
        <v>4557.8159999999998</v>
      </c>
      <c r="K25" s="8">
        <f t="shared" si="1"/>
        <v>4557.8159999999998</v>
      </c>
      <c r="L25" s="32">
        <f t="shared" ref="L25" si="73">K26/K25</f>
        <v>0.14211038795774117</v>
      </c>
      <c r="M25" s="8" t="s">
        <v>50</v>
      </c>
      <c r="N25" s="8">
        <v>19.106000000000002</v>
      </c>
      <c r="O25" s="8">
        <v>3834.2</v>
      </c>
      <c r="P25" s="8">
        <f t="shared" si="2"/>
        <v>3834.2</v>
      </c>
      <c r="Q25" s="32">
        <f t="shared" ref="Q25" si="74">P26/P25</f>
        <v>0.1277186896875489</v>
      </c>
      <c r="R25" s="8" t="s">
        <v>50</v>
      </c>
      <c r="S25" s="29">
        <v>25.858000000000001</v>
      </c>
      <c r="T25" s="29">
        <v>5491.9719999999998</v>
      </c>
      <c r="U25" s="29">
        <f t="shared" si="10"/>
        <v>5491.9719999999998</v>
      </c>
      <c r="V25" s="33">
        <f t="shared" ref="V25" si="75">U26/U25</f>
        <v>0.1402434316853764</v>
      </c>
      <c r="W25" s="34" t="s">
        <v>50</v>
      </c>
      <c r="X25" s="8">
        <v>26.753</v>
      </c>
      <c r="Y25" s="8">
        <v>6065.1130000000003</v>
      </c>
      <c r="Z25" s="8">
        <f t="shared" si="3"/>
        <v>3061.6874550000002</v>
      </c>
      <c r="AA25" s="32">
        <f t="shared" ref="AA25" si="76">Z26/Z25</f>
        <v>0.1239833851688823</v>
      </c>
      <c r="AB25" s="8" t="s">
        <v>50</v>
      </c>
      <c r="AC25" s="8">
        <v>19.675000000000001</v>
      </c>
      <c r="AD25" s="8">
        <v>4474.9549999999999</v>
      </c>
      <c r="AE25" s="8">
        <f t="shared" si="4"/>
        <v>4474.9549999999999</v>
      </c>
      <c r="AF25" s="32">
        <f t="shared" ref="AF25" si="77">AE26/AE25</f>
        <v>0.11479847283380502</v>
      </c>
      <c r="AG25" s="8" t="s">
        <v>50</v>
      </c>
      <c r="AH25" s="8">
        <v>16.359000000000002</v>
      </c>
      <c r="AI25" s="8">
        <v>365520</v>
      </c>
      <c r="AJ25" s="8">
        <f t="shared" si="5"/>
        <v>363647.12352600001</v>
      </c>
      <c r="AK25" s="32">
        <f t="shared" ref="AK25" si="78">AJ26/AJ25</f>
        <v>0.11626478629625986</v>
      </c>
      <c r="AL25" s="8" t="s">
        <v>50</v>
      </c>
      <c r="AM25" s="8">
        <v>18.899999999999999</v>
      </c>
      <c r="AN25" s="8">
        <v>4228.5140000000001</v>
      </c>
      <c r="AO25" s="8">
        <f t="shared" si="6"/>
        <v>4228.5140000000001</v>
      </c>
      <c r="AP25" s="32">
        <f t="shared" ref="AP25" si="79">AO26/AO25</f>
        <v>0.14222064772636436</v>
      </c>
      <c r="AY25"/>
      <c r="AZ25"/>
      <c r="BA25"/>
      <c r="BB25"/>
    </row>
    <row r="26" spans="2:54" x14ac:dyDescent="0.2">
      <c r="B26" s="39"/>
      <c r="C26" s="8" t="s">
        <v>21</v>
      </c>
      <c r="D26" s="8">
        <v>3.34</v>
      </c>
      <c r="E26" s="8">
        <v>681.654</v>
      </c>
      <c r="F26" s="8">
        <f t="shared" si="0"/>
        <v>311.42168000000004</v>
      </c>
      <c r="G26" s="32"/>
      <c r="H26" s="8" t="s">
        <v>21</v>
      </c>
      <c r="I26" s="8">
        <v>2.1779999999999999</v>
      </c>
      <c r="J26" s="8">
        <v>647.71299999999997</v>
      </c>
      <c r="K26" s="8">
        <f t="shared" si="1"/>
        <v>647.71299999999997</v>
      </c>
      <c r="L26" s="32"/>
      <c r="M26" s="8" t="s">
        <v>21</v>
      </c>
      <c r="N26" s="8">
        <v>2.13</v>
      </c>
      <c r="O26" s="8">
        <v>489.69900000000001</v>
      </c>
      <c r="P26" s="8">
        <f t="shared" si="2"/>
        <v>489.69900000000001</v>
      </c>
      <c r="Q26" s="32"/>
      <c r="R26" s="8" t="s">
        <v>21</v>
      </c>
      <c r="S26" s="29">
        <v>2.4929999999999999</v>
      </c>
      <c r="T26" s="29">
        <v>770.21299999999997</v>
      </c>
      <c r="U26" s="29">
        <f t="shared" si="10"/>
        <v>770.21299999999997</v>
      </c>
      <c r="V26" s="33"/>
      <c r="W26" s="34" t="s">
        <v>21</v>
      </c>
      <c r="X26" s="8">
        <v>3.0249999999999999</v>
      </c>
      <c r="Y26" s="8">
        <v>719.2</v>
      </c>
      <c r="Z26" s="8">
        <f t="shared" si="3"/>
        <v>379.59837500000003</v>
      </c>
      <c r="AA26" s="32"/>
      <c r="AB26" s="8" t="s">
        <v>21</v>
      </c>
      <c r="AC26" s="8">
        <v>2.1779999999999999</v>
      </c>
      <c r="AD26" s="8">
        <v>513.71799999999996</v>
      </c>
      <c r="AE26" s="8">
        <f t="shared" si="4"/>
        <v>513.71799999999996</v>
      </c>
      <c r="AF26" s="32"/>
      <c r="AG26" s="8" t="s">
        <v>21</v>
      </c>
      <c r="AH26" s="8">
        <v>1.9359999999999999</v>
      </c>
      <c r="AI26" s="8">
        <v>42501</v>
      </c>
      <c r="AJ26" s="8">
        <f t="shared" si="5"/>
        <v>42279.355104000002</v>
      </c>
      <c r="AK26" s="32"/>
      <c r="AL26" s="8" t="s">
        <v>21</v>
      </c>
      <c r="AM26" s="8">
        <v>2.1779999999999999</v>
      </c>
      <c r="AN26" s="8">
        <v>601.38199999999995</v>
      </c>
      <c r="AO26" s="8">
        <f t="shared" si="6"/>
        <v>601.38199999999995</v>
      </c>
      <c r="AP26" s="32"/>
      <c r="AY26"/>
      <c r="AZ26"/>
      <c r="BA26"/>
      <c r="BB26"/>
    </row>
    <row r="27" spans="2:54" x14ac:dyDescent="0.2">
      <c r="B27" s="39">
        <v>11</v>
      </c>
      <c r="C27" s="8" t="s">
        <v>50</v>
      </c>
      <c r="D27" s="8">
        <v>18.742999999999999</v>
      </c>
      <c r="E27" s="8">
        <v>3529.328</v>
      </c>
      <c r="F27" s="8">
        <f t="shared" si="0"/>
        <v>1451.7039360000003</v>
      </c>
      <c r="G27" s="32">
        <f t="shared" ref="G27" si="80">F28/F27</f>
        <v>0.17696179615510801</v>
      </c>
      <c r="H27" s="8" t="s">
        <v>50</v>
      </c>
      <c r="I27" s="8">
        <v>19.286999999999999</v>
      </c>
      <c r="J27" s="8">
        <v>3427.3009999999999</v>
      </c>
      <c r="K27" s="8">
        <f t="shared" si="1"/>
        <v>3427.3009999999999</v>
      </c>
      <c r="L27" s="32">
        <f t="shared" ref="L27" si="81">K28/K27</f>
        <v>0.14044228972010339</v>
      </c>
      <c r="M27" s="8" t="s">
        <v>50</v>
      </c>
      <c r="N27" s="8">
        <v>17.134</v>
      </c>
      <c r="O27" s="8">
        <v>3791.7170000000001</v>
      </c>
      <c r="P27" s="8">
        <f t="shared" si="2"/>
        <v>3791.7170000000001</v>
      </c>
      <c r="Q27" s="32">
        <f t="shared" ref="Q27" si="82">P28/P27</f>
        <v>0.13119201670377825</v>
      </c>
      <c r="R27" s="8" t="s">
        <v>50</v>
      </c>
      <c r="S27" s="29">
        <v>18.731000000000002</v>
      </c>
      <c r="T27" s="29">
        <v>3770.5540000000001</v>
      </c>
      <c r="U27" s="29">
        <f t="shared" si="10"/>
        <v>3770.5540000000001</v>
      </c>
      <c r="V27" s="33">
        <f t="shared" ref="V27" si="83">U28/U27</f>
        <v>0.15229645298807548</v>
      </c>
      <c r="W27" s="34" t="s">
        <v>50</v>
      </c>
      <c r="X27" s="8">
        <v>30.782</v>
      </c>
      <c r="Y27" s="8">
        <v>6758.9030000000002</v>
      </c>
      <c r="Z27" s="8">
        <f t="shared" si="3"/>
        <v>3303.1617700000002</v>
      </c>
      <c r="AA27" s="32">
        <f t="shared" ref="AA27" si="84">Z28/Z27</f>
        <v>0.11309068735074396</v>
      </c>
      <c r="AB27" s="8" t="s">
        <v>50</v>
      </c>
      <c r="AC27" s="8">
        <v>20.122</v>
      </c>
      <c r="AD27" s="8">
        <v>4321.6719999999996</v>
      </c>
      <c r="AE27" s="8">
        <f t="shared" si="4"/>
        <v>4321.6719999999996</v>
      </c>
      <c r="AF27" s="32">
        <f t="shared" ref="AF27" si="85">AE28/AE27</f>
        <v>0.11266843018165193</v>
      </c>
      <c r="AG27" s="8" t="s">
        <v>50</v>
      </c>
      <c r="AH27" s="8">
        <v>34.375999999999998</v>
      </c>
      <c r="AI27" s="8">
        <v>660316</v>
      </c>
      <c r="AJ27" s="8">
        <f t="shared" si="5"/>
        <v>656380.42926400003</v>
      </c>
      <c r="AK27" s="32">
        <f t="shared" ref="AK27" si="86">AJ28/AJ27</f>
        <v>9.2459003367985571E-2</v>
      </c>
      <c r="AL27" s="8" t="s">
        <v>50</v>
      </c>
      <c r="AM27" s="8">
        <v>20.207000000000001</v>
      </c>
      <c r="AN27" s="8">
        <v>4603.2030000000004</v>
      </c>
      <c r="AO27" s="8">
        <f t="shared" si="6"/>
        <v>4603.2030000000004</v>
      </c>
      <c r="AP27" s="32">
        <f t="shared" ref="AP27" si="87">AO28/AO27</f>
        <v>0.15947482655012171</v>
      </c>
      <c r="AY27"/>
      <c r="AZ27"/>
      <c r="BA27"/>
      <c r="BB27"/>
    </row>
    <row r="28" spans="2:54" x14ac:dyDescent="0.2">
      <c r="B28" s="39"/>
      <c r="C28" s="8" t="s">
        <v>21</v>
      </c>
      <c r="D28" s="8">
        <v>2.093</v>
      </c>
      <c r="E28" s="8">
        <v>488.90100000000001</v>
      </c>
      <c r="F28" s="8">
        <f t="shared" si="0"/>
        <v>256.89613600000001</v>
      </c>
      <c r="G28" s="32"/>
      <c r="H28" s="8" t="s">
        <v>21</v>
      </c>
      <c r="I28" s="8">
        <v>2.081</v>
      </c>
      <c r="J28" s="8">
        <v>481.33800000000002</v>
      </c>
      <c r="K28" s="8">
        <f t="shared" si="1"/>
        <v>481.33800000000002</v>
      </c>
      <c r="L28" s="32"/>
      <c r="M28" s="8" t="s">
        <v>21</v>
      </c>
      <c r="N28" s="8">
        <v>1.9970000000000001</v>
      </c>
      <c r="O28" s="8">
        <v>497.44299999999998</v>
      </c>
      <c r="P28" s="8">
        <f t="shared" si="2"/>
        <v>497.44299999999998</v>
      </c>
      <c r="Q28" s="32"/>
      <c r="R28" s="8" t="s">
        <v>21</v>
      </c>
      <c r="S28" s="29">
        <v>2.1539999999999999</v>
      </c>
      <c r="T28" s="29">
        <v>574.24199999999996</v>
      </c>
      <c r="U28" s="29">
        <f t="shared" si="10"/>
        <v>574.24199999999996</v>
      </c>
      <c r="V28" s="33"/>
      <c r="W28" s="34" t="s">
        <v>21</v>
      </c>
      <c r="X28" s="8">
        <v>3.4609999999999999</v>
      </c>
      <c r="Y28" s="8">
        <v>762.10599999999999</v>
      </c>
      <c r="Z28" s="8">
        <f t="shared" si="3"/>
        <v>373.55683500000004</v>
      </c>
      <c r="AA28" s="32"/>
      <c r="AB28" s="8" t="s">
        <v>21</v>
      </c>
      <c r="AC28" s="8">
        <v>2.1539999999999999</v>
      </c>
      <c r="AD28" s="8">
        <v>486.916</v>
      </c>
      <c r="AE28" s="8">
        <f t="shared" si="4"/>
        <v>486.916</v>
      </c>
      <c r="AF28" s="32"/>
      <c r="AG28" s="8" t="s">
        <v>21</v>
      </c>
      <c r="AH28" s="8">
        <v>2.88</v>
      </c>
      <c r="AI28" s="8">
        <v>61018</v>
      </c>
      <c r="AJ28" s="8">
        <f t="shared" si="5"/>
        <v>60688.280319999998</v>
      </c>
      <c r="AK28" s="32"/>
      <c r="AL28" s="8" t="s">
        <v>21</v>
      </c>
      <c r="AM28" s="8">
        <v>2.1779999999999999</v>
      </c>
      <c r="AN28" s="8">
        <v>734.09500000000003</v>
      </c>
      <c r="AO28" s="8">
        <f t="shared" si="6"/>
        <v>734.09500000000003</v>
      </c>
      <c r="AP28" s="32"/>
      <c r="AY28"/>
      <c r="AZ28"/>
      <c r="BA28"/>
      <c r="BB28"/>
    </row>
    <row r="29" spans="2:54" x14ac:dyDescent="0.2">
      <c r="B29" s="39">
        <v>12</v>
      </c>
      <c r="C29" s="8" t="s">
        <v>50</v>
      </c>
      <c r="D29" s="8">
        <v>17.981000000000002</v>
      </c>
      <c r="E29" s="8">
        <v>3034.1959999999999</v>
      </c>
      <c r="F29" s="8">
        <f t="shared" si="0"/>
        <v>1041.0381119999997</v>
      </c>
      <c r="G29" s="32">
        <f t="shared" ref="G29" si="88">F30/F29</f>
        <v>0.1956239773092957</v>
      </c>
      <c r="H29" s="8" t="s">
        <v>50</v>
      </c>
      <c r="I29" s="8">
        <v>20.472999999999999</v>
      </c>
      <c r="J29" s="8">
        <v>3833.8490000000002</v>
      </c>
      <c r="K29" s="8">
        <f t="shared" si="1"/>
        <v>3833.8490000000002</v>
      </c>
      <c r="L29" s="32">
        <f t="shared" ref="L29" si="89">K30/K29</f>
        <v>0.14877216082323533</v>
      </c>
      <c r="M29" s="8" t="s">
        <v>50</v>
      </c>
      <c r="N29" s="8">
        <v>25.132000000000001</v>
      </c>
      <c r="O29" s="8">
        <v>5470.1679999999997</v>
      </c>
      <c r="P29" s="8">
        <f t="shared" si="2"/>
        <v>5470.1679999999997</v>
      </c>
      <c r="Q29" s="32">
        <f t="shared" ref="Q29" si="90">P30/P29</f>
        <v>9.3476836543228664E-2</v>
      </c>
      <c r="R29" s="8" t="s">
        <v>50</v>
      </c>
      <c r="S29" s="29">
        <v>24.866</v>
      </c>
      <c r="T29" s="29">
        <v>5655.9880000000003</v>
      </c>
      <c r="U29" s="29">
        <f t="shared" si="10"/>
        <v>5655.9880000000003</v>
      </c>
      <c r="V29" s="33">
        <f t="shared" ref="V29" si="91">U30/U29</f>
        <v>0.11562842778308582</v>
      </c>
      <c r="W29" s="34" t="s">
        <v>50</v>
      </c>
      <c r="X29" s="8">
        <v>42.64</v>
      </c>
      <c r="Y29" s="8">
        <v>10540.637000000001</v>
      </c>
      <c r="Z29" s="8">
        <f t="shared" si="3"/>
        <v>5753.657400000001</v>
      </c>
      <c r="AA29" s="32">
        <f t="shared" ref="AA29" si="92">Z30/Z29</f>
        <v>8.7719061965698536E-2</v>
      </c>
      <c r="AB29" s="8" t="s">
        <v>50</v>
      </c>
      <c r="AC29" s="8">
        <v>26.1</v>
      </c>
      <c r="AD29" s="8">
        <v>6374.28</v>
      </c>
      <c r="AE29" s="8">
        <f t="shared" si="4"/>
        <v>6374.28</v>
      </c>
      <c r="AF29" s="32">
        <f t="shared" ref="AF29" si="93">AE30/AE29</f>
        <v>7.8065758015022871E-2</v>
      </c>
      <c r="AG29" s="8" t="s">
        <v>50</v>
      </c>
      <c r="AH29" s="8">
        <v>19.553999999999998</v>
      </c>
      <c r="AI29" s="8">
        <v>492770</v>
      </c>
      <c r="AJ29" s="8">
        <f t="shared" si="5"/>
        <v>490531.34075600002</v>
      </c>
      <c r="AK29" s="32">
        <f t="shared" ref="AK29" si="94">AJ30/AJ29</f>
        <v>0.10992142060668214</v>
      </c>
      <c r="AL29" s="8" t="s">
        <v>50</v>
      </c>
      <c r="AM29" s="8">
        <v>21.428999999999998</v>
      </c>
      <c r="AN29" s="8">
        <v>4841.6940000000004</v>
      </c>
      <c r="AO29" s="8">
        <f t="shared" si="6"/>
        <v>4841.6940000000004</v>
      </c>
      <c r="AP29" s="32">
        <f t="shared" ref="AP29" si="95">AO30/AO29</f>
        <v>9.683614867027944E-2</v>
      </c>
      <c r="AY29"/>
      <c r="AZ29"/>
      <c r="BA29"/>
      <c r="BB29"/>
    </row>
    <row r="30" spans="2:54" x14ac:dyDescent="0.2">
      <c r="B30" s="39"/>
      <c r="C30" s="8" t="s">
        <v>21</v>
      </c>
      <c r="D30" s="8">
        <v>2.0329999999999999</v>
      </c>
      <c r="E30" s="8">
        <v>429.00599999999997</v>
      </c>
      <c r="F30" s="8">
        <f t="shared" si="0"/>
        <v>203.65201599999997</v>
      </c>
      <c r="G30" s="32"/>
      <c r="H30" s="8" t="s">
        <v>21</v>
      </c>
      <c r="I30" s="8">
        <v>2.2509999999999999</v>
      </c>
      <c r="J30" s="8">
        <v>570.37</v>
      </c>
      <c r="K30" s="8">
        <f t="shared" si="1"/>
        <v>570.37</v>
      </c>
      <c r="L30" s="32"/>
      <c r="M30" s="8" t="s">
        <v>21</v>
      </c>
      <c r="N30" s="8">
        <v>2.3959999999999999</v>
      </c>
      <c r="O30" s="8">
        <v>511.334</v>
      </c>
      <c r="P30" s="8">
        <f t="shared" si="2"/>
        <v>511.334</v>
      </c>
      <c r="Q30" s="32"/>
      <c r="R30" s="8" t="s">
        <v>21</v>
      </c>
      <c r="S30" s="29">
        <v>2.42</v>
      </c>
      <c r="T30" s="29">
        <v>653.99300000000005</v>
      </c>
      <c r="U30" s="29">
        <f t="shared" si="10"/>
        <v>653.99300000000005</v>
      </c>
      <c r="V30" s="33"/>
      <c r="W30" s="34" t="s">
        <v>21</v>
      </c>
      <c r="X30" s="8">
        <v>4.1379999999999999</v>
      </c>
      <c r="Y30" s="8">
        <v>969.25800000000004</v>
      </c>
      <c r="Z30" s="8">
        <f t="shared" si="3"/>
        <v>504.70543000000004</v>
      </c>
      <c r="AA30" s="32"/>
      <c r="AB30" s="8" t="s">
        <v>21</v>
      </c>
      <c r="AC30" s="8">
        <v>2.468</v>
      </c>
      <c r="AD30" s="8">
        <v>497.613</v>
      </c>
      <c r="AE30" s="8">
        <f t="shared" si="4"/>
        <v>497.613</v>
      </c>
      <c r="AF30" s="32"/>
      <c r="AG30" s="8" t="s">
        <v>21</v>
      </c>
      <c r="AH30" s="8">
        <v>2.202</v>
      </c>
      <c r="AI30" s="8">
        <v>54172</v>
      </c>
      <c r="AJ30" s="8">
        <f t="shared" si="5"/>
        <v>53919.901828000002</v>
      </c>
      <c r="AK30" s="32"/>
      <c r="AL30" s="8" t="s">
        <v>21</v>
      </c>
      <c r="AM30" s="8">
        <v>2.202</v>
      </c>
      <c r="AN30" s="8">
        <v>468.851</v>
      </c>
      <c r="AO30" s="8">
        <f t="shared" si="6"/>
        <v>468.851</v>
      </c>
      <c r="AP30" s="32"/>
      <c r="AY30"/>
      <c r="AZ30"/>
      <c r="BA30"/>
      <c r="BB30"/>
    </row>
    <row r="31" spans="2:54" x14ac:dyDescent="0.2">
      <c r="B31" s="39">
        <v>13</v>
      </c>
      <c r="C31" s="8" t="s">
        <v>50</v>
      </c>
      <c r="D31" s="8">
        <v>26.777000000000001</v>
      </c>
      <c r="E31" s="8">
        <v>4993.2830000000004</v>
      </c>
      <c r="F31" s="8">
        <f t="shared" si="0"/>
        <v>2025.1061040000004</v>
      </c>
      <c r="G31" s="32">
        <f t="shared" ref="G31" si="96">F32/F31</f>
        <v>0.18495336676936902</v>
      </c>
      <c r="H31" s="8" t="s">
        <v>50</v>
      </c>
      <c r="I31" s="8">
        <v>23.51</v>
      </c>
      <c r="J31" s="8">
        <v>5074.0020000000004</v>
      </c>
      <c r="K31" s="8">
        <f t="shared" si="1"/>
        <v>5074.0020000000004</v>
      </c>
      <c r="L31" s="32">
        <f t="shared" ref="L31" si="97">K32/K31</f>
        <v>0.14545993478126337</v>
      </c>
      <c r="M31" s="8" t="s">
        <v>50</v>
      </c>
      <c r="N31" s="8">
        <v>16.516999999999999</v>
      </c>
      <c r="O31" s="8">
        <v>2836.6880000000001</v>
      </c>
      <c r="P31" s="8">
        <f t="shared" si="2"/>
        <v>2836.6880000000001</v>
      </c>
      <c r="Q31" s="32">
        <f t="shared" ref="Q31" si="98">P32/P31</f>
        <v>0.14608198011201795</v>
      </c>
      <c r="R31" s="8"/>
      <c r="S31" s="8"/>
      <c r="T31" s="8"/>
      <c r="U31" s="8"/>
      <c r="V31" s="32"/>
      <c r="W31" s="34" t="s">
        <v>50</v>
      </c>
      <c r="X31" s="8">
        <v>31.17</v>
      </c>
      <c r="Y31" s="8">
        <v>6905.857</v>
      </c>
      <c r="Z31" s="8">
        <f t="shared" si="3"/>
        <v>3406.5569499999997</v>
      </c>
      <c r="AA31" s="32">
        <f t="shared" ref="AA31" si="99">Z32/Z31</f>
        <v>0.13428889541975808</v>
      </c>
      <c r="AB31" s="8" t="s">
        <v>50</v>
      </c>
      <c r="AC31" s="8">
        <v>19.178999999999998</v>
      </c>
      <c r="AD31" s="8">
        <v>4117.34</v>
      </c>
      <c r="AE31" s="8">
        <f t="shared" si="4"/>
        <v>4117.34</v>
      </c>
      <c r="AF31" s="32">
        <f t="shared" ref="AF31" si="100">AE32/AE31</f>
        <v>0.13573107880330504</v>
      </c>
      <c r="AG31" s="8"/>
      <c r="AH31" s="8"/>
      <c r="AI31" s="8"/>
      <c r="AJ31" s="8"/>
      <c r="AK31" s="32"/>
      <c r="AL31" s="8" t="s">
        <v>50</v>
      </c>
      <c r="AM31" s="8">
        <v>24.623999999999999</v>
      </c>
      <c r="AN31" s="8">
        <v>5951.058</v>
      </c>
      <c r="AO31" s="8">
        <f t="shared" si="6"/>
        <v>5951.058</v>
      </c>
      <c r="AP31" s="32">
        <f t="shared" ref="AP31" si="101">AO32/AO31</f>
        <v>9.7020731439686855E-2</v>
      </c>
      <c r="AY31"/>
      <c r="AZ31"/>
      <c r="BA31"/>
      <c r="BB31"/>
    </row>
    <row r="32" spans="2:54" x14ac:dyDescent="0.2">
      <c r="B32" s="39"/>
      <c r="C32" s="8" t="s">
        <v>21</v>
      </c>
      <c r="D32" s="8">
        <v>3.1459999999999999</v>
      </c>
      <c r="E32" s="8">
        <v>723.27800000000002</v>
      </c>
      <c r="F32" s="8">
        <f t="shared" si="0"/>
        <v>374.55019200000004</v>
      </c>
      <c r="G32" s="32"/>
      <c r="H32" s="8" t="s">
        <v>21</v>
      </c>
      <c r="I32" s="8">
        <v>2.347</v>
      </c>
      <c r="J32" s="8">
        <v>738.06399999999996</v>
      </c>
      <c r="K32" s="8">
        <f t="shared" si="1"/>
        <v>738.06399999999996</v>
      </c>
      <c r="L32" s="32"/>
      <c r="M32" s="8" t="s">
        <v>21</v>
      </c>
      <c r="N32" s="8">
        <v>1.96</v>
      </c>
      <c r="O32" s="8">
        <v>414.38900000000001</v>
      </c>
      <c r="P32" s="8">
        <f t="shared" si="2"/>
        <v>414.38900000000001</v>
      </c>
      <c r="Q32" s="32"/>
      <c r="R32" s="8"/>
      <c r="S32" s="8"/>
      <c r="T32" s="8"/>
      <c r="U32" s="8"/>
      <c r="V32" s="32"/>
      <c r="W32" s="34" t="s">
        <v>21</v>
      </c>
      <c r="X32" s="8">
        <v>3.5819999999999999</v>
      </c>
      <c r="Y32" s="8">
        <v>859.596</v>
      </c>
      <c r="Z32" s="8">
        <f t="shared" si="3"/>
        <v>457.46277000000003</v>
      </c>
      <c r="AA32" s="32"/>
      <c r="AB32" s="8" t="s">
        <v>21</v>
      </c>
      <c r="AC32" s="8">
        <v>2.105</v>
      </c>
      <c r="AD32" s="8">
        <v>558.851</v>
      </c>
      <c r="AE32" s="8">
        <f t="shared" si="4"/>
        <v>558.851</v>
      </c>
      <c r="AF32" s="32"/>
      <c r="AG32" s="8"/>
      <c r="AH32" s="8"/>
      <c r="AI32" s="8"/>
      <c r="AJ32" s="8"/>
      <c r="AK32" s="32"/>
      <c r="AL32" s="8" t="s">
        <v>21</v>
      </c>
      <c r="AM32" s="8">
        <v>2.347</v>
      </c>
      <c r="AN32" s="8">
        <v>577.37599999999998</v>
      </c>
      <c r="AO32" s="8">
        <f t="shared" si="6"/>
        <v>577.37599999999998</v>
      </c>
      <c r="AP32" s="32"/>
      <c r="AY32"/>
      <c r="AZ32"/>
      <c r="BA32"/>
      <c r="BB32"/>
    </row>
    <row r="33" spans="2:54" x14ac:dyDescent="0.2">
      <c r="B33" s="39">
        <v>14</v>
      </c>
      <c r="C33" s="8" t="s">
        <v>50</v>
      </c>
      <c r="D33" s="8">
        <v>23.099</v>
      </c>
      <c r="E33" s="8">
        <v>5075.5749999999998</v>
      </c>
      <c r="F33" s="8">
        <f t="shared" si="0"/>
        <v>2515.0970479999996</v>
      </c>
      <c r="G33" s="32">
        <f t="shared" ref="G33" si="102">F34/F33</f>
        <v>0.21311569842850855</v>
      </c>
      <c r="H33" s="8"/>
      <c r="I33" s="8"/>
      <c r="J33" s="8"/>
      <c r="K33" s="8"/>
      <c r="L33" s="32"/>
      <c r="M33" s="8" t="s">
        <v>50</v>
      </c>
      <c r="N33" s="8">
        <v>20.606000000000002</v>
      </c>
      <c r="O33" s="8">
        <v>3679.4160000000002</v>
      </c>
      <c r="P33" s="8">
        <f t="shared" si="2"/>
        <v>3679.4160000000002</v>
      </c>
      <c r="Q33" s="32">
        <f t="shared" ref="Q33" si="103">P34/P33</f>
        <v>0.12891176208398289</v>
      </c>
      <c r="R33" s="8"/>
      <c r="S33" s="8"/>
      <c r="T33" s="8"/>
      <c r="U33" s="8"/>
      <c r="V33" s="32"/>
      <c r="W33" s="34" t="s">
        <v>50</v>
      </c>
      <c r="X33" s="8">
        <v>25.483000000000001</v>
      </c>
      <c r="Y33" s="8">
        <v>6492.3879999999999</v>
      </c>
      <c r="Z33" s="8">
        <f t="shared" si="3"/>
        <v>3631.5390049999996</v>
      </c>
      <c r="AA33" s="32">
        <f t="shared" ref="AA33" si="104">Z34/Z33</f>
        <v>0.13579278628731128</v>
      </c>
      <c r="AB33" s="8" t="s">
        <v>50</v>
      </c>
      <c r="AC33" s="8">
        <v>21.393000000000001</v>
      </c>
      <c r="AD33" s="8">
        <v>5530.8010000000004</v>
      </c>
      <c r="AE33" s="8">
        <f t="shared" si="4"/>
        <v>5530.8010000000004</v>
      </c>
      <c r="AF33" s="32">
        <f t="shared" ref="AF33" si="105">AE34/AE33</f>
        <v>0.12276106119167909</v>
      </c>
      <c r="AG33" s="8"/>
      <c r="AH33" s="8"/>
      <c r="AI33" s="8"/>
      <c r="AJ33" s="8"/>
      <c r="AK33" s="32"/>
      <c r="AL33" s="8"/>
      <c r="AM33" s="8"/>
      <c r="AN33" s="8"/>
      <c r="AO33" s="8"/>
      <c r="AP33" s="32"/>
      <c r="AY33"/>
      <c r="AZ33"/>
      <c r="BA33"/>
      <c r="BB33"/>
    </row>
    <row r="34" spans="2:54" x14ac:dyDescent="0.2">
      <c r="B34" s="39"/>
      <c r="C34" s="8" t="s">
        <v>21</v>
      </c>
      <c r="D34" s="8">
        <v>2.8069999999999999</v>
      </c>
      <c r="E34" s="8">
        <v>847.15700000000004</v>
      </c>
      <c r="F34" s="8">
        <f t="shared" si="0"/>
        <v>536.006664</v>
      </c>
      <c r="G34" s="32"/>
      <c r="H34" s="8"/>
      <c r="I34" s="8"/>
      <c r="J34" s="8"/>
      <c r="K34" s="8"/>
      <c r="L34" s="32"/>
      <c r="M34" s="8" t="s">
        <v>21</v>
      </c>
      <c r="N34" s="8">
        <v>2.1779999999999999</v>
      </c>
      <c r="O34" s="8">
        <v>474.32</v>
      </c>
      <c r="P34" s="8">
        <f t="shared" si="2"/>
        <v>474.32</v>
      </c>
      <c r="Q34" s="32"/>
      <c r="R34" s="8"/>
      <c r="S34" s="8"/>
      <c r="T34" s="8"/>
      <c r="U34" s="8"/>
      <c r="V34" s="32"/>
      <c r="W34" s="34" t="s">
        <v>21</v>
      </c>
      <c r="X34" s="8">
        <v>2.88</v>
      </c>
      <c r="Y34" s="8">
        <v>816.46</v>
      </c>
      <c r="Z34" s="8">
        <f t="shared" si="3"/>
        <v>493.13680000000005</v>
      </c>
      <c r="AA34" s="32"/>
      <c r="AB34" s="8" t="s">
        <v>21</v>
      </c>
      <c r="AC34" s="8">
        <v>2.2749999999999999</v>
      </c>
      <c r="AD34" s="8">
        <v>678.96699999999998</v>
      </c>
      <c r="AE34" s="8">
        <f t="shared" si="4"/>
        <v>678.96699999999998</v>
      </c>
      <c r="AF34" s="32"/>
      <c r="AG34" s="8"/>
      <c r="AH34" s="8"/>
      <c r="AI34" s="8"/>
      <c r="AJ34" s="8"/>
      <c r="AK34" s="32"/>
      <c r="AL34" s="8"/>
      <c r="AM34" s="8"/>
      <c r="AN34" s="8"/>
      <c r="AO34" s="8"/>
      <c r="AP34" s="32"/>
      <c r="AY34"/>
      <c r="AZ34"/>
      <c r="BA34"/>
      <c r="BB34"/>
    </row>
    <row r="35" spans="2:54" x14ac:dyDescent="0.2">
      <c r="B35" s="39">
        <v>15</v>
      </c>
      <c r="C35" s="8" t="s">
        <v>50</v>
      </c>
      <c r="D35" s="8">
        <v>19.033000000000001</v>
      </c>
      <c r="E35" s="8">
        <v>3643.4789999999998</v>
      </c>
      <c r="F35" s="8">
        <f t="shared" si="0"/>
        <v>1533.7090159999998</v>
      </c>
      <c r="G35" s="32">
        <f t="shared" ref="G35" si="106">F36/F35</f>
        <v>0.2453464458215065</v>
      </c>
      <c r="H35" s="8"/>
      <c r="I35" s="8"/>
      <c r="J35" s="8"/>
      <c r="K35" s="8"/>
      <c r="L35" s="32"/>
      <c r="M35" s="8" t="s">
        <v>50</v>
      </c>
      <c r="N35" s="8">
        <v>18.864000000000001</v>
      </c>
      <c r="O35" s="8">
        <v>3880.1680000000001</v>
      </c>
      <c r="P35" s="8">
        <f t="shared" si="2"/>
        <v>3880.1680000000001</v>
      </c>
      <c r="Q35" s="32">
        <f t="shared" ref="Q35" si="107">P36/P35</f>
        <v>0.15428404130955153</v>
      </c>
      <c r="R35" s="8"/>
      <c r="S35" s="8"/>
      <c r="T35" s="8"/>
      <c r="U35" s="8"/>
      <c r="V35" s="32"/>
      <c r="W35" s="34" t="s">
        <v>50</v>
      </c>
      <c r="X35" s="8">
        <v>39.082999999999998</v>
      </c>
      <c r="Y35" s="8">
        <v>8678.6280000000006</v>
      </c>
      <c r="Z35" s="8">
        <f t="shared" si="3"/>
        <v>4290.9750050000011</v>
      </c>
      <c r="AA35" s="32">
        <f t="shared" ref="AA35" si="108">Z36/Z35</f>
        <v>0.1258786637933352</v>
      </c>
      <c r="AB35" s="8" t="s">
        <v>50</v>
      </c>
      <c r="AC35" s="8">
        <v>22.481999999999999</v>
      </c>
      <c r="AD35" s="8">
        <v>4867.4309999999996</v>
      </c>
      <c r="AE35" s="8">
        <f t="shared" si="4"/>
        <v>4867.4309999999996</v>
      </c>
      <c r="AF35" s="32">
        <f t="shared" ref="AF35" si="109">AE36/AE35</f>
        <v>0.11431718292462699</v>
      </c>
      <c r="AG35" s="8"/>
      <c r="AH35" s="8"/>
      <c r="AI35" s="8"/>
      <c r="AJ35" s="8"/>
      <c r="AK35" s="32"/>
      <c r="AL35" s="8"/>
      <c r="AM35" s="8"/>
      <c r="AN35" s="8"/>
      <c r="AO35" s="8"/>
      <c r="AP35" s="32"/>
      <c r="AY35"/>
      <c r="AZ35"/>
      <c r="BA35"/>
      <c r="BB35"/>
    </row>
    <row r="36" spans="2:54" x14ac:dyDescent="0.2">
      <c r="B36" s="39"/>
      <c r="C36" s="8" t="s">
        <v>21</v>
      </c>
      <c r="D36" s="8">
        <v>2.1779999999999999</v>
      </c>
      <c r="E36" s="8">
        <v>617.71699999999998</v>
      </c>
      <c r="F36" s="8">
        <f t="shared" si="0"/>
        <v>376.29005599999999</v>
      </c>
      <c r="G36" s="32"/>
      <c r="H36" s="8"/>
      <c r="I36" s="8"/>
      <c r="J36" s="8"/>
      <c r="K36" s="8"/>
      <c r="L36" s="32"/>
      <c r="M36" s="8" t="s">
        <v>21</v>
      </c>
      <c r="N36" s="8">
        <v>2.081</v>
      </c>
      <c r="O36" s="8">
        <v>598.64800000000002</v>
      </c>
      <c r="P36" s="8">
        <f t="shared" si="2"/>
        <v>598.64800000000002</v>
      </c>
      <c r="Q36" s="32"/>
      <c r="R36" s="8"/>
      <c r="S36" s="8"/>
      <c r="T36" s="8"/>
      <c r="U36" s="8"/>
      <c r="V36" s="32"/>
      <c r="W36" s="34" t="s">
        <v>21</v>
      </c>
      <c r="X36" s="8">
        <v>3.92</v>
      </c>
      <c r="Y36" s="8">
        <v>980.221</v>
      </c>
      <c r="Z36" s="8">
        <f t="shared" si="3"/>
        <v>540.1422</v>
      </c>
      <c r="AA36" s="32"/>
      <c r="AB36" s="8" t="s">
        <v>21</v>
      </c>
      <c r="AC36" s="8">
        <v>2.2989999999999999</v>
      </c>
      <c r="AD36" s="8">
        <v>556.43100000000004</v>
      </c>
      <c r="AE36" s="8">
        <f t="shared" si="4"/>
        <v>556.43100000000004</v>
      </c>
      <c r="AF36" s="32"/>
      <c r="AG36" s="8"/>
      <c r="AH36" s="8"/>
      <c r="AI36" s="8"/>
      <c r="AJ36" s="8"/>
      <c r="AK36" s="32"/>
      <c r="AL36" s="8"/>
      <c r="AM36" s="8"/>
      <c r="AN36" s="8"/>
      <c r="AO36" s="8"/>
      <c r="AP36" s="32"/>
      <c r="AY36"/>
      <c r="AZ36"/>
      <c r="BA36"/>
      <c r="BB36"/>
    </row>
    <row r="37" spans="2:54" s="16" customFormat="1" x14ac:dyDescent="0.2">
      <c r="B37" s="23" t="s">
        <v>51</v>
      </c>
      <c r="C37" s="17"/>
      <c r="D37" s="17"/>
      <c r="E37" s="17"/>
      <c r="F37" s="17"/>
      <c r="G37" s="35"/>
      <c r="H37" s="23" t="s">
        <v>51</v>
      </c>
      <c r="I37" s="17"/>
      <c r="J37" s="17"/>
      <c r="K37" s="17"/>
      <c r="L37" s="35"/>
      <c r="M37" s="23" t="s">
        <v>51</v>
      </c>
      <c r="N37" s="17"/>
      <c r="O37" s="17"/>
      <c r="P37" s="17"/>
      <c r="Q37" s="36" t="s">
        <v>51</v>
      </c>
      <c r="R37" s="17"/>
      <c r="S37" s="30"/>
      <c r="T37" s="30"/>
      <c r="U37" s="30"/>
      <c r="V37" s="37"/>
      <c r="W37" s="23" t="s">
        <v>51</v>
      </c>
      <c r="X37" s="17"/>
      <c r="Y37" s="17"/>
      <c r="Z37" s="17"/>
      <c r="AA37" s="35"/>
      <c r="AB37" s="23" t="s">
        <v>51</v>
      </c>
      <c r="AC37" s="17"/>
      <c r="AD37" s="17"/>
      <c r="AE37" s="17"/>
      <c r="AF37" s="35"/>
      <c r="AG37" s="23" t="s">
        <v>51</v>
      </c>
      <c r="AH37" s="17"/>
      <c r="AI37" s="17"/>
      <c r="AJ37" s="17"/>
      <c r="AK37" s="35"/>
      <c r="AL37" s="23" t="s">
        <v>51</v>
      </c>
      <c r="AM37" s="17"/>
      <c r="AN37" s="17"/>
      <c r="AO37" s="17"/>
      <c r="AP37" s="35"/>
      <c r="AY37" s="26"/>
      <c r="AZ37" s="26"/>
      <c r="BA37" s="26"/>
      <c r="BB37" s="26"/>
    </row>
    <row r="38" spans="2:54" x14ac:dyDescent="0.2">
      <c r="B38" s="39">
        <v>16</v>
      </c>
      <c r="C38" s="8" t="s">
        <v>50</v>
      </c>
      <c r="D38" s="8">
        <v>33.686</v>
      </c>
      <c r="E38" s="8">
        <v>6656.259</v>
      </c>
      <c r="F38" s="8">
        <f t="shared" ref="F38:F63" si="110">E38-(D38*$E$5)</f>
        <v>2922.2332719999999</v>
      </c>
      <c r="G38" s="32">
        <f t="shared" ref="G38" si="111">F39/F38</f>
        <v>0.17166792425734861</v>
      </c>
      <c r="H38" s="8" t="s">
        <v>50</v>
      </c>
      <c r="I38" s="8">
        <v>17.811</v>
      </c>
      <c r="J38" s="8">
        <v>3325.0070000000001</v>
      </c>
      <c r="K38" s="8">
        <f t="shared" ref="K38:K79" si="112">J38-(I38*$AH$2)</f>
        <v>3325.0070000000001</v>
      </c>
      <c r="L38" s="32">
        <f t="shared" ref="L38" si="113">K39/K38</f>
        <v>0.1678056617625166</v>
      </c>
      <c r="M38" s="8" t="s">
        <v>50</v>
      </c>
      <c r="N38" s="8">
        <v>30.02</v>
      </c>
      <c r="O38" s="8">
        <v>5340.6980000000003</v>
      </c>
      <c r="P38" s="8">
        <f t="shared" ref="P38:P83" si="114">O38-(N38*$AU$5)</f>
        <v>5340.6980000000003</v>
      </c>
      <c r="Q38" s="32">
        <f t="shared" ref="Q38" si="115">P39/P38</f>
        <v>0.10714348573912998</v>
      </c>
      <c r="R38" s="8" t="s">
        <v>50</v>
      </c>
      <c r="S38" s="29">
        <v>20.763999999999999</v>
      </c>
      <c r="T38" s="29">
        <v>3914.5920000000001</v>
      </c>
      <c r="U38" s="29">
        <f t="shared" ref="U38:U81" si="116">T38-(S38*$AG$2)</f>
        <v>3914.5920000000001</v>
      </c>
      <c r="V38" s="33">
        <f t="shared" ref="V38" si="117">U39/U38</f>
        <v>0.15571226835389229</v>
      </c>
      <c r="W38" s="34" t="s">
        <v>50</v>
      </c>
      <c r="X38" s="8">
        <v>29.669</v>
      </c>
      <c r="Y38" s="8">
        <v>6374.6189999999997</v>
      </c>
      <c r="Z38" s="8">
        <f t="shared" ref="Z38:Z83" si="118">Y38-(X38*$Y$5)</f>
        <v>3043.8287149999996</v>
      </c>
      <c r="AA38" s="32">
        <f t="shared" ref="AA38" si="119">Z39/Z38</f>
        <v>0.11773150152438852</v>
      </c>
      <c r="AB38" s="8" t="s">
        <v>50</v>
      </c>
      <c r="AC38" s="8">
        <v>18.465</v>
      </c>
      <c r="AD38" s="8">
        <v>3979.7379999999998</v>
      </c>
      <c r="AE38" s="8">
        <f t="shared" ref="AE38:AE63" si="120">AD38-(AC38*$E$2)</f>
        <v>3979.7379999999998</v>
      </c>
      <c r="AF38" s="32">
        <f t="shared" ref="AF38" si="121">AE39/AE38</f>
        <v>0.12745964684107344</v>
      </c>
      <c r="AG38" s="8" t="s">
        <v>50</v>
      </c>
      <c r="AH38" s="8">
        <v>24.126999999999999</v>
      </c>
      <c r="AI38" s="8">
        <v>455145</v>
      </c>
      <c r="AJ38" s="8">
        <f t="shared" ref="AJ38:AJ73" si="122">AI38-(AH38*$AI$5)</f>
        <v>452382.79627799999</v>
      </c>
      <c r="AK38" s="32">
        <f t="shared" ref="AK38" si="123">AJ39/AJ38</f>
        <v>0.10404615721742692</v>
      </c>
      <c r="AL38" s="8" t="s">
        <v>50</v>
      </c>
      <c r="AM38" s="8">
        <v>22.131</v>
      </c>
      <c r="AN38" s="8">
        <v>5421.1869999999999</v>
      </c>
      <c r="AO38" s="8">
        <f t="shared" ref="AO38:AO85" si="124">AN38-(AM38*$AC$2)</f>
        <v>5421.1869999999999</v>
      </c>
      <c r="AP38" s="32">
        <f t="shared" ref="AP38" si="125">AO39/AO38</f>
        <v>0.12419881476141663</v>
      </c>
      <c r="AY38"/>
      <c r="AZ38"/>
      <c r="BA38"/>
      <c r="BB38"/>
    </row>
    <row r="39" spans="2:54" x14ac:dyDescent="0.2">
      <c r="B39" s="39"/>
      <c r="C39" s="8" t="s">
        <v>21</v>
      </c>
      <c r="D39" s="8">
        <v>3.4849999999999999</v>
      </c>
      <c r="E39" s="8">
        <v>887.95899999999995</v>
      </c>
      <c r="F39" s="8">
        <f t="shared" si="110"/>
        <v>501.65371999999996</v>
      </c>
      <c r="G39" s="32"/>
      <c r="H39" s="8" t="s">
        <v>21</v>
      </c>
      <c r="I39" s="8">
        <v>1.984</v>
      </c>
      <c r="J39" s="8">
        <v>557.95500000000004</v>
      </c>
      <c r="K39" s="8">
        <f t="shared" si="112"/>
        <v>557.95500000000004</v>
      </c>
      <c r="L39" s="32"/>
      <c r="M39" s="8" t="s">
        <v>21</v>
      </c>
      <c r="N39" s="8">
        <v>2.6859999999999999</v>
      </c>
      <c r="O39" s="8">
        <v>572.221</v>
      </c>
      <c r="P39" s="8">
        <f t="shared" si="114"/>
        <v>572.221</v>
      </c>
      <c r="Q39" s="32"/>
      <c r="R39" s="8" t="s">
        <v>21</v>
      </c>
      <c r="S39" s="29">
        <v>2.1779999999999999</v>
      </c>
      <c r="T39" s="29">
        <v>609.54999999999995</v>
      </c>
      <c r="U39" s="29">
        <f t="shared" si="116"/>
        <v>609.54999999999995</v>
      </c>
      <c r="V39" s="33"/>
      <c r="W39" s="34" t="s">
        <v>21</v>
      </c>
      <c r="X39" s="8">
        <v>3.3149999999999999</v>
      </c>
      <c r="Y39" s="8">
        <v>730.51300000000003</v>
      </c>
      <c r="Z39" s="8">
        <f t="shared" si="118"/>
        <v>358.35452500000002</v>
      </c>
      <c r="AA39" s="32"/>
      <c r="AB39" s="8" t="s">
        <v>21</v>
      </c>
      <c r="AC39" s="8">
        <v>2.13</v>
      </c>
      <c r="AD39" s="8">
        <v>507.25599999999997</v>
      </c>
      <c r="AE39" s="8">
        <f t="shared" si="120"/>
        <v>507.25599999999997</v>
      </c>
      <c r="AF39" s="32"/>
      <c r="AG39" s="8" t="s">
        <v>21</v>
      </c>
      <c r="AH39" s="8">
        <v>2.3959999999999999</v>
      </c>
      <c r="AI39" s="8">
        <v>47343</v>
      </c>
      <c r="AJ39" s="8">
        <f t="shared" si="122"/>
        <v>47068.691544000001</v>
      </c>
      <c r="AK39" s="32"/>
      <c r="AL39" s="8" t="s">
        <v>21</v>
      </c>
      <c r="AM39" s="8">
        <v>2.323</v>
      </c>
      <c r="AN39" s="8">
        <v>673.30499999999995</v>
      </c>
      <c r="AO39" s="8">
        <f t="shared" si="124"/>
        <v>673.30499999999995</v>
      </c>
      <c r="AP39" s="32"/>
      <c r="AY39"/>
      <c r="AZ39"/>
      <c r="BA39"/>
      <c r="BB39"/>
    </row>
    <row r="40" spans="2:54" x14ac:dyDescent="0.2">
      <c r="B40" s="39">
        <v>17</v>
      </c>
      <c r="C40" s="8" t="s">
        <v>50</v>
      </c>
      <c r="D40" s="8">
        <v>20.667000000000002</v>
      </c>
      <c r="E40" s="8">
        <v>3609.3820000000001</v>
      </c>
      <c r="F40" s="8">
        <f t="shared" si="110"/>
        <v>1318.4863839999998</v>
      </c>
      <c r="G40" s="32">
        <f t="shared" ref="G40" si="126">F41/F40</f>
        <v>0.2157211568140093</v>
      </c>
      <c r="H40" s="8" t="s">
        <v>50</v>
      </c>
      <c r="I40" s="8">
        <v>16.396000000000001</v>
      </c>
      <c r="J40" s="8">
        <v>3343.2060000000001</v>
      </c>
      <c r="K40" s="8">
        <f t="shared" si="112"/>
        <v>3343.2060000000001</v>
      </c>
      <c r="L40" s="32">
        <f t="shared" ref="L40" si="127">K41/K40</f>
        <v>0.15527430855292795</v>
      </c>
      <c r="M40" s="8" t="s">
        <v>50</v>
      </c>
      <c r="N40" s="8">
        <v>30.952000000000002</v>
      </c>
      <c r="O40" s="8">
        <v>6598.3959999999997</v>
      </c>
      <c r="P40" s="8">
        <f t="shared" si="114"/>
        <v>6598.3959999999997</v>
      </c>
      <c r="Q40" s="32">
        <f t="shared" ref="Q40" si="128">P41/P40</f>
        <v>0.10139888542609447</v>
      </c>
      <c r="R40" s="8" t="s">
        <v>50</v>
      </c>
      <c r="S40" s="29">
        <v>24.684000000000001</v>
      </c>
      <c r="T40" s="29">
        <v>4299.5290000000005</v>
      </c>
      <c r="U40" s="29">
        <f t="shared" si="116"/>
        <v>4299.5290000000005</v>
      </c>
      <c r="V40" s="33">
        <f t="shared" ref="V40" si="129">U41/U40</f>
        <v>0.13317365692846819</v>
      </c>
      <c r="W40" s="34" t="s">
        <v>50</v>
      </c>
      <c r="X40" s="8">
        <v>19.965</v>
      </c>
      <c r="Y40" s="8">
        <v>4176.9809999999998</v>
      </c>
      <c r="Z40" s="8">
        <f t="shared" si="118"/>
        <v>1935.6102749999995</v>
      </c>
      <c r="AA40" s="32">
        <f t="shared" ref="AA40" si="130">Z41/Z40</f>
        <v>9.3633430417701211E-2</v>
      </c>
      <c r="AB40" s="8" t="s">
        <v>50</v>
      </c>
      <c r="AC40" s="8">
        <v>19.202999999999999</v>
      </c>
      <c r="AD40" s="8">
        <v>4039.9479999999999</v>
      </c>
      <c r="AE40" s="8">
        <f t="shared" si="120"/>
        <v>4039.9479999999999</v>
      </c>
      <c r="AF40" s="32">
        <f t="shared" ref="AF40" si="131">AE41/AE40</f>
        <v>0.11261828122540191</v>
      </c>
      <c r="AG40" s="8" t="s">
        <v>50</v>
      </c>
      <c r="AH40" s="8">
        <v>16.649999999999999</v>
      </c>
      <c r="AI40" s="8">
        <v>273617</v>
      </c>
      <c r="AJ40" s="8">
        <f t="shared" si="122"/>
        <v>271710.80810000002</v>
      </c>
      <c r="AK40" s="32">
        <f t="shared" ref="AK40" si="132">AJ41/AJ40</f>
        <v>0.11309213394518625</v>
      </c>
      <c r="AL40" s="8" t="s">
        <v>50</v>
      </c>
      <c r="AM40" s="8">
        <v>27.044</v>
      </c>
      <c r="AN40" s="8">
        <v>6078.6170000000002</v>
      </c>
      <c r="AO40" s="8">
        <f t="shared" si="124"/>
        <v>6078.6170000000002</v>
      </c>
      <c r="AP40" s="32">
        <f t="shared" ref="AP40" si="133">AO41/AO40</f>
        <v>0.10282766622736716</v>
      </c>
      <c r="AY40"/>
      <c r="AZ40"/>
      <c r="BA40"/>
      <c r="BB40"/>
    </row>
    <row r="41" spans="2:54" x14ac:dyDescent="0.2">
      <c r="B41" s="39"/>
      <c r="C41" s="8" t="s">
        <v>21</v>
      </c>
      <c r="D41" s="8">
        <v>2.1539999999999999</v>
      </c>
      <c r="E41" s="8">
        <v>523.19200000000001</v>
      </c>
      <c r="F41" s="8">
        <f t="shared" si="110"/>
        <v>284.42540800000006</v>
      </c>
      <c r="G41" s="32"/>
      <c r="H41" s="8" t="s">
        <v>21</v>
      </c>
      <c r="I41" s="8">
        <v>1.96</v>
      </c>
      <c r="J41" s="8">
        <v>519.11400000000003</v>
      </c>
      <c r="K41" s="8">
        <f t="shared" si="112"/>
        <v>519.11400000000003</v>
      </c>
      <c r="L41" s="32"/>
      <c r="M41" s="8" t="s">
        <v>21</v>
      </c>
      <c r="N41" s="8">
        <v>2.71</v>
      </c>
      <c r="O41" s="8">
        <v>669.07</v>
      </c>
      <c r="P41" s="8">
        <f t="shared" si="114"/>
        <v>669.07</v>
      </c>
      <c r="Q41" s="32"/>
      <c r="R41" s="8" t="s">
        <v>21</v>
      </c>
      <c r="S41" s="29">
        <v>2.3959999999999999</v>
      </c>
      <c r="T41" s="29">
        <v>572.58399999999995</v>
      </c>
      <c r="U41" s="29">
        <f t="shared" si="116"/>
        <v>572.58399999999995</v>
      </c>
      <c r="V41" s="33"/>
      <c r="W41" s="34" t="s">
        <v>21</v>
      </c>
      <c r="X41" s="8">
        <v>2.1779999999999999</v>
      </c>
      <c r="Y41" s="8">
        <v>425.75099999999998</v>
      </c>
      <c r="Z41" s="8">
        <f t="shared" si="118"/>
        <v>181.23782999999997</v>
      </c>
      <c r="AA41" s="32"/>
      <c r="AB41" s="8" t="s">
        <v>21</v>
      </c>
      <c r="AC41" s="8">
        <v>2.105</v>
      </c>
      <c r="AD41" s="8">
        <v>454.97199999999998</v>
      </c>
      <c r="AE41" s="8">
        <f t="shared" si="120"/>
        <v>454.97199999999998</v>
      </c>
      <c r="AF41" s="32"/>
      <c r="AG41" s="8" t="s">
        <v>21</v>
      </c>
      <c r="AH41" s="8">
        <v>1.9359999999999999</v>
      </c>
      <c r="AI41" s="8">
        <v>30950</v>
      </c>
      <c r="AJ41" s="8">
        <f t="shared" si="122"/>
        <v>30728.355103999998</v>
      </c>
      <c r="AK41" s="32"/>
      <c r="AL41" s="8" t="s">
        <v>21</v>
      </c>
      <c r="AM41" s="8">
        <v>2.5409999999999999</v>
      </c>
      <c r="AN41" s="8">
        <v>625.04999999999995</v>
      </c>
      <c r="AO41" s="8">
        <f t="shared" si="124"/>
        <v>625.04999999999995</v>
      </c>
      <c r="AP41" s="32"/>
      <c r="AY41"/>
      <c r="AZ41"/>
      <c r="BA41"/>
      <c r="BB41"/>
    </row>
    <row r="42" spans="2:54" x14ac:dyDescent="0.2">
      <c r="B42" s="39">
        <v>18</v>
      </c>
      <c r="C42" s="8" t="s">
        <v>50</v>
      </c>
      <c r="D42" s="8">
        <v>16.347000000000001</v>
      </c>
      <c r="E42" s="8">
        <v>3498.1709999999998</v>
      </c>
      <c r="F42" s="8">
        <f t="shared" si="110"/>
        <v>1686.1387439999996</v>
      </c>
      <c r="G42" s="32">
        <f t="shared" ref="G42" si="134">F43/F42</f>
        <v>0.23286178162809604</v>
      </c>
      <c r="H42" s="8" t="s">
        <v>50</v>
      </c>
      <c r="I42" s="8">
        <v>22.190999999999999</v>
      </c>
      <c r="J42" s="8">
        <v>4559.8249999999998</v>
      </c>
      <c r="K42" s="8">
        <f t="shared" si="112"/>
        <v>4559.8249999999998</v>
      </c>
      <c r="L42" s="32">
        <f t="shared" ref="L42" si="135">K43/K42</f>
        <v>0.1440645200199569</v>
      </c>
      <c r="M42" s="8" t="s">
        <v>50</v>
      </c>
      <c r="N42" s="8">
        <v>25.567</v>
      </c>
      <c r="O42" s="8">
        <v>6139.9390000000003</v>
      </c>
      <c r="P42" s="8">
        <f t="shared" si="114"/>
        <v>6139.9390000000003</v>
      </c>
      <c r="Q42" s="32">
        <f t="shared" ref="Q42" si="136">P43/P42</f>
        <v>0.12792228066109451</v>
      </c>
      <c r="R42" s="8" t="s">
        <v>50</v>
      </c>
      <c r="S42" s="29">
        <v>22.167000000000002</v>
      </c>
      <c r="T42" s="29">
        <v>4497.558</v>
      </c>
      <c r="U42" s="29">
        <f t="shared" si="116"/>
        <v>4497.558</v>
      </c>
      <c r="V42" s="33">
        <f t="shared" ref="V42" si="137">U43/U42</f>
        <v>0.13641691780294996</v>
      </c>
      <c r="W42" s="34" t="s">
        <v>50</v>
      </c>
      <c r="X42" s="8">
        <v>22.821000000000002</v>
      </c>
      <c r="Y42" s="8">
        <v>5085.098</v>
      </c>
      <c r="Z42" s="8">
        <f t="shared" si="118"/>
        <v>2523.0984349999999</v>
      </c>
      <c r="AA42" s="32">
        <f t="shared" ref="AA42" si="138">Z43/Z42</f>
        <v>0.11251657924317172</v>
      </c>
      <c r="AB42" s="8" t="s">
        <v>50</v>
      </c>
      <c r="AC42" s="8">
        <v>22.651</v>
      </c>
      <c r="AD42" s="8">
        <v>5041.5619999999999</v>
      </c>
      <c r="AE42" s="8">
        <f t="shared" si="120"/>
        <v>5041.5619999999999</v>
      </c>
      <c r="AF42" s="32">
        <f t="shared" ref="AF42" si="139">AE43/AE42</f>
        <v>0.10760375455067299</v>
      </c>
      <c r="AG42" s="8" t="s">
        <v>50</v>
      </c>
      <c r="AH42" s="8">
        <v>21.077999999999999</v>
      </c>
      <c r="AI42" s="8">
        <v>489761</v>
      </c>
      <c r="AJ42" s="8">
        <f t="shared" si="122"/>
        <v>487347.864092</v>
      </c>
      <c r="AK42" s="32">
        <f t="shared" ref="AK42" si="140">AJ43/AJ42</f>
        <v>0.11630150902497904</v>
      </c>
      <c r="AL42" s="8" t="s">
        <v>50</v>
      </c>
      <c r="AM42" s="8">
        <v>17.956</v>
      </c>
      <c r="AN42" s="8">
        <v>3396.9659999999999</v>
      </c>
      <c r="AO42" s="8">
        <f t="shared" si="124"/>
        <v>3396.9659999999999</v>
      </c>
      <c r="AP42" s="32">
        <f t="shared" ref="AP42" si="141">AO43/AO42</f>
        <v>0.11614982310685477</v>
      </c>
      <c r="AY42"/>
      <c r="AZ42"/>
      <c r="BA42"/>
      <c r="BB42"/>
    </row>
    <row r="43" spans="2:54" x14ac:dyDescent="0.2">
      <c r="B43" s="39"/>
      <c r="C43" s="8" t="s">
        <v>21</v>
      </c>
      <c r="D43" s="8">
        <v>1.9359999999999999</v>
      </c>
      <c r="E43" s="8">
        <v>607.23900000000003</v>
      </c>
      <c r="F43" s="8">
        <f t="shared" si="110"/>
        <v>392.63727200000005</v>
      </c>
      <c r="G43" s="32"/>
      <c r="H43" s="8" t="s">
        <v>21</v>
      </c>
      <c r="I43" s="8">
        <v>2.2749999999999999</v>
      </c>
      <c r="J43" s="8">
        <v>656.90899999999999</v>
      </c>
      <c r="K43" s="8">
        <f t="shared" si="112"/>
        <v>656.90899999999999</v>
      </c>
      <c r="L43" s="32"/>
      <c r="M43" s="8" t="s">
        <v>21</v>
      </c>
      <c r="N43" s="8">
        <v>2.444</v>
      </c>
      <c r="O43" s="8">
        <v>785.43499999999995</v>
      </c>
      <c r="P43" s="8">
        <f t="shared" si="114"/>
        <v>785.43499999999995</v>
      </c>
      <c r="Q43" s="32"/>
      <c r="R43" s="8" t="s">
        <v>21</v>
      </c>
      <c r="S43" s="29">
        <v>2.2749999999999999</v>
      </c>
      <c r="T43" s="29">
        <v>613.54300000000001</v>
      </c>
      <c r="U43" s="29">
        <f t="shared" si="116"/>
        <v>613.54300000000001</v>
      </c>
      <c r="V43" s="33"/>
      <c r="W43" s="34" t="s">
        <v>21</v>
      </c>
      <c r="X43" s="8">
        <v>2.323</v>
      </c>
      <c r="Y43" s="8">
        <v>544.68200000000002</v>
      </c>
      <c r="Z43" s="8">
        <f t="shared" si="118"/>
        <v>283.89040500000004</v>
      </c>
      <c r="AA43" s="32"/>
      <c r="AB43" s="8" t="s">
        <v>21</v>
      </c>
      <c r="AC43" s="8">
        <v>2.2989999999999999</v>
      </c>
      <c r="AD43" s="8">
        <v>542.49099999999999</v>
      </c>
      <c r="AE43" s="8">
        <f t="shared" si="120"/>
        <v>542.49099999999999</v>
      </c>
      <c r="AF43" s="32"/>
      <c r="AG43" s="8" t="s">
        <v>21</v>
      </c>
      <c r="AH43" s="8">
        <v>2.2509999999999999</v>
      </c>
      <c r="AI43" s="8">
        <v>56937</v>
      </c>
      <c r="AJ43" s="8">
        <f t="shared" si="122"/>
        <v>56679.292013999999</v>
      </c>
      <c r="AK43" s="32"/>
      <c r="AL43" s="8" t="s">
        <v>21</v>
      </c>
      <c r="AM43" s="8">
        <v>2.081</v>
      </c>
      <c r="AN43" s="8">
        <v>394.55700000000002</v>
      </c>
      <c r="AO43" s="8">
        <f t="shared" si="124"/>
        <v>394.55700000000002</v>
      </c>
      <c r="AP43" s="32"/>
      <c r="AY43"/>
      <c r="AZ43"/>
      <c r="BA43"/>
      <c r="BB43"/>
    </row>
    <row r="44" spans="2:54" x14ac:dyDescent="0.2">
      <c r="B44" s="39">
        <v>19</v>
      </c>
      <c r="C44" s="8" t="s">
        <v>50</v>
      </c>
      <c r="D44" s="8">
        <v>24.187999999999999</v>
      </c>
      <c r="E44" s="8">
        <v>5003.0110000000004</v>
      </c>
      <c r="F44" s="8">
        <f t="shared" si="110"/>
        <v>2321.8195760000008</v>
      </c>
      <c r="G44" s="32">
        <f t="shared" ref="G44" si="142">F45/F44</f>
        <v>0.14074659175842863</v>
      </c>
      <c r="H44" s="8" t="s">
        <v>50</v>
      </c>
      <c r="I44" s="8">
        <v>21.393000000000001</v>
      </c>
      <c r="J44" s="8">
        <v>4248.6000000000004</v>
      </c>
      <c r="K44" s="8">
        <f t="shared" si="112"/>
        <v>4248.6000000000004</v>
      </c>
      <c r="L44" s="32">
        <f t="shared" ref="L44" si="143">K45/K44</f>
        <v>0.13575554300240078</v>
      </c>
      <c r="M44" s="8" t="s">
        <v>50</v>
      </c>
      <c r="N44" s="8">
        <v>22.93</v>
      </c>
      <c r="O44" s="8">
        <v>4073.3319999999999</v>
      </c>
      <c r="P44" s="8">
        <f t="shared" si="114"/>
        <v>4073.3319999999999</v>
      </c>
      <c r="Q44" s="32">
        <f t="shared" ref="Q44" si="144">P45/P44</f>
        <v>0.11319848222536244</v>
      </c>
      <c r="R44" s="8" t="s">
        <v>50</v>
      </c>
      <c r="S44" s="29">
        <v>14.871</v>
      </c>
      <c r="T44" s="29">
        <v>3020.2930000000001</v>
      </c>
      <c r="U44" s="29">
        <f t="shared" si="116"/>
        <v>3020.2930000000001</v>
      </c>
      <c r="V44" s="33">
        <f t="shared" ref="V44" si="145">U45/U44</f>
        <v>0.16710795939334361</v>
      </c>
      <c r="W44" s="34" t="s">
        <v>50</v>
      </c>
      <c r="X44" s="8">
        <v>18.524999999999999</v>
      </c>
      <c r="Y44" s="8">
        <v>4222.9120000000003</v>
      </c>
      <c r="Z44" s="8">
        <f t="shared" si="118"/>
        <v>2143.2028750000004</v>
      </c>
      <c r="AA44" s="32">
        <f t="shared" ref="AA44" si="146">Z45/Z44</f>
        <v>0.1013033052225632</v>
      </c>
      <c r="AB44" s="8" t="s">
        <v>50</v>
      </c>
      <c r="AC44" s="8">
        <v>18.344000000000001</v>
      </c>
      <c r="AD44" s="8">
        <v>4180.2349999999997</v>
      </c>
      <c r="AE44" s="8">
        <f t="shared" si="120"/>
        <v>4180.2349999999997</v>
      </c>
      <c r="AF44" s="32">
        <f t="shared" ref="AF44" si="147">AE45/AE44</f>
        <v>0.11662239084644764</v>
      </c>
      <c r="AG44" s="8" t="s">
        <v>50</v>
      </c>
      <c r="AH44" s="8">
        <v>17.134</v>
      </c>
      <c r="AI44" s="8">
        <v>371871</v>
      </c>
      <c r="AJ44" s="8">
        <f t="shared" si="122"/>
        <v>369909.39687599998</v>
      </c>
      <c r="AK44" s="32">
        <f t="shared" ref="AK44" si="148">AJ45/AJ44</f>
        <v>0.11855838252927983</v>
      </c>
      <c r="AL44" s="8" t="s">
        <v>50</v>
      </c>
      <c r="AM44" s="8">
        <v>28.228999999999999</v>
      </c>
      <c r="AN44" s="8">
        <v>7117.0870000000004</v>
      </c>
      <c r="AO44" s="8">
        <f t="shared" si="124"/>
        <v>7117.0870000000004</v>
      </c>
      <c r="AP44" s="32">
        <f t="shared" ref="AP44" si="149">AO45/AO44</f>
        <v>9.3823638800537346E-2</v>
      </c>
      <c r="AY44"/>
      <c r="AZ44"/>
      <c r="BA44"/>
      <c r="BB44"/>
    </row>
    <row r="45" spans="2:54" x14ac:dyDescent="0.2">
      <c r="B45" s="39"/>
      <c r="C45" s="8" t="s">
        <v>21</v>
      </c>
      <c r="D45" s="8">
        <v>2.3959999999999999</v>
      </c>
      <c r="E45" s="8">
        <v>592.38</v>
      </c>
      <c r="F45" s="8">
        <f t="shared" si="110"/>
        <v>326.78819199999998</v>
      </c>
      <c r="G45" s="32"/>
      <c r="H45" s="8" t="s">
        <v>21</v>
      </c>
      <c r="I45" s="8">
        <v>2.2509999999999999</v>
      </c>
      <c r="J45" s="8">
        <v>576.77099999999996</v>
      </c>
      <c r="K45" s="8">
        <f t="shared" si="112"/>
        <v>576.77099999999996</v>
      </c>
      <c r="L45" s="32"/>
      <c r="M45" s="8" t="s">
        <v>21</v>
      </c>
      <c r="N45" s="8">
        <v>2.2989999999999999</v>
      </c>
      <c r="O45" s="8">
        <v>461.09500000000003</v>
      </c>
      <c r="P45" s="8">
        <f t="shared" si="114"/>
        <v>461.09500000000003</v>
      </c>
      <c r="Q45" s="32"/>
      <c r="R45" s="8" t="s">
        <v>21</v>
      </c>
      <c r="S45" s="29">
        <v>1.8879999999999999</v>
      </c>
      <c r="T45" s="29">
        <v>504.71499999999997</v>
      </c>
      <c r="U45" s="29">
        <f t="shared" si="116"/>
        <v>504.71499999999997</v>
      </c>
      <c r="V45" s="33"/>
      <c r="W45" s="34" t="s">
        <v>21</v>
      </c>
      <c r="X45" s="8">
        <v>2.081</v>
      </c>
      <c r="Y45" s="8">
        <v>450.73700000000002</v>
      </c>
      <c r="Z45" s="8">
        <f t="shared" si="118"/>
        <v>217.11353500000001</v>
      </c>
      <c r="AA45" s="32"/>
      <c r="AB45" s="8" t="s">
        <v>21</v>
      </c>
      <c r="AC45" s="8">
        <v>2.105</v>
      </c>
      <c r="AD45" s="8">
        <v>487.50900000000001</v>
      </c>
      <c r="AE45" s="8">
        <f t="shared" si="120"/>
        <v>487.50900000000001</v>
      </c>
      <c r="AF45" s="32"/>
      <c r="AG45" s="8" t="s">
        <v>21</v>
      </c>
      <c r="AH45" s="8">
        <v>1.984</v>
      </c>
      <c r="AI45" s="8">
        <v>44083</v>
      </c>
      <c r="AJ45" s="8">
        <f t="shared" si="122"/>
        <v>43855.859775999998</v>
      </c>
      <c r="AK45" s="32"/>
      <c r="AL45" s="8" t="s">
        <v>21</v>
      </c>
      <c r="AM45" s="8">
        <v>2.589</v>
      </c>
      <c r="AN45" s="8">
        <v>667.75099999999998</v>
      </c>
      <c r="AO45" s="8">
        <f t="shared" si="124"/>
        <v>667.75099999999998</v>
      </c>
      <c r="AP45" s="32"/>
      <c r="AY45"/>
      <c r="AZ45"/>
      <c r="BA45"/>
      <c r="BB45"/>
    </row>
    <row r="46" spans="2:54" x14ac:dyDescent="0.2">
      <c r="B46" s="39">
        <v>20</v>
      </c>
      <c r="C46" s="8" t="s">
        <v>50</v>
      </c>
      <c r="D46" s="8">
        <v>21.03</v>
      </c>
      <c r="E46" s="8">
        <v>4004.0349999999999</v>
      </c>
      <c r="F46" s="8">
        <f t="shared" si="110"/>
        <v>1672.9015599999998</v>
      </c>
      <c r="G46" s="32">
        <f t="shared" ref="G46" si="150">F47/F46</f>
        <v>0.23103901463275583</v>
      </c>
      <c r="H46" s="8" t="s">
        <v>50</v>
      </c>
      <c r="I46" s="8">
        <v>20.134</v>
      </c>
      <c r="J46" s="8">
        <v>3943.136</v>
      </c>
      <c r="K46" s="8">
        <f t="shared" si="112"/>
        <v>3943.136</v>
      </c>
      <c r="L46" s="32">
        <f t="shared" ref="L46" si="151">K47/K46</f>
        <v>0.15858646518912864</v>
      </c>
      <c r="M46" s="8" t="s">
        <v>50</v>
      </c>
      <c r="N46" s="8">
        <v>34.219000000000001</v>
      </c>
      <c r="O46" s="8">
        <v>8871.3089999999993</v>
      </c>
      <c r="P46" s="8">
        <f t="shared" si="114"/>
        <v>8871.3089999999993</v>
      </c>
      <c r="Q46" s="32">
        <f t="shared" ref="Q46" si="152">P47/P46</f>
        <v>0.10413198322817975</v>
      </c>
      <c r="R46" s="8" t="s">
        <v>50</v>
      </c>
      <c r="S46" s="29">
        <v>23.535</v>
      </c>
      <c r="T46" s="29">
        <v>4253.5370000000003</v>
      </c>
      <c r="U46" s="29">
        <f t="shared" si="116"/>
        <v>4253.5370000000003</v>
      </c>
      <c r="V46" s="33">
        <f t="shared" ref="V46" si="153">U47/U46</f>
        <v>0.12629019096342642</v>
      </c>
      <c r="W46" s="34" t="s">
        <v>50</v>
      </c>
      <c r="X46" s="8">
        <v>22.506</v>
      </c>
      <c r="Y46" s="8">
        <v>5480.61</v>
      </c>
      <c r="Z46" s="8">
        <f t="shared" si="118"/>
        <v>2953.9739099999997</v>
      </c>
      <c r="AA46" s="32">
        <f t="shared" ref="AA46" si="154">Z47/Z46</f>
        <v>0.14105711752884101</v>
      </c>
      <c r="AB46" s="8" t="s">
        <v>50</v>
      </c>
      <c r="AC46" s="8">
        <v>24.018999999999998</v>
      </c>
      <c r="AD46" s="8">
        <v>5902.1139999999996</v>
      </c>
      <c r="AE46" s="8">
        <f t="shared" si="120"/>
        <v>5902.1139999999996</v>
      </c>
      <c r="AF46" s="32">
        <f t="shared" ref="AF46" si="155">AE47/AE46</f>
        <v>0.10914394401734701</v>
      </c>
      <c r="AG46" s="8" t="s">
        <v>50</v>
      </c>
      <c r="AH46" s="8">
        <v>19.844000000000001</v>
      </c>
      <c r="AI46" s="8">
        <v>437811</v>
      </c>
      <c r="AJ46" s="8">
        <f t="shared" si="122"/>
        <v>435539.13981600001</v>
      </c>
      <c r="AK46" s="32">
        <f t="shared" ref="AK46" si="156">AJ47/AJ46</f>
        <v>0.11276747599021573</v>
      </c>
      <c r="AL46" s="8" t="s">
        <v>50</v>
      </c>
      <c r="AM46" s="8">
        <v>30.359000000000002</v>
      </c>
      <c r="AN46" s="8">
        <v>6593.1689999999999</v>
      </c>
      <c r="AO46" s="8">
        <f t="shared" si="124"/>
        <v>6593.1689999999999</v>
      </c>
      <c r="AP46" s="32">
        <f t="shared" ref="AP46" si="157">AO47/AO46</f>
        <v>8.6674404978850067E-2</v>
      </c>
      <c r="AY46"/>
      <c r="AZ46"/>
      <c r="BA46"/>
      <c r="BB46"/>
    </row>
    <row r="47" spans="2:54" x14ac:dyDescent="0.2">
      <c r="B47" s="39"/>
      <c r="C47" s="8" t="s">
        <v>21</v>
      </c>
      <c r="D47" s="8">
        <v>2.214</v>
      </c>
      <c r="E47" s="8">
        <v>631.923</v>
      </c>
      <c r="F47" s="8">
        <f t="shared" si="110"/>
        <v>386.50552800000003</v>
      </c>
      <c r="G47" s="32"/>
      <c r="H47" s="8" t="s">
        <v>21</v>
      </c>
      <c r="I47" s="8">
        <v>2.1539999999999999</v>
      </c>
      <c r="J47" s="8">
        <v>625.32799999999997</v>
      </c>
      <c r="K47" s="8">
        <f t="shared" si="112"/>
        <v>625.32799999999997</v>
      </c>
      <c r="L47" s="32"/>
      <c r="M47" s="8" t="s">
        <v>21</v>
      </c>
      <c r="N47" s="8">
        <v>2.8069999999999999</v>
      </c>
      <c r="O47" s="8">
        <v>923.78700000000003</v>
      </c>
      <c r="P47" s="8">
        <f t="shared" si="114"/>
        <v>923.78700000000003</v>
      </c>
      <c r="Q47" s="32"/>
      <c r="R47" s="8" t="s">
        <v>21</v>
      </c>
      <c r="S47" s="29">
        <v>2.347</v>
      </c>
      <c r="T47" s="29">
        <v>537.17999999999995</v>
      </c>
      <c r="U47" s="29">
        <f t="shared" si="116"/>
        <v>537.17999999999995</v>
      </c>
      <c r="V47" s="33"/>
      <c r="W47" s="34" t="s">
        <v>21</v>
      </c>
      <c r="X47" s="8">
        <v>2.347</v>
      </c>
      <c r="Y47" s="8">
        <v>680.16499999999996</v>
      </c>
      <c r="Z47" s="8">
        <f t="shared" si="118"/>
        <v>416.67904499999997</v>
      </c>
      <c r="AA47" s="32"/>
      <c r="AB47" s="8" t="s">
        <v>21</v>
      </c>
      <c r="AC47" s="8">
        <v>2.42</v>
      </c>
      <c r="AD47" s="8">
        <v>644.17999999999995</v>
      </c>
      <c r="AE47" s="8">
        <f t="shared" si="120"/>
        <v>644.17999999999995</v>
      </c>
      <c r="AF47" s="32"/>
      <c r="AG47" s="8" t="s">
        <v>21</v>
      </c>
      <c r="AH47" s="8">
        <v>2.1779999999999999</v>
      </c>
      <c r="AI47" s="8">
        <v>49364</v>
      </c>
      <c r="AJ47" s="8">
        <f t="shared" si="122"/>
        <v>49114.649491999997</v>
      </c>
      <c r="AK47" s="32"/>
      <c r="AL47" s="8" t="s">
        <v>21</v>
      </c>
      <c r="AM47" s="8">
        <v>2.71</v>
      </c>
      <c r="AN47" s="8">
        <v>571.45899999999995</v>
      </c>
      <c r="AO47" s="8">
        <f t="shared" si="124"/>
        <v>571.45899999999995</v>
      </c>
      <c r="AP47" s="32"/>
      <c r="AY47"/>
      <c r="AZ47"/>
      <c r="BA47"/>
      <c r="BB47"/>
    </row>
    <row r="48" spans="2:54" x14ac:dyDescent="0.2">
      <c r="B48" s="39">
        <v>21</v>
      </c>
      <c r="C48" s="8" t="s">
        <v>50</v>
      </c>
      <c r="D48" s="8">
        <v>30.311</v>
      </c>
      <c r="E48" s="8">
        <v>5716.0889999999999</v>
      </c>
      <c r="F48" s="8">
        <f t="shared" si="110"/>
        <v>2356.1752719999999</v>
      </c>
      <c r="G48" s="32">
        <f t="shared" ref="G48" si="158">F49/F48</f>
        <v>0.11348063753043243</v>
      </c>
      <c r="H48" s="8" t="s">
        <v>50</v>
      </c>
      <c r="I48" s="8">
        <v>34.024999999999999</v>
      </c>
      <c r="J48" s="8">
        <v>6149.9340000000002</v>
      </c>
      <c r="K48" s="8">
        <f t="shared" si="112"/>
        <v>6149.9340000000002</v>
      </c>
      <c r="L48" s="32">
        <f t="shared" ref="L48" si="159">K49/K48</f>
        <v>0.10809644461225111</v>
      </c>
      <c r="M48" s="8" t="s">
        <v>50</v>
      </c>
      <c r="N48" s="8">
        <v>25.167999999999999</v>
      </c>
      <c r="O48" s="8">
        <v>6433.0619999999999</v>
      </c>
      <c r="P48" s="8">
        <f t="shared" si="114"/>
        <v>6433.0619999999999</v>
      </c>
      <c r="Q48" s="32">
        <f t="shared" ref="Q48" si="160">P49/P48</f>
        <v>0.11566451559148661</v>
      </c>
      <c r="R48" s="8" t="s">
        <v>50</v>
      </c>
      <c r="S48" s="29">
        <v>20.134</v>
      </c>
      <c r="T48" s="29">
        <v>4468.3729999999996</v>
      </c>
      <c r="U48" s="29">
        <f t="shared" si="116"/>
        <v>4468.3729999999996</v>
      </c>
      <c r="V48" s="33">
        <f t="shared" ref="V48" si="161">U49/U48</f>
        <v>0.15854607482410266</v>
      </c>
      <c r="W48" s="34" t="s">
        <v>50</v>
      </c>
      <c r="X48" s="8">
        <v>20.715</v>
      </c>
      <c r="Y48" s="8">
        <v>5077.62</v>
      </c>
      <c r="Z48" s="8">
        <f t="shared" si="118"/>
        <v>2752.0505250000001</v>
      </c>
      <c r="AA48" s="32">
        <f t="shared" ref="AA48" si="162">Z49/Z48</f>
        <v>0.15212188373612798</v>
      </c>
      <c r="AB48" s="8" t="s">
        <v>50</v>
      </c>
      <c r="AC48" s="8">
        <v>20.594000000000001</v>
      </c>
      <c r="AD48" s="8">
        <v>5064.3829999999998</v>
      </c>
      <c r="AE48" s="8">
        <f t="shared" si="120"/>
        <v>5064.3829999999998</v>
      </c>
      <c r="AF48" s="32">
        <f t="shared" ref="AF48" si="163">AE49/AE48</f>
        <v>0.13588289037381257</v>
      </c>
      <c r="AG48" s="8" t="s">
        <v>50</v>
      </c>
      <c r="AH48" s="8">
        <v>35.32</v>
      </c>
      <c r="AI48" s="8">
        <v>623959</v>
      </c>
      <c r="AJ48" s="8">
        <f t="shared" si="122"/>
        <v>619915.35447999998</v>
      </c>
      <c r="AK48" s="32">
        <f t="shared" ref="AK48" si="164">AJ49/AJ48</f>
        <v>8.5470185464988996E-2</v>
      </c>
      <c r="AL48" s="8" t="s">
        <v>50</v>
      </c>
      <c r="AM48" s="8">
        <v>21.635000000000002</v>
      </c>
      <c r="AN48" s="8">
        <v>4932.2870000000003</v>
      </c>
      <c r="AO48" s="8">
        <f t="shared" si="124"/>
        <v>4932.2870000000003</v>
      </c>
      <c r="AP48" s="32">
        <f t="shared" ref="AP48" si="165">AO49/AO48</f>
        <v>0.12141487305990099</v>
      </c>
      <c r="AY48"/>
      <c r="AZ48"/>
      <c r="BA48"/>
      <c r="BB48"/>
    </row>
    <row r="49" spans="2:54" x14ac:dyDescent="0.2">
      <c r="B49" s="39"/>
      <c r="C49" s="8" t="s">
        <v>21</v>
      </c>
      <c r="D49" s="8">
        <v>2.6859999999999999</v>
      </c>
      <c r="E49" s="8">
        <v>565.11800000000005</v>
      </c>
      <c r="F49" s="8">
        <f t="shared" si="110"/>
        <v>267.38027200000005</v>
      </c>
      <c r="G49" s="32"/>
      <c r="H49" s="8" t="s">
        <v>21</v>
      </c>
      <c r="I49" s="8">
        <v>2.8069999999999999</v>
      </c>
      <c r="J49" s="8">
        <v>664.78599999999994</v>
      </c>
      <c r="K49" s="8">
        <f t="shared" si="112"/>
        <v>664.78599999999994</v>
      </c>
      <c r="L49" s="32"/>
      <c r="M49" s="8" t="s">
        <v>21</v>
      </c>
      <c r="N49" s="8">
        <v>2.4929999999999999</v>
      </c>
      <c r="O49" s="8">
        <v>744.077</v>
      </c>
      <c r="P49" s="8">
        <f t="shared" si="114"/>
        <v>744.077</v>
      </c>
      <c r="Q49" s="32"/>
      <c r="R49" s="8" t="s">
        <v>21</v>
      </c>
      <c r="S49" s="29">
        <v>2.1539999999999999</v>
      </c>
      <c r="T49" s="29">
        <v>708.44299999999998</v>
      </c>
      <c r="U49" s="29">
        <f t="shared" si="116"/>
        <v>708.44299999999998</v>
      </c>
      <c r="V49" s="33"/>
      <c r="W49" s="34" t="s">
        <v>21</v>
      </c>
      <c r="X49" s="8">
        <v>2.226</v>
      </c>
      <c r="Y49" s="8">
        <v>668.54899999999998</v>
      </c>
      <c r="Z49" s="8">
        <f t="shared" si="118"/>
        <v>418.64711</v>
      </c>
      <c r="AA49" s="32"/>
      <c r="AB49" s="8" t="s">
        <v>21</v>
      </c>
      <c r="AC49" s="8">
        <v>2.2509999999999999</v>
      </c>
      <c r="AD49" s="8">
        <v>688.16300000000001</v>
      </c>
      <c r="AE49" s="8">
        <f t="shared" si="120"/>
        <v>688.16300000000001</v>
      </c>
      <c r="AF49" s="32"/>
      <c r="AG49" s="8" t="s">
        <v>21</v>
      </c>
      <c r="AH49" s="8">
        <v>2.88</v>
      </c>
      <c r="AI49" s="8">
        <v>53314</v>
      </c>
      <c r="AJ49" s="8">
        <f t="shared" si="122"/>
        <v>52984.280319999998</v>
      </c>
      <c r="AK49" s="32"/>
      <c r="AL49" s="8" t="s">
        <v>21</v>
      </c>
      <c r="AM49" s="8">
        <v>2.2509999999999999</v>
      </c>
      <c r="AN49" s="8">
        <v>598.85299999999995</v>
      </c>
      <c r="AO49" s="8">
        <f t="shared" si="124"/>
        <v>598.85299999999995</v>
      </c>
      <c r="AP49" s="32"/>
      <c r="AY49"/>
      <c r="AZ49"/>
      <c r="BA49"/>
      <c r="BB49"/>
    </row>
    <row r="50" spans="2:54" x14ac:dyDescent="0.2">
      <c r="B50" s="39">
        <v>22</v>
      </c>
      <c r="C50" s="8" t="s">
        <v>50</v>
      </c>
      <c r="D50" s="8">
        <v>23.606999999999999</v>
      </c>
      <c r="E50" s="8">
        <v>4188.5720000000001</v>
      </c>
      <c r="F50" s="8">
        <f t="shared" si="110"/>
        <v>1571.7832640000001</v>
      </c>
      <c r="G50" s="32">
        <f t="shared" ref="G50" si="166">F51/F50</f>
        <v>0.1530109789997102</v>
      </c>
      <c r="H50" s="8" t="s">
        <v>50</v>
      </c>
      <c r="I50" s="8">
        <v>19.504999999999999</v>
      </c>
      <c r="J50" s="8">
        <v>3430.81</v>
      </c>
      <c r="K50" s="8">
        <f t="shared" si="112"/>
        <v>3430.81</v>
      </c>
      <c r="L50" s="32">
        <f t="shared" ref="L50" si="167">K51/K50</f>
        <v>0.15729463304584049</v>
      </c>
      <c r="M50" s="8" t="s">
        <v>50</v>
      </c>
      <c r="N50" s="8">
        <v>18.670000000000002</v>
      </c>
      <c r="O50" s="8">
        <v>4004.8939999999998</v>
      </c>
      <c r="P50" s="8">
        <f t="shared" si="114"/>
        <v>4004.8939999999998</v>
      </c>
      <c r="Q50" s="32">
        <f t="shared" ref="Q50" si="168">P51/P50</f>
        <v>0.14196205942029927</v>
      </c>
      <c r="R50" s="8" t="s">
        <v>50</v>
      </c>
      <c r="S50" s="29">
        <v>22.687999999999999</v>
      </c>
      <c r="T50" s="29">
        <v>4905.3760000000002</v>
      </c>
      <c r="U50" s="29">
        <f t="shared" si="116"/>
        <v>4905.3760000000002</v>
      </c>
      <c r="V50" s="33">
        <f t="shared" ref="V50" si="169">U51/U50</f>
        <v>0.14977934413182598</v>
      </c>
      <c r="W50" s="34" t="s">
        <v>50</v>
      </c>
      <c r="X50" s="8">
        <v>17.690000000000001</v>
      </c>
      <c r="Y50" s="8">
        <v>5163.4939999999997</v>
      </c>
      <c r="Z50" s="8">
        <f t="shared" si="118"/>
        <v>3177.5261499999997</v>
      </c>
      <c r="AA50" s="32">
        <f t="shared" ref="AA50" si="170">Z51/Z50</f>
        <v>0.11255788248981052</v>
      </c>
      <c r="AB50" s="8" t="s">
        <v>50</v>
      </c>
      <c r="AC50" s="8">
        <v>17.678000000000001</v>
      </c>
      <c r="AD50" s="8">
        <v>5199.5879999999997</v>
      </c>
      <c r="AE50" s="8">
        <f t="shared" si="120"/>
        <v>5199.5879999999997</v>
      </c>
      <c r="AF50" s="32">
        <f t="shared" ref="AF50" si="171">AE51/AE50</f>
        <v>0.12111671155483857</v>
      </c>
      <c r="AG50" s="8" t="s">
        <v>50</v>
      </c>
      <c r="AH50" s="8">
        <v>22.312000000000001</v>
      </c>
      <c r="AI50" s="8">
        <v>386944</v>
      </c>
      <c r="AJ50" s="8">
        <f t="shared" si="122"/>
        <v>384389.588368</v>
      </c>
      <c r="AK50" s="32">
        <f t="shared" ref="AK50" si="172">AJ51/AJ50</f>
        <v>0.1126807350373223</v>
      </c>
      <c r="AL50" s="8" t="s">
        <v>50</v>
      </c>
      <c r="AM50" s="8">
        <v>23.704000000000001</v>
      </c>
      <c r="AN50" s="8">
        <v>6846.0709999999999</v>
      </c>
      <c r="AO50" s="8">
        <f t="shared" si="124"/>
        <v>6846.0709999999999</v>
      </c>
      <c r="AP50" s="32">
        <f t="shared" ref="AP50" si="173">AO51/AO50</f>
        <v>0.12271315912440872</v>
      </c>
      <c r="AY50"/>
      <c r="AZ50"/>
      <c r="BA50"/>
      <c r="BB50"/>
    </row>
    <row r="51" spans="2:54" x14ac:dyDescent="0.2">
      <c r="B51" s="39"/>
      <c r="C51" s="8" t="s">
        <v>21</v>
      </c>
      <c r="D51" s="8">
        <v>2.323</v>
      </c>
      <c r="E51" s="8">
        <v>498</v>
      </c>
      <c r="F51" s="8">
        <f t="shared" si="110"/>
        <v>240.50009599999998</v>
      </c>
      <c r="G51" s="32"/>
      <c r="H51" s="8" t="s">
        <v>21</v>
      </c>
      <c r="I51" s="8">
        <v>2.13</v>
      </c>
      <c r="J51" s="8">
        <v>539.64800000000002</v>
      </c>
      <c r="K51" s="8">
        <f t="shared" si="112"/>
        <v>539.64800000000002</v>
      </c>
      <c r="L51" s="32"/>
      <c r="M51" s="8" t="s">
        <v>21</v>
      </c>
      <c r="N51" s="8">
        <v>2.105</v>
      </c>
      <c r="O51" s="8">
        <v>568.54300000000001</v>
      </c>
      <c r="P51" s="8">
        <f t="shared" si="114"/>
        <v>568.54300000000001</v>
      </c>
      <c r="Q51" s="32"/>
      <c r="R51" s="8" t="s">
        <v>21</v>
      </c>
      <c r="S51" s="29">
        <v>2.2989999999999999</v>
      </c>
      <c r="T51" s="29">
        <v>734.72400000000005</v>
      </c>
      <c r="U51" s="29">
        <f t="shared" si="116"/>
        <v>734.72400000000005</v>
      </c>
      <c r="V51" s="33"/>
      <c r="W51" s="34" t="s">
        <v>21</v>
      </c>
      <c r="X51" s="8">
        <v>2.0089999999999999</v>
      </c>
      <c r="Y51" s="8">
        <v>583.19600000000003</v>
      </c>
      <c r="Z51" s="8">
        <f t="shared" si="118"/>
        <v>357.65561500000001</v>
      </c>
      <c r="AA51" s="32"/>
      <c r="AB51" s="8" t="s">
        <v>21</v>
      </c>
      <c r="AC51" s="8">
        <v>2.0329999999999999</v>
      </c>
      <c r="AD51" s="8">
        <v>629.75699999999995</v>
      </c>
      <c r="AE51" s="8">
        <f t="shared" si="120"/>
        <v>629.75699999999995</v>
      </c>
      <c r="AF51" s="32"/>
      <c r="AG51" s="8" t="s">
        <v>21</v>
      </c>
      <c r="AH51" s="8">
        <v>2.347</v>
      </c>
      <c r="AI51" s="8">
        <v>43582</v>
      </c>
      <c r="AJ51" s="8">
        <f t="shared" si="122"/>
        <v>43313.301357999997</v>
      </c>
      <c r="AK51" s="32"/>
      <c r="AL51" s="8" t="s">
        <v>21</v>
      </c>
      <c r="AM51" s="8">
        <v>2.323</v>
      </c>
      <c r="AN51" s="8">
        <v>840.10299999999995</v>
      </c>
      <c r="AO51" s="8">
        <f t="shared" si="124"/>
        <v>840.10299999999995</v>
      </c>
      <c r="AP51" s="32"/>
      <c r="AY51"/>
      <c r="AZ51"/>
      <c r="BA51"/>
      <c r="BB51"/>
    </row>
    <row r="52" spans="2:54" x14ac:dyDescent="0.2">
      <c r="B52" s="39">
        <v>23</v>
      </c>
      <c r="C52" s="8" t="s">
        <v>50</v>
      </c>
      <c r="D52" s="8">
        <v>38.454000000000001</v>
      </c>
      <c r="E52" s="8">
        <v>7419.2</v>
      </c>
      <c r="F52" s="8">
        <f t="shared" si="110"/>
        <v>3156.6510079999998</v>
      </c>
      <c r="G52" s="32">
        <f t="shared" ref="G52" si="174">F53/F52</f>
        <v>0.18487446047124131</v>
      </c>
      <c r="H52" s="8" t="s">
        <v>50</v>
      </c>
      <c r="I52" s="8">
        <v>30.382999999999999</v>
      </c>
      <c r="J52" s="8">
        <v>5465.1710000000003</v>
      </c>
      <c r="K52" s="8">
        <f t="shared" si="112"/>
        <v>5465.1710000000003</v>
      </c>
      <c r="L52" s="32">
        <f t="shared" ref="L52" si="175">K53/K52</f>
        <v>0.13533208750467277</v>
      </c>
      <c r="M52" s="8" t="s">
        <v>50</v>
      </c>
      <c r="N52" s="8">
        <v>21.03</v>
      </c>
      <c r="O52" s="8">
        <v>4342.4120000000003</v>
      </c>
      <c r="P52" s="8">
        <f t="shared" si="114"/>
        <v>4342.4120000000003</v>
      </c>
      <c r="Q52" s="32">
        <f t="shared" ref="Q52" si="176">P53/P52</f>
        <v>0.14042702534904564</v>
      </c>
      <c r="R52" s="8" t="s">
        <v>50</v>
      </c>
      <c r="S52" s="29">
        <v>35.960999999999999</v>
      </c>
      <c r="T52" s="29">
        <v>8387.43</v>
      </c>
      <c r="U52" s="29">
        <f t="shared" si="116"/>
        <v>8387.43</v>
      </c>
      <c r="V52" s="33">
        <f t="shared" ref="V52" si="177">U53/U52</f>
        <v>0.11096176063466401</v>
      </c>
      <c r="W52" s="34" t="s">
        <v>50</v>
      </c>
      <c r="X52" s="8">
        <v>24.853000000000002</v>
      </c>
      <c r="Y52" s="8">
        <v>6681.0150000000003</v>
      </c>
      <c r="Z52" s="8">
        <f t="shared" si="118"/>
        <v>3890.8929550000003</v>
      </c>
      <c r="AA52" s="32">
        <f t="shared" ref="AA52" si="178">Z53/Z52</f>
        <v>9.3997984326453912E-2</v>
      </c>
      <c r="AB52" s="8" t="s">
        <v>50</v>
      </c>
      <c r="AC52" s="8">
        <v>19.190999999999999</v>
      </c>
      <c r="AD52" s="8">
        <v>5303.6120000000001</v>
      </c>
      <c r="AE52" s="8">
        <f t="shared" si="120"/>
        <v>5303.6120000000001</v>
      </c>
      <c r="AF52" s="32">
        <f t="shared" ref="AF52" si="179">AE53/AE52</f>
        <v>0.10052356771196687</v>
      </c>
      <c r="AG52" s="8" t="s">
        <v>50</v>
      </c>
      <c r="AH52" s="8">
        <v>16.420000000000002</v>
      </c>
      <c r="AI52" s="8">
        <v>303821</v>
      </c>
      <c r="AJ52" s="8">
        <f t="shared" si="122"/>
        <v>301941.13987999997</v>
      </c>
      <c r="AK52" s="32">
        <f t="shared" ref="AK52" si="180">AJ53/AJ52</f>
        <v>0.12606879314004132</v>
      </c>
      <c r="AL52" s="8" t="s">
        <v>50</v>
      </c>
      <c r="AM52" s="8">
        <v>18.247</v>
      </c>
      <c r="AN52" s="8">
        <v>3738.8760000000002</v>
      </c>
      <c r="AO52" s="8">
        <f t="shared" si="124"/>
        <v>3738.8760000000002</v>
      </c>
      <c r="AP52" s="32">
        <f t="shared" ref="AP52" si="181">AO53/AO52</f>
        <v>0.1219553684048361</v>
      </c>
      <c r="AY52"/>
      <c r="AZ52"/>
      <c r="BA52"/>
      <c r="BB52"/>
    </row>
    <row r="53" spans="2:54" x14ac:dyDescent="0.2">
      <c r="B53" s="39"/>
      <c r="C53" s="8" t="s">
        <v>21</v>
      </c>
      <c r="D53" s="8">
        <v>3.7509999999999999</v>
      </c>
      <c r="E53" s="8">
        <v>999.375</v>
      </c>
      <c r="F53" s="8">
        <f t="shared" si="110"/>
        <v>583.58415200000002</v>
      </c>
      <c r="G53" s="32"/>
      <c r="H53" s="8" t="s">
        <v>21</v>
      </c>
      <c r="I53" s="8">
        <v>2.7589999999999999</v>
      </c>
      <c r="J53" s="8">
        <v>739.61300000000006</v>
      </c>
      <c r="K53" s="8">
        <f t="shared" si="112"/>
        <v>739.61300000000006</v>
      </c>
      <c r="L53" s="32"/>
      <c r="M53" s="8" t="s">
        <v>21</v>
      </c>
      <c r="N53" s="8">
        <v>2.226</v>
      </c>
      <c r="O53" s="8">
        <v>609.79200000000003</v>
      </c>
      <c r="P53" s="8">
        <f t="shared" si="114"/>
        <v>609.79200000000003</v>
      </c>
      <c r="Q53" s="32"/>
      <c r="R53" s="8" t="s">
        <v>21</v>
      </c>
      <c r="S53" s="29">
        <v>2.9279999999999999</v>
      </c>
      <c r="T53" s="29">
        <v>930.68399999999997</v>
      </c>
      <c r="U53" s="29">
        <f t="shared" si="116"/>
        <v>930.68399999999997</v>
      </c>
      <c r="V53" s="33"/>
      <c r="W53" s="34" t="s">
        <v>21</v>
      </c>
      <c r="X53" s="8">
        <v>2.9769999999999999</v>
      </c>
      <c r="Y53" s="8">
        <v>699.94899999999996</v>
      </c>
      <c r="Z53" s="8">
        <f t="shared" si="118"/>
        <v>365.73609499999998</v>
      </c>
      <c r="AA53" s="32"/>
      <c r="AB53" s="8" t="s">
        <v>21</v>
      </c>
      <c r="AC53" s="8">
        <v>2.1539999999999999</v>
      </c>
      <c r="AD53" s="8">
        <v>533.13800000000003</v>
      </c>
      <c r="AE53" s="8">
        <f t="shared" si="120"/>
        <v>533.13800000000003</v>
      </c>
      <c r="AF53" s="32"/>
      <c r="AG53" s="8" t="s">
        <v>21</v>
      </c>
      <c r="AH53" s="8">
        <v>1.9359999999999999</v>
      </c>
      <c r="AI53" s="8">
        <v>38287</v>
      </c>
      <c r="AJ53" s="8">
        <f t="shared" si="122"/>
        <v>38065.355104000002</v>
      </c>
      <c r="AK53" s="32"/>
      <c r="AL53" s="8" t="s">
        <v>21</v>
      </c>
      <c r="AM53" s="8">
        <v>2.081</v>
      </c>
      <c r="AN53" s="8">
        <v>455.976</v>
      </c>
      <c r="AO53" s="8">
        <f t="shared" si="124"/>
        <v>455.976</v>
      </c>
      <c r="AP53" s="32"/>
      <c r="AY53"/>
      <c r="AZ53"/>
      <c r="BA53"/>
      <c r="BB53"/>
    </row>
    <row r="54" spans="2:54" x14ac:dyDescent="0.2">
      <c r="B54" s="39">
        <v>24</v>
      </c>
      <c r="C54" s="8" t="s">
        <v>50</v>
      </c>
      <c r="D54" s="8">
        <v>20.231000000000002</v>
      </c>
      <c r="E54" s="8">
        <v>3348.4209999999998</v>
      </c>
      <c r="F54" s="8">
        <f t="shared" si="110"/>
        <v>1105.8551119999997</v>
      </c>
      <c r="G54" s="32">
        <f t="shared" ref="G54" si="182">F55/F54</f>
        <v>0.23757744495555586</v>
      </c>
      <c r="H54" s="8" t="s">
        <v>50</v>
      </c>
      <c r="I54" s="8">
        <v>20.631</v>
      </c>
      <c r="J54" s="8">
        <v>4380.4539999999997</v>
      </c>
      <c r="K54" s="8">
        <f t="shared" si="112"/>
        <v>4380.4539999999997</v>
      </c>
      <c r="L54" s="32">
        <f t="shared" ref="L54" si="183">K55/K54</f>
        <v>0.15548822108393331</v>
      </c>
      <c r="M54" s="8" t="s">
        <v>50</v>
      </c>
      <c r="N54" s="8">
        <v>29.196999999999999</v>
      </c>
      <c r="O54" s="8">
        <v>6316.66</v>
      </c>
      <c r="P54" s="8">
        <f t="shared" si="114"/>
        <v>6316.66</v>
      </c>
      <c r="Q54" s="32">
        <f t="shared" ref="Q54" si="184">P55/P54</f>
        <v>0.11440935557715627</v>
      </c>
      <c r="R54" s="8" t="s">
        <v>50</v>
      </c>
      <c r="S54" s="29">
        <v>28.797999999999998</v>
      </c>
      <c r="T54" s="29">
        <v>5990.3959999999997</v>
      </c>
      <c r="U54" s="29">
        <f t="shared" si="116"/>
        <v>5990.3959999999997</v>
      </c>
      <c r="V54" s="33">
        <f t="shared" ref="V54" si="185">U55/U54</f>
        <v>0.1084504263157227</v>
      </c>
      <c r="W54" s="34" t="s">
        <v>50</v>
      </c>
      <c r="X54" s="8">
        <v>32.21</v>
      </c>
      <c r="Y54" s="8">
        <v>6094.1530000000002</v>
      </c>
      <c r="Z54" s="8">
        <f t="shared" si="118"/>
        <v>2478.09735</v>
      </c>
      <c r="AA54" s="32">
        <f t="shared" ref="AA54" si="186">Z55/Z54</f>
        <v>0.14739394317983517</v>
      </c>
      <c r="AB54" s="8" t="s">
        <v>50</v>
      </c>
      <c r="AC54" s="8">
        <v>18.658000000000001</v>
      </c>
      <c r="AD54" s="8">
        <v>3440.4169999999999</v>
      </c>
      <c r="AE54" s="8">
        <f t="shared" si="120"/>
        <v>3440.4169999999999</v>
      </c>
      <c r="AF54" s="32">
        <f t="shared" ref="AF54" si="187">AE55/AE54</f>
        <v>0.10649871803330817</v>
      </c>
      <c r="AG54" s="8" t="s">
        <v>50</v>
      </c>
      <c r="AH54" s="8">
        <v>15.597</v>
      </c>
      <c r="AI54" s="8">
        <v>224994</v>
      </c>
      <c r="AJ54" s="8">
        <f t="shared" si="122"/>
        <v>223208.36185799999</v>
      </c>
      <c r="AK54" s="32">
        <f t="shared" ref="AK54" si="188">AJ55/AJ54</f>
        <v>0.14372715475780096</v>
      </c>
      <c r="AL54" s="8" t="s">
        <v>50</v>
      </c>
      <c r="AM54" s="8">
        <v>30.527999999999999</v>
      </c>
      <c r="AN54" s="8">
        <v>7326.5990000000002</v>
      </c>
      <c r="AO54" s="8">
        <f t="shared" si="124"/>
        <v>7326.5990000000002</v>
      </c>
      <c r="AP54" s="32">
        <f t="shared" ref="AP54" si="189">AO55/AO54</f>
        <v>9.8780484642328595E-2</v>
      </c>
      <c r="AY54"/>
      <c r="AZ54"/>
      <c r="BA54"/>
      <c r="BB54"/>
    </row>
    <row r="55" spans="2:54" x14ac:dyDescent="0.2">
      <c r="B55" s="39"/>
      <c r="C55" s="8" t="s">
        <v>21</v>
      </c>
      <c r="D55" s="8">
        <v>2.5409999999999999</v>
      </c>
      <c r="E55" s="8">
        <v>544.39099999999996</v>
      </c>
      <c r="F55" s="8">
        <f t="shared" si="110"/>
        <v>262.72623199999998</v>
      </c>
      <c r="G55" s="32"/>
      <c r="H55" s="8" t="s">
        <v>21</v>
      </c>
      <c r="I55" s="8">
        <v>2.2509999999999999</v>
      </c>
      <c r="J55" s="8">
        <v>681.10900000000004</v>
      </c>
      <c r="K55" s="8">
        <f t="shared" si="112"/>
        <v>681.10900000000004</v>
      </c>
      <c r="L55" s="32"/>
      <c r="M55" s="8" t="s">
        <v>21</v>
      </c>
      <c r="N55" s="8">
        <v>2.6379999999999999</v>
      </c>
      <c r="O55" s="8">
        <v>722.68499999999995</v>
      </c>
      <c r="P55" s="8">
        <f t="shared" si="114"/>
        <v>722.68499999999995</v>
      </c>
      <c r="Q55" s="32"/>
      <c r="R55" s="8" t="s">
        <v>21</v>
      </c>
      <c r="S55" s="29">
        <v>2.589</v>
      </c>
      <c r="T55" s="29">
        <v>649.66099999999994</v>
      </c>
      <c r="U55" s="29">
        <f t="shared" si="116"/>
        <v>649.66099999999994</v>
      </c>
      <c r="V55" s="33"/>
      <c r="W55" s="34" t="s">
        <v>21</v>
      </c>
      <c r="X55" s="8">
        <v>3.3639999999999999</v>
      </c>
      <c r="Y55" s="8">
        <v>742.91600000000005</v>
      </c>
      <c r="Z55" s="8">
        <f t="shared" si="118"/>
        <v>365.25654000000009</v>
      </c>
      <c r="AA55" s="32"/>
      <c r="AB55" s="8" t="s">
        <v>21</v>
      </c>
      <c r="AC55" s="8">
        <v>2.0329999999999999</v>
      </c>
      <c r="AD55" s="8">
        <v>366.4</v>
      </c>
      <c r="AE55" s="8">
        <f t="shared" si="120"/>
        <v>366.4</v>
      </c>
      <c r="AF55" s="32"/>
      <c r="AG55" s="8" t="s">
        <v>21</v>
      </c>
      <c r="AH55" s="8">
        <v>1.9119999999999999</v>
      </c>
      <c r="AI55" s="8">
        <v>32300</v>
      </c>
      <c r="AJ55" s="8">
        <f t="shared" si="122"/>
        <v>32081.102768000001</v>
      </c>
      <c r="AK55" s="32"/>
      <c r="AL55" s="8" t="s">
        <v>21</v>
      </c>
      <c r="AM55" s="8">
        <v>2.7589999999999999</v>
      </c>
      <c r="AN55" s="8">
        <v>723.72500000000002</v>
      </c>
      <c r="AO55" s="8">
        <f t="shared" si="124"/>
        <v>723.72500000000002</v>
      </c>
      <c r="AP55" s="32"/>
      <c r="AY55"/>
      <c r="AZ55"/>
      <c r="BA55"/>
      <c r="BB55"/>
    </row>
    <row r="56" spans="2:54" x14ac:dyDescent="0.2">
      <c r="B56" s="39">
        <v>25</v>
      </c>
      <c r="C56" s="8" t="s">
        <v>50</v>
      </c>
      <c r="D56" s="8">
        <v>20.28</v>
      </c>
      <c r="E56" s="8">
        <v>3353.7089999999998</v>
      </c>
      <c r="F56" s="8">
        <f t="shared" si="110"/>
        <v>1105.7115599999997</v>
      </c>
      <c r="G56" s="32">
        <f t="shared" ref="G56" si="190">F57/F56</f>
        <v>0.21745393346525205</v>
      </c>
      <c r="H56" s="8" t="s">
        <v>50</v>
      </c>
      <c r="I56" s="8">
        <v>19.808</v>
      </c>
      <c r="J56" s="8">
        <v>3945.3870000000002</v>
      </c>
      <c r="K56" s="8">
        <f t="shared" si="112"/>
        <v>3945.3870000000002</v>
      </c>
      <c r="L56" s="32">
        <f t="shared" ref="L56" si="191">K57/K56</f>
        <v>0.16197067613392552</v>
      </c>
      <c r="M56" s="8" t="s">
        <v>50</v>
      </c>
      <c r="N56" s="8">
        <v>25.991</v>
      </c>
      <c r="O56" s="8">
        <v>5200.3869999999997</v>
      </c>
      <c r="P56" s="8">
        <f t="shared" si="114"/>
        <v>5200.3869999999997</v>
      </c>
      <c r="Q56" s="32">
        <f t="shared" ref="Q56" si="192">P57/P56</f>
        <v>0.1195553330934794</v>
      </c>
      <c r="R56" s="8" t="s">
        <v>50</v>
      </c>
      <c r="S56" s="29">
        <v>18.367999999999999</v>
      </c>
      <c r="T56" s="29">
        <v>3034.8739999999998</v>
      </c>
      <c r="U56" s="29">
        <f t="shared" si="116"/>
        <v>3034.8739999999998</v>
      </c>
      <c r="V56" s="33">
        <f t="shared" ref="V56" si="193">U57/U56</f>
        <v>0.13296598145425478</v>
      </c>
      <c r="W56" s="34" t="s">
        <v>50</v>
      </c>
      <c r="X56" s="8">
        <v>21.803999999999998</v>
      </c>
      <c r="Y56" s="8">
        <v>5971.1440000000002</v>
      </c>
      <c r="Z56" s="8">
        <f t="shared" si="118"/>
        <v>3523.3179400000004</v>
      </c>
      <c r="AA56" s="32">
        <f t="shared" ref="AA56" si="194">Z57/Z56</f>
        <v>0.11491358909267212</v>
      </c>
      <c r="AB56" s="8" t="s">
        <v>50</v>
      </c>
      <c r="AC56" s="8">
        <v>21.283999999999999</v>
      </c>
      <c r="AD56" s="8">
        <v>5857.9489999999996</v>
      </c>
      <c r="AE56" s="8">
        <f t="shared" si="120"/>
        <v>5857.9489999999996</v>
      </c>
      <c r="AF56" s="32">
        <f t="shared" ref="AF56" si="195">AE57/AE56</f>
        <v>0.11969359924437718</v>
      </c>
      <c r="AG56" s="8" t="s">
        <v>50</v>
      </c>
      <c r="AH56" s="8">
        <v>17.727</v>
      </c>
      <c r="AI56" s="8">
        <v>320586</v>
      </c>
      <c r="AJ56" s="8">
        <f t="shared" si="122"/>
        <v>318556.50667799998</v>
      </c>
      <c r="AK56" s="32">
        <f t="shared" ref="AK56" si="196">AJ57/AJ56</f>
        <v>0.13012526535488519</v>
      </c>
      <c r="AL56" s="8" t="s">
        <v>50</v>
      </c>
      <c r="AM56" s="8">
        <v>35.198999999999998</v>
      </c>
      <c r="AN56" s="8">
        <v>8861.4110000000001</v>
      </c>
      <c r="AO56" s="8">
        <f t="shared" si="124"/>
        <v>8861.4110000000001</v>
      </c>
      <c r="AP56" s="32">
        <f t="shared" ref="AP56" si="197">AO57/AO56</f>
        <v>9.0579931345019432E-2</v>
      </c>
      <c r="AY56"/>
      <c r="AZ56"/>
      <c r="BA56"/>
      <c r="BB56"/>
    </row>
    <row r="57" spans="2:54" x14ac:dyDescent="0.2">
      <c r="B57" s="39"/>
      <c r="C57" s="8" t="s">
        <v>21</v>
      </c>
      <c r="D57" s="8">
        <v>2.6139999999999999</v>
      </c>
      <c r="E57" s="8">
        <v>530.19799999999998</v>
      </c>
      <c r="F57" s="8">
        <f t="shared" si="110"/>
        <v>240.441328</v>
      </c>
      <c r="G57" s="32"/>
      <c r="H57" s="8" t="s">
        <v>21</v>
      </c>
      <c r="I57" s="8">
        <v>2.1779999999999999</v>
      </c>
      <c r="J57" s="8">
        <v>639.03700000000003</v>
      </c>
      <c r="K57" s="8">
        <f t="shared" si="112"/>
        <v>639.03700000000003</v>
      </c>
      <c r="L57" s="32"/>
      <c r="M57" s="8" t="s">
        <v>21</v>
      </c>
      <c r="N57" s="8">
        <v>2.5409999999999999</v>
      </c>
      <c r="O57" s="8">
        <v>621.73400000000004</v>
      </c>
      <c r="P57" s="8">
        <f t="shared" si="114"/>
        <v>621.73400000000004</v>
      </c>
      <c r="Q57" s="32"/>
      <c r="R57" s="8" t="s">
        <v>21</v>
      </c>
      <c r="S57" s="29">
        <v>2.0569999999999999</v>
      </c>
      <c r="T57" s="29">
        <v>403.53500000000003</v>
      </c>
      <c r="U57" s="29">
        <f t="shared" si="116"/>
        <v>403.53500000000003</v>
      </c>
      <c r="V57" s="33"/>
      <c r="W57" s="34" t="s">
        <v>21</v>
      </c>
      <c r="X57" s="8">
        <v>2.226</v>
      </c>
      <c r="Y57" s="8">
        <v>654.779</v>
      </c>
      <c r="Z57" s="8">
        <f t="shared" si="118"/>
        <v>404.87711000000002</v>
      </c>
      <c r="AA57" s="32"/>
      <c r="AB57" s="8" t="s">
        <v>21</v>
      </c>
      <c r="AC57" s="8">
        <v>2.226</v>
      </c>
      <c r="AD57" s="8">
        <v>701.15899999999999</v>
      </c>
      <c r="AE57" s="8">
        <f t="shared" si="120"/>
        <v>701.15899999999999</v>
      </c>
      <c r="AF57" s="32"/>
      <c r="AG57" s="8" t="s">
        <v>21</v>
      </c>
      <c r="AH57" s="8">
        <v>2.0329999999999999</v>
      </c>
      <c r="AI57" s="8">
        <v>41685</v>
      </c>
      <c r="AJ57" s="8">
        <f t="shared" si="122"/>
        <v>41452.249962000002</v>
      </c>
      <c r="AK57" s="32"/>
      <c r="AL57" s="8" t="s">
        <v>21</v>
      </c>
      <c r="AM57" s="8">
        <v>2.88</v>
      </c>
      <c r="AN57" s="8">
        <v>802.66600000000005</v>
      </c>
      <c r="AO57" s="8">
        <f t="shared" si="124"/>
        <v>802.66600000000005</v>
      </c>
      <c r="AP57" s="32"/>
      <c r="AY57"/>
      <c r="AZ57"/>
      <c r="BA57"/>
      <c r="BB57"/>
    </row>
    <row r="58" spans="2:54" x14ac:dyDescent="0.2">
      <c r="B58" s="39">
        <v>26</v>
      </c>
      <c r="C58" s="8" t="s">
        <v>50</v>
      </c>
      <c r="D58" s="8">
        <v>29.632999999999999</v>
      </c>
      <c r="E58" s="8">
        <v>5159.0169999999998</v>
      </c>
      <c r="F58" s="8">
        <f t="shared" si="110"/>
        <v>1874.2582160000002</v>
      </c>
      <c r="G58" s="32">
        <f t="shared" ref="G58" si="198">F59/F58</f>
        <v>0.13942233026871254</v>
      </c>
      <c r="H58" s="8" t="s">
        <v>50</v>
      </c>
      <c r="I58" s="8">
        <v>21.611000000000001</v>
      </c>
      <c r="J58" s="8">
        <v>4332.4780000000001</v>
      </c>
      <c r="K58" s="8">
        <f t="shared" si="112"/>
        <v>4332.4780000000001</v>
      </c>
      <c r="L58" s="32">
        <f t="shared" ref="L58" si="199">K59/K58</f>
        <v>0.14863318405771478</v>
      </c>
      <c r="M58" s="8" t="s">
        <v>50</v>
      </c>
      <c r="N58" s="8">
        <v>25.094999999999999</v>
      </c>
      <c r="O58" s="8">
        <v>4703.8990000000003</v>
      </c>
      <c r="P58" s="8">
        <f t="shared" si="114"/>
        <v>4703.8990000000003</v>
      </c>
      <c r="Q58" s="32">
        <f t="shared" ref="Q58" si="200">P59/P58</f>
        <v>0.13056657891676671</v>
      </c>
      <c r="R58" s="8" t="s">
        <v>50</v>
      </c>
      <c r="S58" s="29">
        <v>25.216000000000001</v>
      </c>
      <c r="T58" s="29">
        <v>5323.4679999999998</v>
      </c>
      <c r="U58" s="29">
        <f t="shared" si="116"/>
        <v>5323.4679999999998</v>
      </c>
      <c r="V58" s="33">
        <f t="shared" ref="V58" si="201">U59/U58</f>
        <v>0.12862423517902238</v>
      </c>
      <c r="W58" s="34" t="s">
        <v>50</v>
      </c>
      <c r="X58" s="8">
        <v>25.7</v>
      </c>
      <c r="Y58" s="8">
        <v>7227.7169999999996</v>
      </c>
      <c r="Z58" s="8">
        <f t="shared" si="118"/>
        <v>4342.5064999999995</v>
      </c>
      <c r="AA58" s="32">
        <f t="shared" ref="AA58" si="202">Z59/Z58</f>
        <v>0.10988961213990124</v>
      </c>
      <c r="AB58" s="8" t="s">
        <v>50</v>
      </c>
      <c r="AC58" s="8">
        <v>25.773</v>
      </c>
      <c r="AD58" s="8">
        <v>7225.5150000000003</v>
      </c>
      <c r="AE58" s="8">
        <f t="shared" si="120"/>
        <v>7225.5150000000003</v>
      </c>
      <c r="AF58" s="32">
        <f t="shared" ref="AF58" si="203">AE59/AE58</f>
        <v>0.10112026616787868</v>
      </c>
      <c r="AG58" s="8" t="s">
        <v>50</v>
      </c>
      <c r="AH58" s="8">
        <v>20.315999999999999</v>
      </c>
      <c r="AI58" s="8">
        <v>368242</v>
      </c>
      <c r="AJ58" s="8">
        <f t="shared" si="122"/>
        <v>365916.10242399998</v>
      </c>
      <c r="AK58" s="32">
        <f t="shared" ref="AK58" si="204">AJ59/AJ58</f>
        <v>0.10768766181910308</v>
      </c>
      <c r="AL58" s="8" t="s">
        <v>50</v>
      </c>
      <c r="AM58" s="8">
        <v>17.146000000000001</v>
      </c>
      <c r="AN58" s="8">
        <v>3808.3539999999998</v>
      </c>
      <c r="AO58" s="8">
        <f t="shared" si="124"/>
        <v>3808.3539999999998</v>
      </c>
      <c r="AP58" s="32">
        <f t="shared" ref="AP58" si="205">AO59/AO58</f>
        <v>0.11003677704331059</v>
      </c>
      <c r="AY58"/>
      <c r="AZ58"/>
      <c r="BA58"/>
      <c r="BB58"/>
    </row>
    <row r="59" spans="2:54" x14ac:dyDescent="0.2">
      <c r="B59" s="39"/>
      <c r="C59" s="8" t="s">
        <v>21</v>
      </c>
      <c r="D59" s="8">
        <v>3.0489999999999999</v>
      </c>
      <c r="E59" s="8">
        <v>599.28899999999999</v>
      </c>
      <c r="F59" s="8">
        <f t="shared" si="110"/>
        <v>261.31344799999999</v>
      </c>
      <c r="G59" s="32"/>
      <c r="H59" s="8" t="s">
        <v>21</v>
      </c>
      <c r="I59" s="8">
        <v>2.226</v>
      </c>
      <c r="J59" s="8">
        <v>643.95000000000005</v>
      </c>
      <c r="K59" s="8">
        <f t="shared" si="112"/>
        <v>643.95000000000005</v>
      </c>
      <c r="L59" s="32"/>
      <c r="M59" s="8" t="s">
        <v>21</v>
      </c>
      <c r="N59" s="8">
        <v>2.4929999999999999</v>
      </c>
      <c r="O59" s="8">
        <v>614.17200000000003</v>
      </c>
      <c r="P59" s="8">
        <f t="shared" si="114"/>
        <v>614.17200000000003</v>
      </c>
      <c r="Q59" s="32"/>
      <c r="R59" s="8" t="s">
        <v>21</v>
      </c>
      <c r="S59" s="29">
        <v>2.42</v>
      </c>
      <c r="T59" s="29">
        <v>684.72699999999998</v>
      </c>
      <c r="U59" s="29">
        <f t="shared" si="116"/>
        <v>684.72699999999998</v>
      </c>
      <c r="V59" s="33"/>
      <c r="W59" s="34" t="s">
        <v>21</v>
      </c>
      <c r="X59" s="8">
        <v>2.4929999999999999</v>
      </c>
      <c r="Y59" s="8">
        <v>757.07299999999998</v>
      </c>
      <c r="Z59" s="8">
        <f t="shared" si="118"/>
        <v>477.19635499999998</v>
      </c>
      <c r="AA59" s="32"/>
      <c r="AB59" s="8" t="s">
        <v>21</v>
      </c>
      <c r="AC59" s="8">
        <v>2.468</v>
      </c>
      <c r="AD59" s="8">
        <v>730.64599999999996</v>
      </c>
      <c r="AE59" s="8">
        <f t="shared" si="120"/>
        <v>730.64599999999996</v>
      </c>
      <c r="AF59" s="32"/>
      <c r="AG59" s="8" t="s">
        <v>21</v>
      </c>
      <c r="AH59" s="8">
        <v>2.1779999999999999</v>
      </c>
      <c r="AI59" s="8">
        <v>39654</v>
      </c>
      <c r="AJ59" s="8">
        <f t="shared" si="122"/>
        <v>39404.649491999997</v>
      </c>
      <c r="AK59" s="32"/>
      <c r="AL59" s="8" t="s">
        <v>21</v>
      </c>
      <c r="AM59" s="8">
        <v>2.0089999999999999</v>
      </c>
      <c r="AN59" s="8">
        <v>419.05900000000003</v>
      </c>
      <c r="AO59" s="8">
        <f t="shared" si="124"/>
        <v>419.05900000000003</v>
      </c>
      <c r="AP59" s="32"/>
      <c r="AY59"/>
      <c r="AZ59"/>
      <c r="BA59"/>
      <c r="BB59"/>
    </row>
    <row r="60" spans="2:54" x14ac:dyDescent="0.2">
      <c r="B60" s="39">
        <v>27</v>
      </c>
      <c r="C60" s="8" t="s">
        <v>50</v>
      </c>
      <c r="D60" s="8">
        <v>23.606999999999999</v>
      </c>
      <c r="E60" s="8">
        <v>4114.5450000000001</v>
      </c>
      <c r="F60" s="8">
        <f t="shared" si="110"/>
        <v>1497.7562640000001</v>
      </c>
      <c r="G60" s="32">
        <f t="shared" ref="G60" si="206">F61/F60</f>
        <v>0.13009089174471983</v>
      </c>
      <c r="H60" s="8" t="s">
        <v>50</v>
      </c>
      <c r="I60" s="8">
        <v>18.766999999999999</v>
      </c>
      <c r="J60" s="8">
        <v>3355.366</v>
      </c>
      <c r="K60" s="8">
        <f t="shared" si="112"/>
        <v>3355.366</v>
      </c>
      <c r="L60" s="32">
        <f t="shared" ref="L60" si="207">K61/K60</f>
        <v>0.16355026545539295</v>
      </c>
      <c r="M60" s="8" t="s">
        <v>50</v>
      </c>
      <c r="N60" s="8">
        <v>22.119</v>
      </c>
      <c r="O60" s="8">
        <v>4513.6989999999996</v>
      </c>
      <c r="P60" s="8">
        <f t="shared" si="114"/>
        <v>4513.6989999999996</v>
      </c>
      <c r="Q60" s="32">
        <f t="shared" ref="Q60" si="208">P61/P60</f>
        <v>0.13644374602737136</v>
      </c>
      <c r="R60" s="8" t="s">
        <v>50</v>
      </c>
      <c r="S60" s="29">
        <v>18.949000000000002</v>
      </c>
      <c r="T60" s="29">
        <v>4107.4780000000001</v>
      </c>
      <c r="U60" s="29">
        <f t="shared" si="116"/>
        <v>4107.4780000000001</v>
      </c>
      <c r="V60" s="33">
        <f t="shared" ref="V60" si="209">U61/U60</f>
        <v>0.14817608274469152</v>
      </c>
      <c r="W60" s="34" t="s">
        <v>50</v>
      </c>
      <c r="X60" s="8">
        <v>24.611000000000001</v>
      </c>
      <c r="Y60" s="8">
        <v>7147.18</v>
      </c>
      <c r="Z60" s="8">
        <f t="shared" si="118"/>
        <v>4384.2260850000002</v>
      </c>
      <c r="AA60" s="32">
        <f t="shared" ref="AA60" si="210">Z61/Z60</f>
        <v>0.11249975034077195</v>
      </c>
      <c r="AB60" s="8" t="s">
        <v>50</v>
      </c>
      <c r="AC60" s="8">
        <v>23.146999999999998</v>
      </c>
      <c r="AD60" s="8">
        <v>6707.26</v>
      </c>
      <c r="AE60" s="8">
        <f t="shared" si="120"/>
        <v>6707.26</v>
      </c>
      <c r="AF60" s="32">
        <f t="shared" ref="AF60" si="211">AE61/AE60</f>
        <v>0.12505255499264975</v>
      </c>
      <c r="AG60" s="8" t="s">
        <v>50</v>
      </c>
      <c r="AH60" s="8">
        <v>21.042000000000002</v>
      </c>
      <c r="AI60" s="8">
        <v>425973</v>
      </c>
      <c r="AJ60" s="8">
        <f t="shared" si="122"/>
        <v>423563.98558799998</v>
      </c>
      <c r="AK60" s="32">
        <f t="shared" ref="AK60" si="212">AJ61/AJ60</f>
        <v>0.10678149754213045</v>
      </c>
      <c r="AL60" s="8" t="s">
        <v>50</v>
      </c>
      <c r="AM60" s="8">
        <v>22.106999999999999</v>
      </c>
      <c r="AN60" s="8">
        <v>4762.1970000000001</v>
      </c>
      <c r="AO60" s="8">
        <f t="shared" si="124"/>
        <v>4762.1970000000001</v>
      </c>
      <c r="AP60" s="32">
        <f t="shared" ref="AP60" si="213">AO61/AO60</f>
        <v>0.1256371796462851</v>
      </c>
      <c r="AY60"/>
      <c r="AZ60"/>
      <c r="BA60"/>
      <c r="BB60"/>
    </row>
    <row r="61" spans="2:54" x14ac:dyDescent="0.2">
      <c r="B61" s="39"/>
      <c r="C61" s="8" t="s">
        <v>21</v>
      </c>
      <c r="D61" s="8">
        <v>2.2989999999999999</v>
      </c>
      <c r="E61" s="8">
        <v>449.68400000000003</v>
      </c>
      <c r="F61" s="8">
        <f t="shared" si="110"/>
        <v>194.84444800000003</v>
      </c>
      <c r="G61" s="32"/>
      <c r="H61" s="8" t="s">
        <v>21</v>
      </c>
      <c r="I61" s="8">
        <v>2.105</v>
      </c>
      <c r="J61" s="8">
        <v>548.77099999999996</v>
      </c>
      <c r="K61" s="8">
        <f t="shared" si="112"/>
        <v>548.77099999999996</v>
      </c>
      <c r="L61" s="32"/>
      <c r="M61" s="8" t="s">
        <v>21</v>
      </c>
      <c r="N61" s="8">
        <v>2.2989999999999999</v>
      </c>
      <c r="O61" s="8">
        <v>615.86599999999999</v>
      </c>
      <c r="P61" s="8">
        <f t="shared" si="114"/>
        <v>615.86599999999999</v>
      </c>
      <c r="Q61" s="32"/>
      <c r="R61" s="8" t="s">
        <v>21</v>
      </c>
      <c r="S61" s="29">
        <v>2.081</v>
      </c>
      <c r="T61" s="29">
        <v>608.63</v>
      </c>
      <c r="U61" s="29">
        <f t="shared" si="116"/>
        <v>608.63</v>
      </c>
      <c r="V61" s="33"/>
      <c r="W61" s="34" t="s">
        <v>21</v>
      </c>
      <c r="X61" s="8">
        <v>2.444</v>
      </c>
      <c r="Y61" s="8">
        <v>767.6</v>
      </c>
      <c r="Z61" s="8">
        <f t="shared" si="118"/>
        <v>493.22434000000004</v>
      </c>
      <c r="AA61" s="32"/>
      <c r="AB61" s="8" t="s">
        <v>21</v>
      </c>
      <c r="AC61" s="8">
        <v>2.3719999999999999</v>
      </c>
      <c r="AD61" s="8">
        <v>838.76</v>
      </c>
      <c r="AE61" s="8">
        <f t="shared" si="120"/>
        <v>838.76</v>
      </c>
      <c r="AF61" s="32"/>
      <c r="AG61" s="8" t="s">
        <v>21</v>
      </c>
      <c r="AH61" s="8">
        <v>2.2989999999999999</v>
      </c>
      <c r="AI61" s="8">
        <v>45492</v>
      </c>
      <c r="AJ61" s="8">
        <f t="shared" si="122"/>
        <v>45228.796686000002</v>
      </c>
      <c r="AK61" s="32"/>
      <c r="AL61" s="8" t="s">
        <v>21</v>
      </c>
      <c r="AM61" s="8">
        <v>2.2509999999999999</v>
      </c>
      <c r="AN61" s="8">
        <v>598.30899999999997</v>
      </c>
      <c r="AO61" s="8">
        <f t="shared" si="124"/>
        <v>598.30899999999997</v>
      </c>
      <c r="AP61" s="32"/>
      <c r="AY61"/>
      <c r="AZ61"/>
      <c r="BA61"/>
      <c r="BB61"/>
    </row>
    <row r="62" spans="2:54" x14ac:dyDescent="0.2">
      <c r="B62" s="39">
        <v>28</v>
      </c>
      <c r="C62" s="8" t="s">
        <v>50</v>
      </c>
      <c r="D62" s="8">
        <v>26.826000000000001</v>
      </c>
      <c r="E62" s="8">
        <v>4385.6090000000004</v>
      </c>
      <c r="F62" s="8">
        <f t="shared" si="110"/>
        <v>1412.0005520000004</v>
      </c>
      <c r="G62" s="32">
        <f t="shared" ref="G62" si="214">F63/F62</f>
        <v>0.14237238060229879</v>
      </c>
      <c r="H62" s="8" t="s">
        <v>50</v>
      </c>
      <c r="I62" s="8">
        <v>19.734999999999999</v>
      </c>
      <c r="J62" s="8">
        <v>3369.0030000000002</v>
      </c>
      <c r="K62" s="8">
        <f t="shared" si="112"/>
        <v>3369.0030000000002</v>
      </c>
      <c r="L62" s="32">
        <f t="shared" ref="L62" si="215">K63/K62</f>
        <v>0.17106277435787384</v>
      </c>
      <c r="M62" s="8" t="s">
        <v>50</v>
      </c>
      <c r="N62" s="8">
        <v>29.948</v>
      </c>
      <c r="O62" s="8">
        <v>7081.1139999999996</v>
      </c>
      <c r="P62" s="8">
        <f t="shared" si="114"/>
        <v>7081.1139999999996</v>
      </c>
      <c r="Q62" s="32">
        <f t="shared" ref="Q62" si="216">P63/P62</f>
        <v>0.11892705017882779</v>
      </c>
      <c r="R62" s="8" t="s">
        <v>50</v>
      </c>
      <c r="S62" s="29">
        <v>20.315999999999999</v>
      </c>
      <c r="T62" s="29">
        <v>4140.8980000000001</v>
      </c>
      <c r="U62" s="29">
        <f t="shared" si="116"/>
        <v>4140.8980000000001</v>
      </c>
      <c r="V62" s="33">
        <f t="shared" ref="V62" si="217">U63/U62</f>
        <v>0.14584348612305834</v>
      </c>
      <c r="W62" s="34" t="s">
        <v>50</v>
      </c>
      <c r="X62" s="8">
        <v>20.231000000000002</v>
      </c>
      <c r="Y62" s="8">
        <v>5719.0649999999996</v>
      </c>
      <c r="Z62" s="8">
        <f t="shared" si="118"/>
        <v>3447.8317849999994</v>
      </c>
      <c r="AA62" s="32">
        <f t="shared" ref="AA62" si="218">Z63/Z62</f>
        <v>0.12446154475021759</v>
      </c>
      <c r="AB62" s="8" t="s">
        <v>50</v>
      </c>
      <c r="AC62" s="8">
        <v>19.832000000000001</v>
      </c>
      <c r="AD62" s="8">
        <v>5566.8710000000001</v>
      </c>
      <c r="AE62" s="8">
        <f t="shared" si="120"/>
        <v>5566.8710000000001</v>
      </c>
      <c r="AF62" s="32">
        <f t="shared" ref="AF62" si="219">AE63/AE62</f>
        <v>0.12246556458735976</v>
      </c>
      <c r="AG62" s="8" t="s">
        <v>50</v>
      </c>
      <c r="AH62" s="8">
        <v>21.646999999999998</v>
      </c>
      <c r="AI62" s="8">
        <v>391177</v>
      </c>
      <c r="AJ62" s="8">
        <f t="shared" si="122"/>
        <v>388698.72155800002</v>
      </c>
      <c r="AK62" s="32">
        <f t="shared" ref="AK62" si="220">AJ63/AJ62</f>
        <v>9.2388500456236936E-2</v>
      </c>
      <c r="AL62" s="8" t="s">
        <v>50</v>
      </c>
      <c r="AM62" s="8">
        <v>21.658999999999999</v>
      </c>
      <c r="AN62" s="8">
        <v>4844.3919999999998</v>
      </c>
      <c r="AO62" s="8">
        <f t="shared" si="124"/>
        <v>4844.3919999999998</v>
      </c>
      <c r="AP62" s="32">
        <f t="shared" ref="AP62" si="221">AO63/AO62</f>
        <v>0.14088475911941065</v>
      </c>
      <c r="AY62"/>
      <c r="AZ62"/>
      <c r="BA62"/>
      <c r="BB62"/>
    </row>
    <row r="63" spans="2:54" x14ac:dyDescent="0.2">
      <c r="B63" s="39"/>
      <c r="C63" s="8" t="s">
        <v>21</v>
      </c>
      <c r="D63" s="8">
        <v>2.5649999999999999</v>
      </c>
      <c r="E63" s="8">
        <v>485.35500000000002</v>
      </c>
      <c r="F63" s="8">
        <f t="shared" si="110"/>
        <v>201.02988000000005</v>
      </c>
      <c r="G63" s="32"/>
      <c r="H63" s="8" t="s">
        <v>21</v>
      </c>
      <c r="I63" s="8">
        <v>2.1539999999999999</v>
      </c>
      <c r="J63" s="8">
        <v>576.31100000000004</v>
      </c>
      <c r="K63" s="8">
        <f t="shared" si="112"/>
        <v>576.31100000000004</v>
      </c>
      <c r="L63" s="32"/>
      <c r="M63" s="8" t="s">
        <v>21</v>
      </c>
      <c r="N63" s="8">
        <v>2.6139999999999999</v>
      </c>
      <c r="O63" s="8">
        <v>842.13599999999997</v>
      </c>
      <c r="P63" s="8">
        <f t="shared" si="114"/>
        <v>842.13599999999997</v>
      </c>
      <c r="Q63" s="32"/>
      <c r="R63" s="8" t="s">
        <v>21</v>
      </c>
      <c r="S63" s="29">
        <v>2.1539999999999999</v>
      </c>
      <c r="T63" s="29">
        <v>603.923</v>
      </c>
      <c r="U63" s="29">
        <f t="shared" si="116"/>
        <v>603.923</v>
      </c>
      <c r="V63" s="33"/>
      <c r="W63" s="34" t="s">
        <v>21</v>
      </c>
      <c r="X63" s="8">
        <v>2.202</v>
      </c>
      <c r="Y63" s="8">
        <v>676.33</v>
      </c>
      <c r="Z63" s="8">
        <f t="shared" si="118"/>
        <v>429.12247000000002</v>
      </c>
      <c r="AA63" s="32"/>
      <c r="AB63" s="8" t="s">
        <v>21</v>
      </c>
      <c r="AC63" s="8">
        <v>2.1539999999999999</v>
      </c>
      <c r="AD63" s="8">
        <v>681.75</v>
      </c>
      <c r="AE63" s="8">
        <f t="shared" si="120"/>
        <v>681.75</v>
      </c>
      <c r="AF63" s="32"/>
      <c r="AG63" s="8" t="s">
        <v>21</v>
      </c>
      <c r="AH63" s="8">
        <v>2.2509999999999999</v>
      </c>
      <c r="AI63" s="8">
        <v>36169</v>
      </c>
      <c r="AJ63" s="8">
        <f t="shared" si="122"/>
        <v>35911.292013999999</v>
      </c>
      <c r="AK63" s="32"/>
      <c r="AL63" s="8" t="s">
        <v>21</v>
      </c>
      <c r="AM63" s="8">
        <v>2.2509999999999999</v>
      </c>
      <c r="AN63" s="8">
        <v>682.50099999999998</v>
      </c>
      <c r="AO63" s="8">
        <f t="shared" si="124"/>
        <v>682.50099999999998</v>
      </c>
      <c r="AP63" s="32"/>
      <c r="AY63"/>
      <c r="AZ63"/>
      <c r="BA63"/>
      <c r="BB63"/>
    </row>
    <row r="64" spans="2:54" x14ac:dyDescent="0.2">
      <c r="B64" s="39">
        <v>29</v>
      </c>
      <c r="C64" s="8"/>
      <c r="D64" s="8"/>
      <c r="E64" s="8"/>
      <c r="F64" s="8"/>
      <c r="G64" s="32"/>
      <c r="H64" s="8" t="s">
        <v>50</v>
      </c>
      <c r="I64" s="8">
        <v>18.803000000000001</v>
      </c>
      <c r="J64" s="8">
        <v>3943.547</v>
      </c>
      <c r="K64" s="8">
        <f t="shared" si="112"/>
        <v>3943.547</v>
      </c>
      <c r="L64" s="32">
        <f t="shared" ref="L64" si="222">K65/K64</f>
        <v>0.17276401168795502</v>
      </c>
      <c r="M64" s="8" t="s">
        <v>50</v>
      </c>
      <c r="N64" s="8">
        <v>39.192</v>
      </c>
      <c r="O64" s="8">
        <v>9739.0969999999998</v>
      </c>
      <c r="P64" s="8">
        <f t="shared" si="114"/>
        <v>9739.0969999999998</v>
      </c>
      <c r="Q64" s="32">
        <f t="shared" ref="Q64" si="223">P65/P64</f>
        <v>0.10972393025759987</v>
      </c>
      <c r="R64" s="8" t="s">
        <v>50</v>
      </c>
      <c r="S64" s="29">
        <v>19.542000000000002</v>
      </c>
      <c r="T64" s="29">
        <v>4254.8919999999998</v>
      </c>
      <c r="U64" s="29">
        <f t="shared" si="116"/>
        <v>4254.8919999999998</v>
      </c>
      <c r="V64" s="33">
        <f t="shared" ref="V64" si="224">U65/U64</f>
        <v>0.15829355950750337</v>
      </c>
      <c r="W64" s="34" t="s">
        <v>50</v>
      </c>
      <c r="X64" s="8">
        <v>22.119</v>
      </c>
      <c r="Y64" s="8">
        <v>6350.1289999999999</v>
      </c>
      <c r="Z64" s="8">
        <f t="shared" si="118"/>
        <v>3866.9394649999999</v>
      </c>
      <c r="AA64" s="32">
        <f t="shared" ref="AA64" si="225">Z65/Z64</f>
        <v>0.1085990946589592</v>
      </c>
      <c r="AB64" s="8" t="s">
        <v>50</v>
      </c>
      <c r="AC64" s="8">
        <v>22.675000000000001</v>
      </c>
      <c r="AD64" s="8">
        <v>6469.3379999999997</v>
      </c>
      <c r="AE64" s="8">
        <f t="shared" ref="AE64:AE83" si="226">AD64-(AC64*$Y$2)</f>
        <v>6469.3379999999997</v>
      </c>
      <c r="AF64" s="32">
        <f t="shared" ref="AF64" si="227">AE65/AE64</f>
        <v>9.6619159487415868E-2</v>
      </c>
      <c r="AG64" s="8" t="s">
        <v>50</v>
      </c>
      <c r="AH64" s="8">
        <v>24.853000000000002</v>
      </c>
      <c r="AI64" s="8">
        <v>473961</v>
      </c>
      <c r="AJ64" s="8">
        <f t="shared" si="122"/>
        <v>471115.67944199999</v>
      </c>
      <c r="AK64" s="32">
        <f t="shared" ref="AK64" si="228">AJ65/AJ64</f>
        <v>9.5689219253739521E-2</v>
      </c>
      <c r="AL64" s="8" t="s">
        <v>50</v>
      </c>
      <c r="AM64" s="8">
        <v>36.215000000000003</v>
      </c>
      <c r="AN64" s="8">
        <v>8386.3649999999998</v>
      </c>
      <c r="AO64" s="8">
        <f t="shared" si="124"/>
        <v>8386.3649999999998</v>
      </c>
      <c r="AP64" s="32">
        <f t="shared" ref="AP64" si="229">AO65/AO64</f>
        <v>9.5205849018019137E-2</v>
      </c>
      <c r="AY64"/>
      <c r="AZ64"/>
      <c r="BA64"/>
      <c r="BB64"/>
    </row>
    <row r="65" spans="2:54" x14ac:dyDescent="0.2">
      <c r="B65" s="39"/>
      <c r="C65" s="8"/>
      <c r="D65" s="8"/>
      <c r="E65" s="8"/>
      <c r="F65" s="8"/>
      <c r="G65" s="32"/>
      <c r="H65" s="8" t="s">
        <v>21</v>
      </c>
      <c r="I65" s="8">
        <v>2.1539999999999999</v>
      </c>
      <c r="J65" s="8">
        <v>681.303</v>
      </c>
      <c r="K65" s="8">
        <f t="shared" si="112"/>
        <v>681.303</v>
      </c>
      <c r="L65" s="32"/>
      <c r="M65" s="8" t="s">
        <v>21</v>
      </c>
      <c r="N65" s="8">
        <v>3.0249999999999999</v>
      </c>
      <c r="O65" s="8">
        <v>1068.6120000000001</v>
      </c>
      <c r="P65" s="8">
        <f t="shared" si="114"/>
        <v>1068.6120000000001</v>
      </c>
      <c r="Q65" s="32"/>
      <c r="R65" s="8" t="s">
        <v>21</v>
      </c>
      <c r="S65" s="29">
        <v>2.1539999999999999</v>
      </c>
      <c r="T65" s="29">
        <v>673.52200000000005</v>
      </c>
      <c r="U65" s="29">
        <f t="shared" si="116"/>
        <v>673.52200000000005</v>
      </c>
      <c r="V65" s="33"/>
      <c r="W65" s="34" t="s">
        <v>21</v>
      </c>
      <c r="X65" s="8">
        <v>2.2749999999999999</v>
      </c>
      <c r="Y65" s="8">
        <v>675.34900000000005</v>
      </c>
      <c r="Z65" s="8">
        <f t="shared" si="118"/>
        <v>419.94612500000005</v>
      </c>
      <c r="AA65" s="32"/>
      <c r="AB65" s="8" t="s">
        <v>21</v>
      </c>
      <c r="AC65" s="8">
        <v>2.2749999999999999</v>
      </c>
      <c r="AD65" s="8">
        <v>625.06200000000001</v>
      </c>
      <c r="AE65" s="8">
        <f t="shared" si="226"/>
        <v>625.06200000000001</v>
      </c>
      <c r="AF65" s="32"/>
      <c r="AG65" s="8" t="s">
        <v>21</v>
      </c>
      <c r="AH65" s="8">
        <v>2.3959999999999999</v>
      </c>
      <c r="AI65" s="8">
        <v>45355</v>
      </c>
      <c r="AJ65" s="8">
        <f t="shared" si="122"/>
        <v>45080.691544000001</v>
      </c>
      <c r="AK65" s="32"/>
      <c r="AL65" s="8" t="s">
        <v>21</v>
      </c>
      <c r="AM65" s="8">
        <v>2.9039999999999999</v>
      </c>
      <c r="AN65" s="8">
        <v>798.43100000000004</v>
      </c>
      <c r="AO65" s="8">
        <f t="shared" si="124"/>
        <v>798.43100000000004</v>
      </c>
      <c r="AP65" s="32"/>
      <c r="AY65"/>
      <c r="AZ65"/>
      <c r="BA65"/>
      <c r="BB65"/>
    </row>
    <row r="66" spans="2:54" x14ac:dyDescent="0.2">
      <c r="B66" s="39">
        <v>30</v>
      </c>
      <c r="C66" s="8"/>
      <c r="D66" s="8"/>
      <c r="E66" s="8"/>
      <c r="F66" s="8"/>
      <c r="G66" s="32"/>
      <c r="H66" s="8" t="s">
        <v>50</v>
      </c>
      <c r="I66" s="8">
        <v>22.771999999999998</v>
      </c>
      <c r="J66" s="8">
        <v>4387.0730000000003</v>
      </c>
      <c r="K66" s="8">
        <f t="shared" si="112"/>
        <v>4387.0730000000003</v>
      </c>
      <c r="L66" s="32">
        <f t="shared" ref="L66" si="230">K67/K66</f>
        <v>0.16407955828407686</v>
      </c>
      <c r="M66" s="8" t="s">
        <v>50</v>
      </c>
      <c r="N66" s="8">
        <v>14.266</v>
      </c>
      <c r="O66" s="8">
        <v>2863.913</v>
      </c>
      <c r="P66" s="8">
        <f t="shared" si="114"/>
        <v>2863.913</v>
      </c>
      <c r="Q66" s="32">
        <f t="shared" ref="Q66" si="231">P67/P66</f>
        <v>0.17303004665295349</v>
      </c>
      <c r="R66" s="8" t="s">
        <v>50</v>
      </c>
      <c r="S66" s="29">
        <v>21.053999999999998</v>
      </c>
      <c r="T66" s="29">
        <v>4030.6669999999999</v>
      </c>
      <c r="U66" s="29">
        <f t="shared" si="116"/>
        <v>4030.6669999999999</v>
      </c>
      <c r="V66" s="33">
        <f t="shared" ref="V66" si="232">U67/U66</f>
        <v>0.14095508262032067</v>
      </c>
      <c r="W66" s="34" t="s">
        <v>50</v>
      </c>
      <c r="X66" s="8">
        <v>21.876999999999999</v>
      </c>
      <c r="Y66" s="8">
        <v>5715.9920000000002</v>
      </c>
      <c r="Z66" s="8">
        <f t="shared" si="118"/>
        <v>3259.9705950000002</v>
      </c>
      <c r="AA66" s="32">
        <f t="shared" ref="AA66" si="233">Z67/Z66</f>
        <v>0.10038744689965524</v>
      </c>
      <c r="AB66" s="8" t="s">
        <v>50</v>
      </c>
      <c r="AC66" s="8">
        <v>21.283999999999999</v>
      </c>
      <c r="AD66" s="8">
        <v>5585.4930000000004</v>
      </c>
      <c r="AE66" s="8">
        <f t="shared" si="226"/>
        <v>5585.4930000000004</v>
      </c>
      <c r="AF66" s="32">
        <f t="shared" ref="AF66" si="234">AE67/AE66</f>
        <v>0.11726323889404211</v>
      </c>
      <c r="AG66" s="8" t="s">
        <v>50</v>
      </c>
      <c r="AH66" s="8">
        <v>16.88</v>
      </c>
      <c r="AI66" s="8">
        <v>373169</v>
      </c>
      <c r="AJ66" s="8">
        <f t="shared" si="122"/>
        <v>371236.47632000002</v>
      </c>
      <c r="AK66" s="32">
        <f t="shared" ref="AK66" si="235">AJ67/AJ66</f>
        <v>0.12265496665998522</v>
      </c>
      <c r="AL66" s="8" t="s">
        <v>50</v>
      </c>
      <c r="AM66" s="8">
        <v>29.367000000000001</v>
      </c>
      <c r="AN66" s="8">
        <v>6418.07</v>
      </c>
      <c r="AO66" s="8">
        <f t="shared" si="124"/>
        <v>6418.07</v>
      </c>
      <c r="AP66" s="32">
        <f t="shared" ref="AP66" si="236">AO67/AO66</f>
        <v>8.663912983186535E-2</v>
      </c>
      <c r="AY66"/>
      <c r="AZ66"/>
      <c r="BA66"/>
      <c r="BB66"/>
    </row>
    <row r="67" spans="2:54" x14ac:dyDescent="0.2">
      <c r="B67" s="39"/>
      <c r="C67" s="8"/>
      <c r="D67" s="8"/>
      <c r="E67" s="8"/>
      <c r="F67" s="8"/>
      <c r="G67" s="32"/>
      <c r="H67" s="8" t="s">
        <v>21</v>
      </c>
      <c r="I67" s="8">
        <v>2.323</v>
      </c>
      <c r="J67" s="8">
        <v>719.82899999999995</v>
      </c>
      <c r="K67" s="8">
        <f t="shared" si="112"/>
        <v>719.82899999999995</v>
      </c>
      <c r="L67" s="32"/>
      <c r="M67" s="8" t="s">
        <v>21</v>
      </c>
      <c r="N67" s="8">
        <v>1.8149999999999999</v>
      </c>
      <c r="O67" s="8">
        <v>495.54300000000001</v>
      </c>
      <c r="P67" s="8">
        <f t="shared" si="114"/>
        <v>495.54300000000001</v>
      </c>
      <c r="Q67" s="32"/>
      <c r="R67" s="8" t="s">
        <v>21</v>
      </c>
      <c r="S67" s="29">
        <v>2.323</v>
      </c>
      <c r="T67" s="29">
        <v>568.14300000000003</v>
      </c>
      <c r="U67" s="29">
        <f t="shared" si="116"/>
        <v>568.14300000000003</v>
      </c>
      <c r="V67" s="33"/>
      <c r="W67" s="34" t="s">
        <v>21</v>
      </c>
      <c r="X67" s="8">
        <v>2.2749999999999999</v>
      </c>
      <c r="Y67" s="8">
        <v>582.66300000000001</v>
      </c>
      <c r="Z67" s="8">
        <f t="shared" si="118"/>
        <v>327.26012500000002</v>
      </c>
      <c r="AA67" s="32"/>
      <c r="AB67" s="8" t="s">
        <v>21</v>
      </c>
      <c r="AC67" s="8">
        <v>2.2989999999999999</v>
      </c>
      <c r="AD67" s="8">
        <v>654.97299999999996</v>
      </c>
      <c r="AE67" s="8">
        <f t="shared" si="226"/>
        <v>654.97299999999996</v>
      </c>
      <c r="AF67" s="32"/>
      <c r="AG67" s="8" t="s">
        <v>21</v>
      </c>
      <c r="AH67" s="8">
        <v>2.0089999999999999</v>
      </c>
      <c r="AI67" s="8">
        <v>45764</v>
      </c>
      <c r="AJ67" s="8">
        <f t="shared" si="122"/>
        <v>45533.997625999997</v>
      </c>
      <c r="AK67" s="32"/>
      <c r="AL67" s="8" t="s">
        <v>21</v>
      </c>
      <c r="AM67" s="8">
        <v>2.6619999999999999</v>
      </c>
      <c r="AN67" s="8">
        <v>556.05600000000004</v>
      </c>
      <c r="AO67" s="8">
        <f t="shared" si="124"/>
        <v>556.05600000000004</v>
      </c>
      <c r="AP67" s="32"/>
      <c r="AY67"/>
      <c r="AZ67"/>
      <c r="BA67"/>
      <c r="BB67"/>
    </row>
    <row r="68" spans="2:54" x14ac:dyDescent="0.2">
      <c r="B68" s="39">
        <v>31</v>
      </c>
      <c r="C68" s="8"/>
      <c r="D68" s="8"/>
      <c r="E68" s="8"/>
      <c r="F68" s="8"/>
      <c r="G68" s="32"/>
      <c r="H68" s="8" t="s">
        <v>50</v>
      </c>
      <c r="I68" s="8">
        <v>25.567</v>
      </c>
      <c r="J68" s="8">
        <v>6347.4669999999996</v>
      </c>
      <c r="K68" s="8">
        <f t="shared" si="112"/>
        <v>6347.4669999999996</v>
      </c>
      <c r="L68" s="32">
        <f t="shared" ref="L68" si="237">K69/K68</f>
        <v>0.12523830372020842</v>
      </c>
      <c r="M68" s="8" t="s">
        <v>50</v>
      </c>
      <c r="N68" s="8">
        <v>17.170000000000002</v>
      </c>
      <c r="O68" s="8">
        <v>3710.38</v>
      </c>
      <c r="P68" s="8">
        <f t="shared" si="114"/>
        <v>3710.38</v>
      </c>
      <c r="Q68" s="32">
        <f t="shared" ref="Q68" si="238">P69/P68</f>
        <v>0.14916693168893752</v>
      </c>
      <c r="R68" s="8" t="s">
        <v>50</v>
      </c>
      <c r="S68" s="29">
        <v>23.728000000000002</v>
      </c>
      <c r="T68" s="29">
        <v>4130.2139999999999</v>
      </c>
      <c r="U68" s="29">
        <f t="shared" si="116"/>
        <v>4130.2139999999999</v>
      </c>
      <c r="V68" s="33">
        <f t="shared" ref="V68" si="239">U69/U68</f>
        <v>0.13290860957809936</v>
      </c>
      <c r="W68" s="34" t="s">
        <v>50</v>
      </c>
      <c r="X68" s="8">
        <v>23.631</v>
      </c>
      <c r="Y68" s="8">
        <v>5783.5820000000003</v>
      </c>
      <c r="Z68" s="8">
        <f t="shared" si="118"/>
        <v>3130.6477850000001</v>
      </c>
      <c r="AA68" s="32">
        <f t="shared" ref="AA68" si="240">Z69/Z68</f>
        <v>0.13467373973530528</v>
      </c>
      <c r="AB68" s="8" t="s">
        <v>50</v>
      </c>
      <c r="AC68" s="8">
        <v>22.216000000000001</v>
      </c>
      <c r="AD68" s="8">
        <v>5390.3810000000003</v>
      </c>
      <c r="AE68" s="8">
        <f t="shared" si="226"/>
        <v>5390.3810000000003</v>
      </c>
      <c r="AF68" s="32">
        <f t="shared" ref="AF68" si="241">AE69/AE68</f>
        <v>0.14042866357684178</v>
      </c>
      <c r="AG68" s="8" t="s">
        <v>50</v>
      </c>
      <c r="AH68" s="8">
        <v>20.05</v>
      </c>
      <c r="AI68" s="8">
        <v>325044</v>
      </c>
      <c r="AJ68" s="8">
        <f t="shared" si="122"/>
        <v>322748.55570000003</v>
      </c>
      <c r="AK68" s="32">
        <f t="shared" ref="AK68" si="242">AJ69/AJ68</f>
        <v>0.10287544666462468</v>
      </c>
      <c r="AL68" s="8" t="s">
        <v>50</v>
      </c>
      <c r="AM68" s="8">
        <v>27.733000000000001</v>
      </c>
      <c r="AN68" s="8">
        <v>6438.0959999999995</v>
      </c>
      <c r="AO68" s="8">
        <f t="shared" si="124"/>
        <v>6438.0959999999995</v>
      </c>
      <c r="AP68" s="32">
        <f t="shared" ref="AP68" si="243">AO69/AO68</f>
        <v>0.10541020202246131</v>
      </c>
      <c r="AY68"/>
      <c r="AZ68"/>
      <c r="BA68"/>
      <c r="BB68"/>
    </row>
    <row r="69" spans="2:54" x14ac:dyDescent="0.2">
      <c r="B69" s="39"/>
      <c r="C69" s="8"/>
      <c r="D69" s="8"/>
      <c r="E69" s="8"/>
      <c r="F69" s="8"/>
      <c r="G69" s="32"/>
      <c r="H69" s="8" t="s">
        <v>21</v>
      </c>
      <c r="I69" s="8">
        <v>2.4929999999999999</v>
      </c>
      <c r="J69" s="8">
        <v>794.94600000000003</v>
      </c>
      <c r="K69" s="8">
        <f t="shared" si="112"/>
        <v>794.94600000000003</v>
      </c>
      <c r="L69" s="32"/>
      <c r="M69" s="8" t="s">
        <v>21</v>
      </c>
      <c r="N69" s="8">
        <v>2.0089999999999999</v>
      </c>
      <c r="O69" s="8">
        <v>553.46600000000001</v>
      </c>
      <c r="P69" s="8">
        <f t="shared" si="114"/>
        <v>553.46600000000001</v>
      </c>
      <c r="Q69" s="32"/>
      <c r="R69" s="8" t="s">
        <v>21</v>
      </c>
      <c r="S69" s="29">
        <v>2.3959999999999999</v>
      </c>
      <c r="T69" s="29">
        <v>548.94100000000003</v>
      </c>
      <c r="U69" s="29">
        <f t="shared" si="116"/>
        <v>548.94100000000003</v>
      </c>
      <c r="V69" s="33"/>
      <c r="W69" s="34" t="s">
        <v>21</v>
      </c>
      <c r="X69" s="8">
        <v>2.347</v>
      </c>
      <c r="Y69" s="8">
        <v>685.10199999999998</v>
      </c>
      <c r="Z69" s="8">
        <f t="shared" si="118"/>
        <v>421.61604499999999</v>
      </c>
      <c r="AA69" s="32"/>
      <c r="AB69" s="8" t="s">
        <v>21</v>
      </c>
      <c r="AC69" s="8">
        <v>2.2749999999999999</v>
      </c>
      <c r="AD69" s="8">
        <v>756.96400000000006</v>
      </c>
      <c r="AE69" s="8">
        <f t="shared" si="226"/>
        <v>756.96400000000006</v>
      </c>
      <c r="AF69" s="32"/>
      <c r="AG69" s="8" t="s">
        <v>21</v>
      </c>
      <c r="AH69" s="8">
        <v>2.202</v>
      </c>
      <c r="AI69" s="8">
        <v>33455</v>
      </c>
      <c r="AJ69" s="8">
        <f t="shared" si="122"/>
        <v>33202.901828000002</v>
      </c>
      <c r="AK69" s="32"/>
      <c r="AL69" s="8" t="s">
        <v>21</v>
      </c>
      <c r="AM69" s="8">
        <v>2.5169999999999999</v>
      </c>
      <c r="AN69" s="8">
        <v>678.64099999999996</v>
      </c>
      <c r="AO69" s="8">
        <f t="shared" si="124"/>
        <v>678.64099999999996</v>
      </c>
      <c r="AP69" s="32"/>
      <c r="AY69"/>
      <c r="AZ69"/>
      <c r="BA69"/>
      <c r="BB69"/>
    </row>
    <row r="70" spans="2:54" x14ac:dyDescent="0.2">
      <c r="B70" s="39">
        <v>32</v>
      </c>
      <c r="C70" s="8"/>
      <c r="D70" s="8"/>
      <c r="E70" s="8"/>
      <c r="F70" s="8"/>
      <c r="G70" s="32"/>
      <c r="H70" s="8" t="s">
        <v>50</v>
      </c>
      <c r="I70" s="8">
        <v>24.792999999999999</v>
      </c>
      <c r="J70" s="8">
        <v>4770.4610000000002</v>
      </c>
      <c r="K70" s="8">
        <f t="shared" si="112"/>
        <v>4770.4610000000002</v>
      </c>
      <c r="L70" s="32">
        <f t="shared" ref="L70" si="244">K71/K70</f>
        <v>0.1291074384634944</v>
      </c>
      <c r="M70" s="8" t="s">
        <v>50</v>
      </c>
      <c r="N70" s="8">
        <v>20.026</v>
      </c>
      <c r="O70" s="8">
        <v>3958.7809999999999</v>
      </c>
      <c r="P70" s="8">
        <f t="shared" si="114"/>
        <v>3958.7809999999999</v>
      </c>
      <c r="Q70" s="32">
        <f t="shared" ref="Q70" si="245">P71/P70</f>
        <v>0.11136357378698139</v>
      </c>
      <c r="R70" s="8" t="s">
        <v>50</v>
      </c>
      <c r="S70" s="29">
        <v>21.827999999999999</v>
      </c>
      <c r="T70" s="29">
        <v>4133.058</v>
      </c>
      <c r="U70" s="29">
        <f t="shared" si="116"/>
        <v>4133.058</v>
      </c>
      <c r="V70" s="33">
        <f t="shared" ref="V70" si="246">U71/U70</f>
        <v>0.11622048371931873</v>
      </c>
      <c r="W70" s="34" t="s">
        <v>50</v>
      </c>
      <c r="X70" s="8">
        <v>19.021000000000001</v>
      </c>
      <c r="Y70" s="8">
        <v>3732.4989999999998</v>
      </c>
      <c r="Z70" s="8">
        <f t="shared" si="118"/>
        <v>1597.1064349999997</v>
      </c>
      <c r="AA70" s="32">
        <f t="shared" ref="AA70" si="247">Z71/Z70</f>
        <v>0.15359749646240706</v>
      </c>
      <c r="AB70" s="8" t="s">
        <v>50</v>
      </c>
      <c r="AC70" s="8">
        <v>18.428000000000001</v>
      </c>
      <c r="AD70" s="8">
        <v>3605.4850000000001</v>
      </c>
      <c r="AE70" s="8">
        <f t="shared" si="226"/>
        <v>3605.4850000000001</v>
      </c>
      <c r="AF70" s="32">
        <f t="shared" ref="AF70" si="248">AE71/AE70</f>
        <v>0.13419637025254577</v>
      </c>
      <c r="AG70" s="8" t="s">
        <v>50</v>
      </c>
      <c r="AH70" s="8">
        <v>20.631</v>
      </c>
      <c r="AI70" s="8">
        <v>416048</v>
      </c>
      <c r="AJ70" s="8">
        <f t="shared" si="122"/>
        <v>413686.03933399997</v>
      </c>
      <c r="AK70" s="32">
        <f t="shared" ref="AK70" si="249">AJ71/AJ70</f>
        <v>8.1660724839508841E-2</v>
      </c>
      <c r="AL70" s="8" t="s">
        <v>50</v>
      </c>
      <c r="AM70" s="8">
        <v>22.24</v>
      </c>
      <c r="AN70" s="8">
        <v>5665.8980000000001</v>
      </c>
      <c r="AO70" s="8">
        <f t="shared" si="124"/>
        <v>5665.8980000000001</v>
      </c>
      <c r="AP70" s="32">
        <f t="shared" ref="AP70" si="250">AO71/AO70</f>
        <v>0.13102442013604904</v>
      </c>
      <c r="AY70"/>
      <c r="AZ70"/>
      <c r="BA70"/>
      <c r="BB70"/>
    </row>
    <row r="71" spans="2:54" x14ac:dyDescent="0.2">
      <c r="B71" s="39"/>
      <c r="C71" s="8"/>
      <c r="D71" s="8"/>
      <c r="E71" s="8"/>
      <c r="F71" s="8"/>
      <c r="G71" s="32"/>
      <c r="H71" s="8" t="s">
        <v>21</v>
      </c>
      <c r="I71" s="8">
        <v>2.3719999999999999</v>
      </c>
      <c r="J71" s="8">
        <v>615.90200000000004</v>
      </c>
      <c r="K71" s="8">
        <f t="shared" si="112"/>
        <v>615.90200000000004</v>
      </c>
      <c r="L71" s="32"/>
      <c r="M71" s="8" t="s">
        <v>21</v>
      </c>
      <c r="N71" s="8">
        <v>2.202</v>
      </c>
      <c r="O71" s="8">
        <v>440.86399999999998</v>
      </c>
      <c r="P71" s="8">
        <f t="shared" si="114"/>
        <v>440.86399999999998</v>
      </c>
      <c r="Q71" s="32"/>
      <c r="R71" s="8" t="s">
        <v>21</v>
      </c>
      <c r="S71" s="29">
        <v>2.2749999999999999</v>
      </c>
      <c r="T71" s="29">
        <v>480.346</v>
      </c>
      <c r="U71" s="29">
        <f t="shared" si="116"/>
        <v>480.346</v>
      </c>
      <c r="V71" s="33"/>
      <c r="W71" s="34" t="s">
        <v>21</v>
      </c>
      <c r="X71" s="8">
        <v>2.13</v>
      </c>
      <c r="Y71" s="8">
        <v>484.43599999999998</v>
      </c>
      <c r="Z71" s="8">
        <f t="shared" si="118"/>
        <v>245.31154999999998</v>
      </c>
      <c r="AA71" s="32"/>
      <c r="AB71" s="8" t="s">
        <v>21</v>
      </c>
      <c r="AC71" s="8">
        <v>2.069</v>
      </c>
      <c r="AD71" s="8">
        <v>483.84300000000002</v>
      </c>
      <c r="AE71" s="8">
        <f t="shared" si="226"/>
        <v>483.84300000000002</v>
      </c>
      <c r="AF71" s="32"/>
      <c r="AG71" s="8" t="s">
        <v>21</v>
      </c>
      <c r="AH71" s="8">
        <v>2.202</v>
      </c>
      <c r="AI71" s="8">
        <v>34034</v>
      </c>
      <c r="AJ71" s="8">
        <f t="shared" si="122"/>
        <v>33781.901828000002</v>
      </c>
      <c r="AK71" s="32"/>
      <c r="AL71" s="8" t="s">
        <v>21</v>
      </c>
      <c r="AM71" s="8">
        <v>2.2989999999999999</v>
      </c>
      <c r="AN71" s="8">
        <v>742.37099999999998</v>
      </c>
      <c r="AO71" s="8">
        <f t="shared" si="124"/>
        <v>742.37099999999998</v>
      </c>
      <c r="AP71" s="32"/>
      <c r="AY71"/>
      <c r="AZ71"/>
      <c r="BA71"/>
      <c r="BB71"/>
    </row>
    <row r="72" spans="2:54" x14ac:dyDescent="0.2">
      <c r="B72" s="39">
        <v>33</v>
      </c>
      <c r="C72" s="8"/>
      <c r="D72" s="8"/>
      <c r="E72" s="8"/>
      <c r="F72" s="8"/>
      <c r="G72" s="32"/>
      <c r="H72" s="8" t="s">
        <v>50</v>
      </c>
      <c r="I72" s="8">
        <v>20.885000000000002</v>
      </c>
      <c r="J72" s="8">
        <v>4124.37</v>
      </c>
      <c r="K72" s="8">
        <f t="shared" si="112"/>
        <v>4124.37</v>
      </c>
      <c r="L72" s="32">
        <f t="shared" ref="L72" si="251">K73/K72</f>
        <v>0.13660850020730439</v>
      </c>
      <c r="M72" s="8" t="s">
        <v>50</v>
      </c>
      <c r="N72" s="8">
        <v>19.058</v>
      </c>
      <c r="O72" s="8">
        <v>3449.94</v>
      </c>
      <c r="P72" s="8">
        <f t="shared" si="114"/>
        <v>3449.94</v>
      </c>
      <c r="Q72" s="32">
        <f t="shared" ref="Q72" si="252">P73/P72</f>
        <v>0.1309489440396065</v>
      </c>
      <c r="R72" s="8" t="s">
        <v>50</v>
      </c>
      <c r="S72" s="29">
        <v>26.378</v>
      </c>
      <c r="T72" s="29">
        <v>5049.6450000000004</v>
      </c>
      <c r="U72" s="29">
        <f t="shared" si="116"/>
        <v>5049.6450000000004</v>
      </c>
      <c r="V72" s="33">
        <f t="shared" ref="V72" si="253">U73/U72</f>
        <v>0.13011172072492225</v>
      </c>
      <c r="W72" s="34" t="s">
        <v>50</v>
      </c>
      <c r="X72" s="8">
        <v>19.504999999999999</v>
      </c>
      <c r="Y72" s="8">
        <v>5138.701</v>
      </c>
      <c r="Z72" s="8">
        <f t="shared" si="118"/>
        <v>2948.9721750000003</v>
      </c>
      <c r="AA72" s="32">
        <f t="shared" ref="AA72" si="254">Z73/Z72</f>
        <v>7.751462422665957E-2</v>
      </c>
      <c r="AB72" s="8" t="s">
        <v>50</v>
      </c>
      <c r="AC72" s="8">
        <v>17.617999999999999</v>
      </c>
      <c r="AD72" s="8">
        <v>4744.3010000000004</v>
      </c>
      <c r="AE72" s="8">
        <f t="shared" si="226"/>
        <v>4744.3010000000004</v>
      </c>
      <c r="AF72" s="32">
        <f t="shared" ref="AF72" si="255">AE73/AE72</f>
        <v>0.11195115992851211</v>
      </c>
      <c r="AG72" s="8" t="s">
        <v>50</v>
      </c>
      <c r="AH72" s="8">
        <v>20.873000000000001</v>
      </c>
      <c r="AI72" s="8">
        <v>411777</v>
      </c>
      <c r="AJ72" s="8">
        <f t="shared" si="122"/>
        <v>409387.33372200001</v>
      </c>
      <c r="AK72" s="32">
        <f t="shared" ref="AK72" si="256">AJ73/AJ72</f>
        <v>0.12789819692749874</v>
      </c>
      <c r="AL72" s="8" t="s">
        <v>50</v>
      </c>
      <c r="AM72" s="8">
        <v>24.866</v>
      </c>
      <c r="AN72" s="8">
        <v>6265.973</v>
      </c>
      <c r="AO72" s="8">
        <f t="shared" si="124"/>
        <v>6265.973</v>
      </c>
      <c r="AP72" s="32">
        <f t="shared" ref="AP72" si="257">AO73/AO72</f>
        <v>9.6532015059752091E-2</v>
      </c>
      <c r="AY72"/>
      <c r="AZ72"/>
      <c r="BA72"/>
      <c r="BB72"/>
    </row>
    <row r="73" spans="2:54" x14ac:dyDescent="0.2">
      <c r="B73" s="39"/>
      <c r="C73" s="8"/>
      <c r="D73" s="8"/>
      <c r="E73" s="8"/>
      <c r="F73" s="8"/>
      <c r="G73" s="32"/>
      <c r="H73" s="8" t="s">
        <v>21</v>
      </c>
      <c r="I73" s="8">
        <v>2.1779999999999999</v>
      </c>
      <c r="J73" s="8">
        <v>563.42399999999998</v>
      </c>
      <c r="K73" s="8">
        <f t="shared" si="112"/>
        <v>563.42399999999998</v>
      </c>
      <c r="L73" s="32"/>
      <c r="M73" s="8" t="s">
        <v>21</v>
      </c>
      <c r="N73" s="8">
        <v>2.13</v>
      </c>
      <c r="O73" s="8">
        <v>451.76600000000002</v>
      </c>
      <c r="P73" s="8">
        <f t="shared" si="114"/>
        <v>451.76600000000002</v>
      </c>
      <c r="Q73" s="32"/>
      <c r="R73" s="8" t="s">
        <v>21</v>
      </c>
      <c r="S73" s="29">
        <v>2.589</v>
      </c>
      <c r="T73" s="29">
        <v>657.01800000000003</v>
      </c>
      <c r="U73" s="29">
        <f t="shared" si="116"/>
        <v>657.01800000000003</v>
      </c>
      <c r="V73" s="33"/>
      <c r="W73" s="34" t="s">
        <v>21</v>
      </c>
      <c r="X73" s="8">
        <v>2.202</v>
      </c>
      <c r="Y73" s="8">
        <v>475.79599999999999</v>
      </c>
      <c r="Z73" s="8">
        <f t="shared" si="118"/>
        <v>228.58847</v>
      </c>
      <c r="AA73" s="32"/>
      <c r="AB73" s="8" t="s">
        <v>21</v>
      </c>
      <c r="AC73" s="8">
        <v>2.105</v>
      </c>
      <c r="AD73" s="8">
        <v>531.13</v>
      </c>
      <c r="AE73" s="8">
        <f t="shared" si="226"/>
        <v>531.13</v>
      </c>
      <c r="AF73" s="32"/>
      <c r="AG73" s="8" t="s">
        <v>21</v>
      </c>
      <c r="AH73" s="8">
        <v>2.202</v>
      </c>
      <c r="AI73" s="8">
        <v>52612</v>
      </c>
      <c r="AJ73" s="8">
        <f t="shared" si="122"/>
        <v>52359.901828000002</v>
      </c>
      <c r="AK73" s="32"/>
      <c r="AL73" s="8" t="s">
        <v>21</v>
      </c>
      <c r="AM73" s="8">
        <v>2.444</v>
      </c>
      <c r="AN73" s="8">
        <v>604.86699999999996</v>
      </c>
      <c r="AO73" s="8">
        <f t="shared" si="124"/>
        <v>604.86699999999996</v>
      </c>
      <c r="AP73" s="32"/>
      <c r="AY73"/>
      <c r="AZ73"/>
      <c r="BA73"/>
      <c r="BB73"/>
    </row>
    <row r="74" spans="2:54" x14ac:dyDescent="0.2">
      <c r="B74" s="39">
        <v>34</v>
      </c>
      <c r="C74" s="8"/>
      <c r="D74" s="8"/>
      <c r="E74" s="8"/>
      <c r="F74" s="8"/>
      <c r="G74" s="32"/>
      <c r="H74" s="8" t="s">
        <v>50</v>
      </c>
      <c r="I74" s="8">
        <v>18.186</v>
      </c>
      <c r="J74" s="8">
        <v>3018.26</v>
      </c>
      <c r="K74" s="8">
        <f t="shared" si="112"/>
        <v>3018.26</v>
      </c>
      <c r="L74" s="32">
        <f t="shared" ref="L74" si="258">K75/K74</f>
        <v>0.13681690775479913</v>
      </c>
      <c r="M74" s="8" t="s">
        <v>50</v>
      </c>
      <c r="N74" s="8">
        <v>22.24</v>
      </c>
      <c r="O74" s="8">
        <v>4231.6850000000004</v>
      </c>
      <c r="P74" s="8">
        <f t="shared" si="114"/>
        <v>4231.6850000000004</v>
      </c>
      <c r="Q74" s="32">
        <f t="shared" ref="Q74" si="259">P75/P74</f>
        <v>0.12912397780080512</v>
      </c>
      <c r="R74" s="8" t="s">
        <v>50</v>
      </c>
      <c r="S74" s="29">
        <v>22.748000000000001</v>
      </c>
      <c r="T74" s="29">
        <v>4346.9369999999999</v>
      </c>
      <c r="U74" s="29">
        <f t="shared" si="116"/>
        <v>4346.9369999999999</v>
      </c>
      <c r="V74" s="33">
        <f t="shared" ref="V74" si="260">U75/U74</f>
        <v>0.11905325520015589</v>
      </c>
      <c r="W74" s="34" t="s">
        <v>50</v>
      </c>
      <c r="X74" s="8">
        <v>21.03</v>
      </c>
      <c r="Y74" s="8">
        <v>4490.2250000000004</v>
      </c>
      <c r="Z74" s="8">
        <f t="shared" si="118"/>
        <v>2129.29205</v>
      </c>
      <c r="AA74" s="32">
        <f t="shared" ref="AA74" si="261">Z75/Z74</f>
        <v>7.8499851629089568E-2</v>
      </c>
      <c r="AB74" s="8" t="s">
        <v>50</v>
      </c>
      <c r="AC74" s="8">
        <v>21.018000000000001</v>
      </c>
      <c r="AD74" s="8">
        <v>4512.683</v>
      </c>
      <c r="AE74" s="8">
        <f t="shared" si="226"/>
        <v>4512.683</v>
      </c>
      <c r="AF74" s="32">
        <f t="shared" ref="AF74" si="262">AE75/AE74</f>
        <v>8.7891394099696346E-2</v>
      </c>
      <c r="AG74" s="8"/>
      <c r="AH74" s="8"/>
      <c r="AI74" s="8"/>
      <c r="AJ74" s="8"/>
      <c r="AK74" s="32"/>
      <c r="AL74" s="8" t="s">
        <v>50</v>
      </c>
      <c r="AM74" s="8">
        <v>20.437000000000001</v>
      </c>
      <c r="AN74" s="8">
        <v>4016.232</v>
      </c>
      <c r="AO74" s="8">
        <f t="shared" si="124"/>
        <v>4016.232</v>
      </c>
      <c r="AP74" s="32">
        <f t="shared" ref="AP74" si="263">AO75/AO74</f>
        <v>0.12136649476424669</v>
      </c>
      <c r="AY74"/>
      <c r="AZ74"/>
      <c r="BA74"/>
      <c r="BB74"/>
    </row>
    <row r="75" spans="2:54" x14ac:dyDescent="0.2">
      <c r="B75" s="39"/>
      <c r="C75" s="8"/>
      <c r="D75" s="8"/>
      <c r="E75" s="8"/>
      <c r="F75" s="8"/>
      <c r="G75" s="32"/>
      <c r="H75" s="8" t="s">
        <v>21</v>
      </c>
      <c r="I75" s="8">
        <v>2.0329999999999999</v>
      </c>
      <c r="J75" s="8">
        <v>412.94900000000001</v>
      </c>
      <c r="K75" s="8">
        <f t="shared" si="112"/>
        <v>412.94900000000001</v>
      </c>
      <c r="L75" s="32"/>
      <c r="M75" s="8" t="s">
        <v>21</v>
      </c>
      <c r="N75" s="8">
        <v>2.2989999999999999</v>
      </c>
      <c r="O75" s="8">
        <v>546.41200000000003</v>
      </c>
      <c r="P75" s="8">
        <f t="shared" si="114"/>
        <v>546.41200000000003</v>
      </c>
      <c r="Q75" s="32"/>
      <c r="R75" s="8" t="s">
        <v>21</v>
      </c>
      <c r="S75" s="29">
        <v>2.347</v>
      </c>
      <c r="T75" s="29">
        <v>517.51700000000005</v>
      </c>
      <c r="U75" s="29">
        <f t="shared" si="116"/>
        <v>517.51700000000005</v>
      </c>
      <c r="V75" s="33"/>
      <c r="W75" s="34" t="s">
        <v>21</v>
      </c>
      <c r="X75" s="8">
        <v>2.226</v>
      </c>
      <c r="Y75" s="8">
        <v>417.05099999999999</v>
      </c>
      <c r="Z75" s="8">
        <f t="shared" si="118"/>
        <v>167.14910999999998</v>
      </c>
      <c r="AA75" s="32"/>
      <c r="AB75" s="8" t="s">
        <v>21</v>
      </c>
      <c r="AC75" s="8">
        <v>2.1779999999999999</v>
      </c>
      <c r="AD75" s="8">
        <v>396.62599999999998</v>
      </c>
      <c r="AE75" s="8">
        <f t="shared" si="226"/>
        <v>396.62599999999998</v>
      </c>
      <c r="AF75" s="32"/>
      <c r="AG75" s="8"/>
      <c r="AH75" s="8"/>
      <c r="AI75" s="8"/>
      <c r="AJ75" s="8"/>
      <c r="AK75" s="32"/>
      <c r="AL75" s="8" t="s">
        <v>21</v>
      </c>
      <c r="AM75" s="8">
        <v>2.202</v>
      </c>
      <c r="AN75" s="8">
        <v>487.43599999999998</v>
      </c>
      <c r="AO75" s="8">
        <f t="shared" si="124"/>
        <v>487.43599999999998</v>
      </c>
      <c r="AP75" s="32"/>
      <c r="AY75"/>
      <c r="AZ75"/>
      <c r="BA75"/>
      <c r="BB75"/>
    </row>
    <row r="76" spans="2:54" x14ac:dyDescent="0.2">
      <c r="B76" s="39">
        <v>35</v>
      </c>
      <c r="C76" s="8"/>
      <c r="D76" s="8"/>
      <c r="E76" s="8"/>
      <c r="F76" s="8"/>
      <c r="G76" s="32"/>
      <c r="H76" s="8" t="s">
        <v>50</v>
      </c>
      <c r="I76" s="8">
        <v>20.702999999999999</v>
      </c>
      <c r="J76" s="8">
        <v>4064.9349999999999</v>
      </c>
      <c r="K76" s="8">
        <f t="shared" si="112"/>
        <v>4064.9349999999999</v>
      </c>
      <c r="L76" s="32">
        <f t="shared" ref="L76" si="264">K77/K76</f>
        <v>0.13365576571335089</v>
      </c>
      <c r="M76" s="8" t="s">
        <v>50</v>
      </c>
      <c r="N76" s="8">
        <v>24.175999999999998</v>
      </c>
      <c r="O76" s="8">
        <v>5155.4589999999998</v>
      </c>
      <c r="P76" s="8">
        <f t="shared" si="114"/>
        <v>5155.4589999999998</v>
      </c>
      <c r="Q76" s="32">
        <f t="shared" ref="Q76" si="265">P77/P76</f>
        <v>0.10823788919667482</v>
      </c>
      <c r="R76" s="8" t="s">
        <v>50</v>
      </c>
      <c r="S76" s="29">
        <v>19.166</v>
      </c>
      <c r="T76" s="29">
        <v>3524.6089999999999</v>
      </c>
      <c r="U76" s="29">
        <f t="shared" si="116"/>
        <v>3524.6089999999999</v>
      </c>
      <c r="V76" s="33">
        <f t="shared" ref="V76" si="266">U77/U76</f>
        <v>0.1462014651837977</v>
      </c>
      <c r="W76" s="34" t="s">
        <v>50</v>
      </c>
      <c r="X76" s="8">
        <v>18.259</v>
      </c>
      <c r="Y76" s="8">
        <v>4948.0169999999998</v>
      </c>
      <c r="Z76" s="8">
        <f t="shared" si="118"/>
        <v>2898.1703649999999</v>
      </c>
      <c r="AA76" s="32">
        <f t="shared" ref="AA76" si="267">Z77/Z76</f>
        <v>8.4577807419544168E-2</v>
      </c>
      <c r="AB76" s="8" t="s">
        <v>50</v>
      </c>
      <c r="AC76" s="8">
        <v>18.827999999999999</v>
      </c>
      <c r="AD76" s="8">
        <v>5008.8069999999998</v>
      </c>
      <c r="AE76" s="8">
        <f t="shared" si="226"/>
        <v>5008.8069999999998</v>
      </c>
      <c r="AF76" s="32">
        <f t="shared" ref="AF76" si="268">AE77/AE76</f>
        <v>9.5849570566404335E-2</v>
      </c>
      <c r="AG76" s="8"/>
      <c r="AH76" s="8"/>
      <c r="AI76" s="8"/>
      <c r="AJ76" s="8"/>
      <c r="AK76" s="32"/>
      <c r="AL76" s="8" t="s">
        <v>50</v>
      </c>
      <c r="AM76" s="8">
        <v>24.042999999999999</v>
      </c>
      <c r="AN76" s="8">
        <v>5734.5050000000001</v>
      </c>
      <c r="AO76" s="8">
        <f t="shared" si="124"/>
        <v>5734.5050000000001</v>
      </c>
      <c r="AP76" s="32">
        <f t="shared" ref="AP76" si="269">AO77/AO76</f>
        <v>0.10821526879826594</v>
      </c>
    </row>
    <row r="77" spans="2:54" x14ac:dyDescent="0.2">
      <c r="B77" s="39"/>
      <c r="C77" s="8"/>
      <c r="D77" s="8"/>
      <c r="E77" s="8"/>
      <c r="F77" s="8"/>
      <c r="G77" s="32"/>
      <c r="H77" s="8" t="s">
        <v>21</v>
      </c>
      <c r="I77" s="8">
        <v>2.202</v>
      </c>
      <c r="J77" s="8">
        <v>543.30200000000002</v>
      </c>
      <c r="K77" s="8">
        <f t="shared" si="112"/>
        <v>543.30200000000002</v>
      </c>
      <c r="L77" s="32"/>
      <c r="M77" s="8" t="s">
        <v>21</v>
      </c>
      <c r="N77" s="8">
        <v>2.3719999999999999</v>
      </c>
      <c r="O77" s="8">
        <v>558.01599999999996</v>
      </c>
      <c r="P77" s="8">
        <f t="shared" si="114"/>
        <v>558.01599999999996</v>
      </c>
      <c r="Q77" s="32"/>
      <c r="R77" s="8" t="s">
        <v>21</v>
      </c>
      <c r="S77" s="29">
        <v>2.105</v>
      </c>
      <c r="T77" s="29">
        <v>515.303</v>
      </c>
      <c r="U77" s="29">
        <f t="shared" si="116"/>
        <v>515.303</v>
      </c>
      <c r="V77" s="33"/>
      <c r="W77" s="34" t="s">
        <v>21</v>
      </c>
      <c r="X77" s="8">
        <v>2.0569999999999999</v>
      </c>
      <c r="Y77" s="8">
        <v>476.05</v>
      </c>
      <c r="Z77" s="8">
        <f t="shared" si="118"/>
        <v>245.12089500000002</v>
      </c>
      <c r="AA77" s="32"/>
      <c r="AB77" s="8" t="s">
        <v>21</v>
      </c>
      <c r="AC77" s="8">
        <v>2.105</v>
      </c>
      <c r="AD77" s="8">
        <v>480.09199999999998</v>
      </c>
      <c r="AE77" s="8">
        <f t="shared" si="226"/>
        <v>480.09199999999998</v>
      </c>
      <c r="AF77" s="32"/>
      <c r="AG77" s="8"/>
      <c r="AH77" s="8"/>
      <c r="AI77" s="8"/>
      <c r="AJ77" s="8"/>
      <c r="AK77" s="32"/>
      <c r="AL77" s="8" t="s">
        <v>21</v>
      </c>
      <c r="AM77" s="8">
        <v>2.3839999999999999</v>
      </c>
      <c r="AN77" s="8">
        <v>620.56100000000004</v>
      </c>
      <c r="AO77" s="8">
        <f t="shared" si="124"/>
        <v>620.56100000000004</v>
      </c>
      <c r="AP77" s="32"/>
    </row>
    <row r="78" spans="2:54" x14ac:dyDescent="0.2">
      <c r="B78" s="39">
        <v>36</v>
      </c>
      <c r="C78" s="8"/>
      <c r="D78" s="8"/>
      <c r="E78" s="8"/>
      <c r="F78" s="8"/>
      <c r="G78" s="32"/>
      <c r="H78" s="8" t="s">
        <v>50</v>
      </c>
      <c r="I78" s="8">
        <v>20.945</v>
      </c>
      <c r="J78" s="8">
        <v>4226.808</v>
      </c>
      <c r="K78" s="8">
        <f t="shared" si="112"/>
        <v>4226.808</v>
      </c>
      <c r="L78" s="32">
        <f t="shared" ref="L78" si="270">K79/K78</f>
        <v>0.15155597320720504</v>
      </c>
      <c r="M78" s="8" t="s">
        <v>50</v>
      </c>
      <c r="N78" s="8">
        <v>17.896000000000001</v>
      </c>
      <c r="O78" s="8">
        <v>4074.53</v>
      </c>
      <c r="P78" s="8">
        <f t="shared" si="114"/>
        <v>4074.53</v>
      </c>
      <c r="Q78" s="32">
        <f t="shared" ref="Q78" si="271">P79/P78</f>
        <v>0.12795119927942608</v>
      </c>
      <c r="R78" s="8" t="s">
        <v>50</v>
      </c>
      <c r="S78" s="29">
        <v>17.751000000000001</v>
      </c>
      <c r="T78" s="29">
        <v>3456.2080000000001</v>
      </c>
      <c r="U78" s="29">
        <f t="shared" si="116"/>
        <v>3456.2080000000001</v>
      </c>
      <c r="V78" s="33">
        <f t="shared" ref="V78" si="272">U79/U78</f>
        <v>0.14095505826038249</v>
      </c>
      <c r="W78" s="34" t="s">
        <v>50</v>
      </c>
      <c r="X78" s="8">
        <v>23.606999999999999</v>
      </c>
      <c r="Y78" s="8">
        <v>6223.4170000000004</v>
      </c>
      <c r="Z78" s="8">
        <f t="shared" si="118"/>
        <v>3573.1771450000006</v>
      </c>
      <c r="AA78" s="32">
        <f t="shared" ref="AA78" si="273">Z79/Z78</f>
        <v>7.9331752526364041E-2</v>
      </c>
      <c r="AB78" s="8" t="s">
        <v>50</v>
      </c>
      <c r="AC78" s="8">
        <v>22.01</v>
      </c>
      <c r="AD78" s="8">
        <v>5729.4830000000002</v>
      </c>
      <c r="AE78" s="8">
        <f t="shared" si="226"/>
        <v>5729.4830000000002</v>
      </c>
      <c r="AF78" s="32">
        <f t="shared" ref="AF78" si="274">AE79/AE78</f>
        <v>0.10492255583968048</v>
      </c>
      <c r="AG78" s="8"/>
      <c r="AH78" s="8"/>
      <c r="AI78" s="8"/>
      <c r="AJ78" s="8"/>
      <c r="AK78" s="32"/>
      <c r="AL78" s="8" t="s">
        <v>50</v>
      </c>
      <c r="AM78" s="8">
        <v>20.606000000000002</v>
      </c>
      <c r="AN78" s="8">
        <v>5389.9449999999997</v>
      </c>
      <c r="AO78" s="8">
        <f t="shared" si="124"/>
        <v>5389.9449999999997</v>
      </c>
      <c r="AP78" s="32">
        <f t="shared" ref="AP78" si="275">AO79/AO78</f>
        <v>0.13073973853165477</v>
      </c>
    </row>
    <row r="79" spans="2:54" x14ac:dyDescent="0.2">
      <c r="B79" s="39"/>
      <c r="C79" s="8"/>
      <c r="D79" s="8"/>
      <c r="E79" s="8"/>
      <c r="F79" s="8"/>
      <c r="G79" s="32"/>
      <c r="H79" s="8" t="s">
        <v>21</v>
      </c>
      <c r="I79" s="8">
        <v>2.226</v>
      </c>
      <c r="J79" s="8">
        <v>640.59799999999996</v>
      </c>
      <c r="K79" s="8">
        <f t="shared" si="112"/>
        <v>640.59799999999996</v>
      </c>
      <c r="L79" s="32"/>
      <c r="M79" s="8" t="s">
        <v>21</v>
      </c>
      <c r="N79" s="8">
        <v>2.0089999999999999</v>
      </c>
      <c r="O79" s="8">
        <v>521.34100000000001</v>
      </c>
      <c r="P79" s="8">
        <f t="shared" si="114"/>
        <v>521.34100000000001</v>
      </c>
      <c r="Q79" s="32"/>
      <c r="R79" s="8" t="s">
        <v>21</v>
      </c>
      <c r="S79" s="29">
        <v>2.0329999999999999</v>
      </c>
      <c r="T79" s="29">
        <v>487.17</v>
      </c>
      <c r="U79" s="29">
        <f t="shared" si="116"/>
        <v>487.17</v>
      </c>
      <c r="V79" s="33"/>
      <c r="W79" s="34" t="s">
        <v>21</v>
      </c>
      <c r="X79" s="8">
        <v>2.323</v>
      </c>
      <c r="Y79" s="8">
        <v>544.25800000000004</v>
      </c>
      <c r="Z79" s="8">
        <f t="shared" si="118"/>
        <v>283.46640500000007</v>
      </c>
      <c r="AA79" s="32"/>
      <c r="AB79" s="8" t="s">
        <v>21</v>
      </c>
      <c r="AC79" s="8">
        <v>2.2749999999999999</v>
      </c>
      <c r="AD79" s="8">
        <v>601.15200000000004</v>
      </c>
      <c r="AE79" s="8">
        <f t="shared" si="226"/>
        <v>601.15200000000004</v>
      </c>
      <c r="AF79" s="32"/>
      <c r="AG79" s="8"/>
      <c r="AH79" s="8"/>
      <c r="AI79" s="8"/>
      <c r="AJ79" s="8"/>
      <c r="AK79" s="32"/>
      <c r="AL79" s="8" t="s">
        <v>21</v>
      </c>
      <c r="AM79" s="8">
        <v>2.2749999999999999</v>
      </c>
      <c r="AN79" s="8">
        <v>704.68</v>
      </c>
      <c r="AO79" s="8">
        <f t="shared" si="124"/>
        <v>704.68</v>
      </c>
      <c r="AP79" s="32"/>
    </row>
    <row r="80" spans="2:54" x14ac:dyDescent="0.2">
      <c r="B80" s="39">
        <v>37</v>
      </c>
      <c r="C80" s="8"/>
      <c r="D80" s="8"/>
      <c r="E80" s="8"/>
      <c r="F80" s="8"/>
      <c r="G80" s="32"/>
      <c r="H80" s="8"/>
      <c r="I80" s="8"/>
      <c r="J80" s="8"/>
      <c r="K80" s="8"/>
      <c r="L80" s="32"/>
      <c r="M80" s="8" t="s">
        <v>50</v>
      </c>
      <c r="N80" s="8">
        <v>36.481999999999999</v>
      </c>
      <c r="O80" s="8">
        <v>6055.2640000000001</v>
      </c>
      <c r="P80" s="8">
        <f t="shared" si="114"/>
        <v>6055.2640000000001</v>
      </c>
      <c r="Q80" s="32">
        <f t="shared" ref="Q80" si="276">P81/P80</f>
        <v>9.1488331474895226E-2</v>
      </c>
      <c r="R80" s="8" t="s">
        <v>50</v>
      </c>
      <c r="S80" s="29">
        <v>28.507999999999999</v>
      </c>
      <c r="T80" s="29">
        <v>5524.11</v>
      </c>
      <c r="U80" s="29">
        <f t="shared" si="116"/>
        <v>5524.11</v>
      </c>
      <c r="V80" s="33">
        <f t="shared" ref="V80" si="277">U81/U80</f>
        <v>0.1088868614129697</v>
      </c>
      <c r="W80" s="34" t="s">
        <v>50</v>
      </c>
      <c r="X80" s="8">
        <v>19.891999999999999</v>
      </c>
      <c r="Y80" s="8">
        <v>5167.6319999999996</v>
      </c>
      <c r="Z80" s="8">
        <f t="shared" si="118"/>
        <v>2934.4566199999995</v>
      </c>
      <c r="AA80" s="32">
        <f t="shared" ref="AA80" si="278">Z81/Z80</f>
        <v>0.11352032527234975</v>
      </c>
      <c r="AB80" s="8" t="s">
        <v>50</v>
      </c>
      <c r="AC80" s="8">
        <v>19.989000000000001</v>
      </c>
      <c r="AD80" s="8">
        <v>5208.2640000000001</v>
      </c>
      <c r="AE80" s="8">
        <f t="shared" si="226"/>
        <v>5208.2640000000001</v>
      </c>
      <c r="AF80" s="32">
        <f t="shared" ref="AF80" si="279">AE81/AE80</f>
        <v>0.10970066033519038</v>
      </c>
      <c r="AG80" s="8"/>
      <c r="AH80" s="8"/>
      <c r="AI80" s="8"/>
      <c r="AJ80" s="8"/>
      <c r="AK80" s="32"/>
      <c r="AL80" s="8" t="s">
        <v>50</v>
      </c>
      <c r="AM80" s="8">
        <v>23.474</v>
      </c>
      <c r="AN80" s="8">
        <v>5604.8649999999998</v>
      </c>
      <c r="AO80" s="8">
        <f t="shared" si="124"/>
        <v>5604.8649999999998</v>
      </c>
      <c r="AP80" s="32">
        <f t="shared" ref="AP80" si="280">AO81/AO80</f>
        <v>0.10760508950706217</v>
      </c>
    </row>
    <row r="81" spans="2:42" x14ac:dyDescent="0.2">
      <c r="B81" s="39"/>
      <c r="C81" s="8"/>
      <c r="D81" s="8"/>
      <c r="E81" s="8"/>
      <c r="F81" s="8"/>
      <c r="G81" s="32"/>
      <c r="H81" s="8"/>
      <c r="I81" s="8"/>
      <c r="J81" s="8"/>
      <c r="K81" s="8"/>
      <c r="L81" s="32"/>
      <c r="M81" s="8" t="s">
        <v>21</v>
      </c>
      <c r="N81" s="8">
        <v>2.952</v>
      </c>
      <c r="O81" s="8">
        <v>553.98599999999999</v>
      </c>
      <c r="P81" s="8">
        <f t="shared" si="114"/>
        <v>553.98599999999999</v>
      </c>
      <c r="Q81" s="32"/>
      <c r="R81" s="8" t="s">
        <v>21</v>
      </c>
      <c r="S81" s="29">
        <v>2.5409999999999999</v>
      </c>
      <c r="T81" s="29">
        <v>601.50300000000004</v>
      </c>
      <c r="U81" s="29">
        <f t="shared" si="116"/>
        <v>601.50300000000004</v>
      </c>
      <c r="V81" s="33"/>
      <c r="W81" s="34" t="s">
        <v>21</v>
      </c>
      <c r="X81" s="8">
        <v>2.202</v>
      </c>
      <c r="Y81" s="8">
        <v>580.32799999999997</v>
      </c>
      <c r="Z81" s="8">
        <f t="shared" si="118"/>
        <v>333.12046999999995</v>
      </c>
      <c r="AA81" s="32"/>
      <c r="AB81" s="8" t="s">
        <v>21</v>
      </c>
      <c r="AC81" s="8">
        <v>2.202</v>
      </c>
      <c r="AD81" s="8">
        <v>571.35</v>
      </c>
      <c r="AE81" s="8">
        <f t="shared" si="226"/>
        <v>571.35</v>
      </c>
      <c r="AF81" s="32"/>
      <c r="AG81" s="8"/>
      <c r="AH81" s="8"/>
      <c r="AI81" s="8"/>
      <c r="AJ81" s="8"/>
      <c r="AK81" s="32"/>
      <c r="AL81" s="8" t="s">
        <v>21</v>
      </c>
      <c r="AM81" s="8">
        <v>2.4929999999999999</v>
      </c>
      <c r="AN81" s="8">
        <v>603.11199999999997</v>
      </c>
      <c r="AO81" s="8">
        <f t="shared" si="124"/>
        <v>603.11199999999997</v>
      </c>
      <c r="AP81" s="32"/>
    </row>
    <row r="82" spans="2:42" x14ac:dyDescent="0.2">
      <c r="B82" s="39">
        <v>38</v>
      </c>
      <c r="C82" s="8"/>
      <c r="D82" s="8"/>
      <c r="E82" s="8"/>
      <c r="F82" s="8"/>
      <c r="G82" s="32"/>
      <c r="H82" s="8"/>
      <c r="I82" s="8"/>
      <c r="J82" s="8"/>
      <c r="K82" s="8"/>
      <c r="L82" s="32"/>
      <c r="M82" s="8" t="s">
        <v>50</v>
      </c>
      <c r="N82" s="8">
        <v>25.942</v>
      </c>
      <c r="O82" s="8">
        <v>4823.1210000000001</v>
      </c>
      <c r="P82" s="8">
        <f t="shared" si="114"/>
        <v>4823.1210000000001</v>
      </c>
      <c r="Q82" s="32">
        <f t="shared" ref="Q82" si="281">P83/P82</f>
        <v>0.11630809179367467</v>
      </c>
      <c r="R82" s="8"/>
      <c r="S82" s="8"/>
      <c r="T82" s="8"/>
      <c r="U82" s="8"/>
      <c r="V82" s="32"/>
      <c r="W82" s="34" t="s">
        <v>50</v>
      </c>
      <c r="X82" s="8">
        <v>19.734999999999999</v>
      </c>
      <c r="Y82" s="8">
        <v>4481.308</v>
      </c>
      <c r="Z82" s="8">
        <f t="shared" si="118"/>
        <v>2265.758225</v>
      </c>
      <c r="AA82" s="32">
        <f t="shared" ref="AA82" si="282">Z83/Z82</f>
        <v>8.8965004198539324E-2</v>
      </c>
      <c r="AB82" s="8" t="s">
        <v>50</v>
      </c>
      <c r="AC82" s="8">
        <v>18.259</v>
      </c>
      <c r="AD82" s="8">
        <v>4160.8029999999999</v>
      </c>
      <c r="AE82" s="8">
        <f t="shared" si="226"/>
        <v>4160.8029999999999</v>
      </c>
      <c r="AF82" s="32">
        <f t="shared" ref="AF82" si="283">AE83/AE82</f>
        <v>0.11576539432412446</v>
      </c>
      <c r="AG82" s="8"/>
      <c r="AH82" s="8"/>
      <c r="AI82" s="8"/>
      <c r="AJ82" s="8"/>
      <c r="AK82" s="32"/>
      <c r="AL82" s="8" t="s">
        <v>50</v>
      </c>
      <c r="AM82" s="8">
        <v>16.831</v>
      </c>
      <c r="AN82" s="8">
        <v>3658.2779999999998</v>
      </c>
      <c r="AO82" s="8">
        <f t="shared" si="124"/>
        <v>3658.2779999999998</v>
      </c>
      <c r="AP82" s="32">
        <f t="shared" ref="AP82" si="284">AO83/AO82</f>
        <v>0.14756724338609586</v>
      </c>
    </row>
    <row r="83" spans="2:42" x14ac:dyDescent="0.2">
      <c r="B83" s="39"/>
      <c r="C83" s="8"/>
      <c r="D83" s="8"/>
      <c r="E83" s="8"/>
      <c r="F83" s="8"/>
      <c r="G83" s="32"/>
      <c r="H83" s="8"/>
      <c r="I83" s="8"/>
      <c r="J83" s="8"/>
      <c r="K83" s="8"/>
      <c r="L83" s="32"/>
      <c r="M83" s="8" t="s">
        <v>21</v>
      </c>
      <c r="N83" s="8">
        <v>2.5169999999999999</v>
      </c>
      <c r="O83" s="8">
        <v>560.96799999999996</v>
      </c>
      <c r="P83" s="8">
        <f t="shared" si="114"/>
        <v>560.96799999999996</v>
      </c>
      <c r="Q83" s="32"/>
      <c r="R83" s="8"/>
      <c r="S83" s="8"/>
      <c r="T83" s="8"/>
      <c r="U83" s="8"/>
      <c r="V83" s="32"/>
      <c r="W83" s="34" t="s">
        <v>21</v>
      </c>
      <c r="X83" s="8">
        <v>2.1539999999999999</v>
      </c>
      <c r="Y83" s="8">
        <v>443.392</v>
      </c>
      <c r="Z83" s="8">
        <f t="shared" si="118"/>
        <v>201.57319000000001</v>
      </c>
      <c r="AA83" s="32"/>
      <c r="AB83" s="8" t="s">
        <v>21</v>
      </c>
      <c r="AC83" s="8">
        <v>2.081</v>
      </c>
      <c r="AD83" s="8">
        <v>481.67700000000002</v>
      </c>
      <c r="AE83" s="8">
        <f t="shared" si="226"/>
        <v>481.67700000000002</v>
      </c>
      <c r="AF83" s="32"/>
      <c r="AG83" s="8"/>
      <c r="AH83" s="8"/>
      <c r="AI83" s="8"/>
      <c r="AJ83" s="8"/>
      <c r="AK83" s="32"/>
      <c r="AL83" s="8" t="s">
        <v>21</v>
      </c>
      <c r="AM83" s="8">
        <v>1.96</v>
      </c>
      <c r="AN83" s="8">
        <v>539.84199999999998</v>
      </c>
      <c r="AO83" s="8">
        <f t="shared" si="124"/>
        <v>539.84199999999998</v>
      </c>
      <c r="AP83" s="32"/>
    </row>
    <row r="84" spans="2:42" x14ac:dyDescent="0.2">
      <c r="B84" s="39">
        <v>39</v>
      </c>
      <c r="C84" s="8"/>
      <c r="D84" s="8"/>
      <c r="E84" s="8"/>
      <c r="F84" s="8"/>
      <c r="G84" s="32"/>
      <c r="H84" s="8"/>
      <c r="I84" s="8"/>
      <c r="J84" s="8"/>
      <c r="K84" s="8"/>
      <c r="L84" s="32"/>
      <c r="M84" s="8"/>
      <c r="N84" s="8"/>
      <c r="O84" s="8"/>
      <c r="P84" s="8"/>
      <c r="Q84" s="32"/>
      <c r="R84" s="8"/>
      <c r="S84" s="8"/>
      <c r="T84" s="8"/>
      <c r="U84" s="8"/>
      <c r="V84" s="32"/>
      <c r="W84" s="34"/>
      <c r="X84" s="8"/>
      <c r="Y84" s="8"/>
      <c r="Z84" s="8"/>
      <c r="AA84" s="32"/>
      <c r="AB84" s="8"/>
      <c r="AC84" s="8"/>
      <c r="AD84" s="8"/>
      <c r="AE84" s="8"/>
      <c r="AF84" s="32"/>
      <c r="AG84" s="8"/>
      <c r="AH84" s="8"/>
      <c r="AI84" s="8"/>
      <c r="AJ84" s="8"/>
      <c r="AK84" s="32"/>
      <c r="AL84" s="8" t="s">
        <v>50</v>
      </c>
      <c r="AM84" s="8">
        <v>23.256</v>
      </c>
      <c r="AN84" s="8">
        <v>4201.9430000000002</v>
      </c>
      <c r="AO84" s="8">
        <f t="shared" si="124"/>
        <v>4201.9430000000002</v>
      </c>
      <c r="AP84" s="32">
        <f t="shared" ref="AP84" si="285">AO85/AO84</f>
        <v>0.11194821062541781</v>
      </c>
    </row>
    <row r="85" spans="2:42" x14ac:dyDescent="0.2">
      <c r="B85" s="39"/>
      <c r="C85" s="8"/>
      <c r="D85" s="8"/>
      <c r="E85" s="8"/>
      <c r="F85" s="8"/>
      <c r="G85" s="32"/>
      <c r="H85" s="8"/>
      <c r="I85" s="8"/>
      <c r="J85" s="8"/>
      <c r="K85" s="8"/>
      <c r="L85" s="32"/>
      <c r="M85" s="8"/>
      <c r="N85" s="8"/>
      <c r="O85" s="8"/>
      <c r="P85" s="8"/>
      <c r="Q85" s="32"/>
      <c r="R85" s="8"/>
      <c r="S85" s="8"/>
      <c r="T85" s="8"/>
      <c r="U85" s="8"/>
      <c r="V85" s="32"/>
      <c r="W85" s="34"/>
      <c r="X85" s="8"/>
      <c r="Y85" s="8"/>
      <c r="Z85" s="8"/>
      <c r="AA85" s="32"/>
      <c r="AB85" s="8"/>
      <c r="AC85" s="8"/>
      <c r="AD85" s="8"/>
      <c r="AE85" s="8"/>
      <c r="AF85" s="32"/>
      <c r="AG85" s="8"/>
      <c r="AH85" s="8"/>
      <c r="AI85" s="8"/>
      <c r="AJ85" s="8"/>
      <c r="AK85" s="32"/>
      <c r="AL85" s="8" t="s">
        <v>21</v>
      </c>
      <c r="AM85" s="8">
        <v>2.3719999999999999</v>
      </c>
      <c r="AN85" s="8">
        <v>470.4</v>
      </c>
      <c r="AO85" s="8">
        <f t="shared" si="124"/>
        <v>470.4</v>
      </c>
      <c r="AP85" s="32"/>
    </row>
    <row r="86" spans="2:42" x14ac:dyDescent="0.2">
      <c r="B86" s="39">
        <v>40</v>
      </c>
      <c r="C86" s="8"/>
      <c r="D86" s="8"/>
      <c r="E86" s="8"/>
      <c r="F86" s="8"/>
      <c r="G86" s="32"/>
      <c r="H86" s="8"/>
      <c r="I86" s="8"/>
      <c r="J86" s="8"/>
      <c r="K86" s="8"/>
      <c r="L86" s="32"/>
      <c r="M86" s="8"/>
      <c r="N86" s="8"/>
      <c r="O86" s="8"/>
      <c r="P86" s="8"/>
      <c r="Q86" s="32"/>
      <c r="R86" s="8"/>
      <c r="S86" s="8"/>
      <c r="T86" s="8"/>
      <c r="U86" s="8"/>
      <c r="V86" s="32"/>
      <c r="W86" s="34"/>
      <c r="X86" s="8"/>
      <c r="Y86" s="8"/>
      <c r="Z86" s="8"/>
      <c r="AA86" s="32"/>
      <c r="AB86" s="8"/>
      <c r="AC86" s="8"/>
      <c r="AD86" s="8"/>
      <c r="AE86" s="8"/>
      <c r="AF86" s="32"/>
      <c r="AG86" s="8"/>
      <c r="AH86" s="8"/>
      <c r="AI86" s="8"/>
      <c r="AJ86" s="8"/>
      <c r="AK86" s="32"/>
      <c r="AL86" s="8"/>
      <c r="AM86" s="8"/>
      <c r="AN86" s="8"/>
      <c r="AO86" s="8"/>
      <c r="AP86" s="32"/>
    </row>
    <row r="87" spans="2:42" x14ac:dyDescent="0.2">
      <c r="B87" s="39"/>
      <c r="C87" s="8"/>
      <c r="D87" s="8"/>
      <c r="E87" s="8"/>
      <c r="F87" s="8"/>
      <c r="G87" s="32"/>
      <c r="H87" s="8"/>
      <c r="I87" s="8"/>
      <c r="J87" s="8"/>
      <c r="K87" s="8"/>
      <c r="L87" s="32"/>
      <c r="M87" s="8"/>
      <c r="N87" s="8"/>
      <c r="O87" s="8"/>
      <c r="P87" s="8"/>
      <c r="Q87" s="32"/>
      <c r="R87" s="8"/>
      <c r="S87" s="8"/>
      <c r="T87" s="8"/>
      <c r="U87" s="8"/>
      <c r="V87" s="32"/>
    </row>
  </sheetData>
  <mergeCells count="52">
    <mergeCell ref="B13:B14"/>
    <mergeCell ref="C3:L3"/>
    <mergeCell ref="M3:V3"/>
    <mergeCell ref="W3:AF3"/>
    <mergeCell ref="AH3:AP3"/>
    <mergeCell ref="C4:G4"/>
    <mergeCell ref="H4:L4"/>
    <mergeCell ref="M4:Q4"/>
    <mergeCell ref="R4:V4"/>
    <mergeCell ref="W4:AA4"/>
    <mergeCell ref="AB4:AF4"/>
    <mergeCell ref="AG4:AK4"/>
    <mergeCell ref="AL4:AP4"/>
    <mergeCell ref="B7:B8"/>
    <mergeCell ref="B9:B10"/>
    <mergeCell ref="B11:B12"/>
    <mergeCell ref="B38:B39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62:B63"/>
    <mergeCell ref="B40:B41"/>
    <mergeCell ref="B42:B43"/>
    <mergeCell ref="B44:B45"/>
    <mergeCell ref="B46:B47"/>
    <mergeCell ref="B48:B49"/>
    <mergeCell ref="B50:B51"/>
    <mergeCell ref="B52:B53"/>
    <mergeCell ref="B54:B55"/>
    <mergeCell ref="B56:B57"/>
    <mergeCell ref="B58:B59"/>
    <mergeCell ref="B60:B61"/>
    <mergeCell ref="B86:B87"/>
    <mergeCell ref="B64:B65"/>
    <mergeCell ref="B66:B67"/>
    <mergeCell ref="B68:B69"/>
    <mergeCell ref="B70:B71"/>
    <mergeCell ref="B72:B73"/>
    <mergeCell ref="B74:B75"/>
    <mergeCell ref="B76:B77"/>
    <mergeCell ref="B78:B79"/>
    <mergeCell ref="B80:B81"/>
    <mergeCell ref="B82:B83"/>
    <mergeCell ref="B84:B8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38B33-A475-1547-AC41-D294E2E90FB8}">
  <dimension ref="A1:CN86"/>
  <sheetViews>
    <sheetView zoomScale="75" workbookViewId="0">
      <selection activeCell="I15" sqref="I15"/>
    </sheetView>
  </sheetViews>
  <sheetFormatPr baseColWidth="10" defaultColWidth="11.1640625" defaultRowHeight="16" x14ac:dyDescent="0.2"/>
  <cols>
    <col min="1" max="7" width="11.1640625" style="1"/>
    <col min="8" max="8" width="15.6640625" style="1" bestFit="1" customWidth="1"/>
    <col min="9" max="13" width="11.1640625" style="1"/>
    <col min="14" max="14" width="15.6640625" style="1" bestFit="1" customWidth="1"/>
    <col min="15" max="19" width="11.1640625" style="1"/>
    <col min="20" max="20" width="15.6640625" style="1" bestFit="1" customWidth="1"/>
    <col min="21" max="25" width="11.1640625" style="1"/>
    <col min="26" max="26" width="15.6640625" style="1" bestFit="1" customWidth="1"/>
    <col min="27" max="31" width="11.1640625" style="1"/>
    <col min="32" max="32" width="15.6640625" style="1" bestFit="1" customWidth="1"/>
    <col min="33" max="37" width="11.1640625" style="1"/>
    <col min="38" max="38" width="15.6640625" style="1" bestFit="1" customWidth="1"/>
    <col min="39" max="56" width="15.6640625" style="1" customWidth="1"/>
    <col min="57" max="61" width="11.1640625" style="1"/>
    <col min="62" max="62" width="15.6640625" style="1" bestFit="1" customWidth="1"/>
    <col min="63" max="67" width="11.1640625" style="1"/>
    <col min="68" max="68" width="15.6640625" style="1" bestFit="1" customWidth="1"/>
    <col min="69" max="73" width="11.1640625" style="1"/>
    <col min="74" max="74" width="15.6640625" style="1" bestFit="1" customWidth="1"/>
    <col min="75" max="79" width="11.1640625" style="1"/>
    <col min="80" max="80" width="15.6640625" style="1" bestFit="1" customWidth="1"/>
    <col min="81" max="85" width="11.1640625" style="1"/>
    <col min="86" max="86" width="15.6640625" style="1" bestFit="1" customWidth="1"/>
    <col min="87" max="91" width="11.1640625" style="1"/>
    <col min="92" max="92" width="15.6640625" style="1" bestFit="1" customWidth="1"/>
    <col min="93" max="16384" width="11.1640625" style="1"/>
  </cols>
  <sheetData>
    <row r="1" spans="1:92" ht="18" x14ac:dyDescent="0.2">
      <c r="A1" s="18" t="s">
        <v>53</v>
      </c>
    </row>
    <row r="3" spans="1:92" x14ac:dyDescent="0.2">
      <c r="B3" s="17" t="s">
        <v>2</v>
      </c>
      <c r="C3" s="39" t="s">
        <v>27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 t="s">
        <v>26</v>
      </c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 t="s">
        <v>25</v>
      </c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  <c r="AZ3" s="39"/>
      <c r="BA3" s="39"/>
      <c r="BB3" s="39"/>
      <c r="BC3" s="39"/>
      <c r="BD3" s="39"/>
      <c r="BE3" s="39" t="s">
        <v>24</v>
      </c>
      <c r="BF3" s="39"/>
      <c r="BG3" s="39"/>
      <c r="BH3" s="39"/>
      <c r="BI3" s="39"/>
      <c r="BJ3" s="39"/>
      <c r="BK3" s="39"/>
      <c r="BL3" s="39"/>
      <c r="BM3" s="39"/>
      <c r="BN3" s="39"/>
      <c r="BO3" s="39"/>
      <c r="BP3" s="39"/>
      <c r="BQ3" s="39"/>
      <c r="BR3" s="39"/>
      <c r="BS3" s="39"/>
      <c r="BT3" s="39"/>
      <c r="BU3" s="39"/>
      <c r="BV3" s="39"/>
      <c r="BW3" s="39" t="s">
        <v>23</v>
      </c>
      <c r="BX3" s="39"/>
      <c r="BY3" s="39"/>
      <c r="BZ3" s="39"/>
      <c r="CA3" s="39"/>
      <c r="CB3" s="39"/>
      <c r="CC3" s="39"/>
      <c r="CD3" s="39"/>
      <c r="CE3" s="39"/>
      <c r="CF3" s="39"/>
      <c r="CG3" s="39"/>
      <c r="CH3" s="39"/>
      <c r="CI3" s="39"/>
      <c r="CJ3" s="39"/>
      <c r="CK3" s="39"/>
      <c r="CL3" s="39"/>
      <c r="CM3" s="39"/>
      <c r="CN3" s="39"/>
    </row>
    <row r="4" spans="1:92" s="16" customFormat="1" x14ac:dyDescent="0.2">
      <c r="B4" s="17" t="s">
        <v>22</v>
      </c>
      <c r="C4" s="40">
        <v>1</v>
      </c>
      <c r="D4" s="40"/>
      <c r="E4" s="40"/>
      <c r="F4" s="40"/>
      <c r="G4" s="40"/>
      <c r="H4" s="40"/>
      <c r="I4" s="40">
        <v>2</v>
      </c>
      <c r="J4" s="40"/>
      <c r="K4" s="40"/>
      <c r="L4" s="40"/>
      <c r="M4" s="40"/>
      <c r="N4" s="40"/>
      <c r="O4" s="40">
        <v>3</v>
      </c>
      <c r="P4" s="40"/>
      <c r="Q4" s="40"/>
      <c r="R4" s="40"/>
      <c r="S4" s="40"/>
      <c r="T4" s="40"/>
      <c r="U4" s="40">
        <v>1</v>
      </c>
      <c r="V4" s="40"/>
      <c r="W4" s="40"/>
      <c r="X4" s="40"/>
      <c r="Y4" s="40"/>
      <c r="Z4" s="40"/>
      <c r="AA4" s="40">
        <v>2</v>
      </c>
      <c r="AB4" s="40"/>
      <c r="AC4" s="40"/>
      <c r="AD4" s="40"/>
      <c r="AE4" s="40"/>
      <c r="AF4" s="40"/>
      <c r="AG4" s="40">
        <v>3</v>
      </c>
      <c r="AH4" s="40"/>
      <c r="AI4" s="40"/>
      <c r="AJ4" s="40"/>
      <c r="AK4" s="40"/>
      <c r="AL4" s="40"/>
      <c r="AM4" s="40">
        <v>1</v>
      </c>
      <c r="AN4" s="40"/>
      <c r="AO4" s="40"/>
      <c r="AP4" s="40"/>
      <c r="AQ4" s="40"/>
      <c r="AR4" s="40"/>
      <c r="AS4" s="40">
        <v>2</v>
      </c>
      <c r="AT4" s="40"/>
      <c r="AU4" s="40"/>
      <c r="AV4" s="40"/>
      <c r="AW4" s="40"/>
      <c r="AX4" s="40"/>
      <c r="AY4" s="40">
        <v>3</v>
      </c>
      <c r="AZ4" s="40"/>
      <c r="BA4" s="40"/>
      <c r="BB4" s="40"/>
      <c r="BC4" s="40"/>
      <c r="BD4" s="40"/>
      <c r="BE4" s="40">
        <v>1</v>
      </c>
      <c r="BF4" s="40"/>
      <c r="BG4" s="40"/>
      <c r="BH4" s="40"/>
      <c r="BI4" s="40"/>
      <c r="BJ4" s="40"/>
      <c r="BK4" s="40">
        <v>2</v>
      </c>
      <c r="BL4" s="40"/>
      <c r="BM4" s="40"/>
      <c r="BN4" s="40"/>
      <c r="BO4" s="40"/>
      <c r="BP4" s="40"/>
      <c r="BQ4" s="40">
        <v>3</v>
      </c>
      <c r="BR4" s="40"/>
      <c r="BS4" s="40"/>
      <c r="BT4" s="40"/>
      <c r="BU4" s="40"/>
      <c r="BV4" s="40"/>
      <c r="BW4" s="40">
        <v>1</v>
      </c>
      <c r="BX4" s="40"/>
      <c r="BY4" s="40"/>
      <c r="BZ4" s="40"/>
      <c r="CA4" s="40"/>
      <c r="CB4" s="40"/>
      <c r="CC4" s="40">
        <v>2</v>
      </c>
      <c r="CD4" s="40"/>
      <c r="CE4" s="40"/>
      <c r="CF4" s="40"/>
      <c r="CG4" s="40"/>
      <c r="CH4" s="40"/>
      <c r="CI4" s="40">
        <v>3</v>
      </c>
      <c r="CJ4" s="40"/>
      <c r="CK4" s="40"/>
      <c r="CL4" s="40"/>
      <c r="CM4" s="40"/>
      <c r="CN4" s="40"/>
    </row>
    <row r="5" spans="1:92" s="16" customFormat="1" x14ac:dyDescent="0.2">
      <c r="B5" s="17"/>
      <c r="C5" s="17" t="s">
        <v>21</v>
      </c>
      <c r="D5" s="17" t="s">
        <v>20</v>
      </c>
      <c r="E5" s="17" t="s">
        <v>19</v>
      </c>
      <c r="F5" s="17" t="s">
        <v>15</v>
      </c>
      <c r="G5" s="17" t="s">
        <v>14</v>
      </c>
      <c r="H5" s="17" t="s">
        <v>13</v>
      </c>
      <c r="I5" s="17" t="s">
        <v>18</v>
      </c>
      <c r="J5" s="17" t="s">
        <v>17</v>
      </c>
      <c r="K5" s="17" t="s">
        <v>16</v>
      </c>
      <c r="L5" s="17" t="s">
        <v>15</v>
      </c>
      <c r="M5" s="17" t="s">
        <v>14</v>
      </c>
      <c r="N5" s="17" t="s">
        <v>13</v>
      </c>
      <c r="O5" s="17" t="s">
        <v>18</v>
      </c>
      <c r="P5" s="17" t="s">
        <v>17</v>
      </c>
      <c r="Q5" s="17" t="s">
        <v>16</v>
      </c>
      <c r="R5" s="17" t="s">
        <v>15</v>
      </c>
      <c r="S5" s="17" t="s">
        <v>14</v>
      </c>
      <c r="T5" s="17" t="s">
        <v>13</v>
      </c>
      <c r="U5" s="17" t="s">
        <v>18</v>
      </c>
      <c r="V5" s="17" t="s">
        <v>17</v>
      </c>
      <c r="W5" s="17" t="s">
        <v>16</v>
      </c>
      <c r="X5" s="17" t="s">
        <v>15</v>
      </c>
      <c r="Y5" s="17" t="s">
        <v>14</v>
      </c>
      <c r="Z5" s="17" t="s">
        <v>13</v>
      </c>
      <c r="AA5" s="17" t="s">
        <v>18</v>
      </c>
      <c r="AB5" s="17" t="s">
        <v>17</v>
      </c>
      <c r="AC5" s="17" t="s">
        <v>16</v>
      </c>
      <c r="AD5" s="17" t="s">
        <v>15</v>
      </c>
      <c r="AE5" s="17" t="s">
        <v>14</v>
      </c>
      <c r="AF5" s="17" t="s">
        <v>13</v>
      </c>
      <c r="AG5" s="17" t="s">
        <v>18</v>
      </c>
      <c r="AH5" s="17" t="s">
        <v>17</v>
      </c>
      <c r="AI5" s="17" t="s">
        <v>16</v>
      </c>
      <c r="AJ5" s="17" t="s">
        <v>15</v>
      </c>
      <c r="AK5" s="17" t="s">
        <v>14</v>
      </c>
      <c r="AL5" s="17" t="s">
        <v>13</v>
      </c>
      <c r="AM5" s="17" t="s">
        <v>18</v>
      </c>
      <c r="AN5" s="17" t="s">
        <v>17</v>
      </c>
      <c r="AO5" s="17" t="s">
        <v>16</v>
      </c>
      <c r="AP5" s="17" t="s">
        <v>15</v>
      </c>
      <c r="AQ5" s="17" t="s">
        <v>14</v>
      </c>
      <c r="AR5" s="17" t="s">
        <v>13</v>
      </c>
      <c r="AS5" s="17" t="s">
        <v>18</v>
      </c>
      <c r="AT5" s="17" t="s">
        <v>17</v>
      </c>
      <c r="AU5" s="17" t="s">
        <v>16</v>
      </c>
      <c r="AV5" s="17" t="s">
        <v>15</v>
      </c>
      <c r="AW5" s="17" t="s">
        <v>14</v>
      </c>
      <c r="AX5" s="17" t="s">
        <v>13</v>
      </c>
      <c r="AY5" s="17" t="s">
        <v>18</v>
      </c>
      <c r="AZ5" s="17" t="s">
        <v>17</v>
      </c>
      <c r="BA5" s="17" t="s">
        <v>16</v>
      </c>
      <c r="BB5" s="17" t="s">
        <v>15</v>
      </c>
      <c r="BC5" s="17" t="s">
        <v>14</v>
      </c>
      <c r="BD5" s="17" t="s">
        <v>13</v>
      </c>
      <c r="BE5" s="17" t="s">
        <v>18</v>
      </c>
      <c r="BF5" s="17" t="s">
        <v>17</v>
      </c>
      <c r="BG5" s="17" t="s">
        <v>16</v>
      </c>
      <c r="BH5" s="17" t="s">
        <v>15</v>
      </c>
      <c r="BI5" s="17" t="s">
        <v>14</v>
      </c>
      <c r="BJ5" s="17" t="s">
        <v>13</v>
      </c>
      <c r="BK5" s="17" t="s">
        <v>18</v>
      </c>
      <c r="BL5" s="17" t="s">
        <v>17</v>
      </c>
      <c r="BM5" s="17" t="s">
        <v>16</v>
      </c>
      <c r="BN5" s="17" t="s">
        <v>15</v>
      </c>
      <c r="BO5" s="17" t="s">
        <v>14</v>
      </c>
      <c r="BP5" s="17" t="s">
        <v>13</v>
      </c>
      <c r="BQ5" s="17" t="s">
        <v>18</v>
      </c>
      <c r="BR5" s="17" t="s">
        <v>17</v>
      </c>
      <c r="BS5" s="17" t="s">
        <v>16</v>
      </c>
      <c r="BT5" s="17" t="s">
        <v>15</v>
      </c>
      <c r="BU5" s="17" t="s">
        <v>14</v>
      </c>
      <c r="BV5" s="17" t="s">
        <v>13</v>
      </c>
      <c r="BW5" s="17" t="s">
        <v>18</v>
      </c>
      <c r="BX5" s="17" t="s">
        <v>17</v>
      </c>
      <c r="BY5" s="17" t="s">
        <v>16</v>
      </c>
      <c r="BZ5" s="17" t="s">
        <v>15</v>
      </c>
      <c r="CA5" s="17" t="s">
        <v>14</v>
      </c>
      <c r="CB5" s="17" t="s">
        <v>13</v>
      </c>
      <c r="CC5" s="17" t="s">
        <v>18</v>
      </c>
      <c r="CD5" s="17" t="s">
        <v>17</v>
      </c>
      <c r="CE5" s="17" t="s">
        <v>16</v>
      </c>
      <c r="CF5" s="17" t="s">
        <v>15</v>
      </c>
      <c r="CG5" s="17" t="s">
        <v>14</v>
      </c>
      <c r="CH5" s="17" t="s">
        <v>13</v>
      </c>
      <c r="CI5" s="17" t="s">
        <v>18</v>
      </c>
      <c r="CJ5" s="17" t="s">
        <v>17</v>
      </c>
      <c r="CK5" s="17" t="s">
        <v>16</v>
      </c>
      <c r="CL5" s="17" t="s">
        <v>15</v>
      </c>
      <c r="CM5" s="17" t="s">
        <v>14</v>
      </c>
      <c r="CN5" s="17" t="s">
        <v>13</v>
      </c>
    </row>
    <row r="6" spans="1:92" x14ac:dyDescent="0.2">
      <c r="B6" s="15" t="s">
        <v>12</v>
      </c>
      <c r="C6" s="14">
        <v>11385.822166666665</v>
      </c>
      <c r="D6" s="14">
        <v>4132.8231666666661</v>
      </c>
      <c r="E6" s="14">
        <v>2308.060476190476</v>
      </c>
      <c r="F6" s="14">
        <f t="shared" ref="F6:F37" si="0">C6-E6</f>
        <v>9077.761690476189</v>
      </c>
      <c r="G6" s="14">
        <f t="shared" ref="G6:G37" si="1">D6-E6</f>
        <v>1824.7626904761901</v>
      </c>
      <c r="H6" s="13">
        <f t="shared" ref="H6:H37" si="2">F6/G6</f>
        <v>4.9747628762111837</v>
      </c>
      <c r="I6" s="14">
        <v>7283.4780000000001</v>
      </c>
      <c r="J6" s="14">
        <v>4733.0565000000006</v>
      </c>
      <c r="K6" s="14">
        <v>2321.301307692308</v>
      </c>
      <c r="L6" s="14">
        <f t="shared" ref="L6:L37" si="3">I6-K6</f>
        <v>4962.1766923076921</v>
      </c>
      <c r="M6" s="14">
        <f t="shared" ref="M6:M37" si="4">J6-K6</f>
        <v>2411.7551923076926</v>
      </c>
      <c r="N6" s="13">
        <f t="shared" ref="N6:N37" si="5">L6/M6</f>
        <v>2.0574960129181368</v>
      </c>
      <c r="O6" s="14">
        <v>21476.280499999997</v>
      </c>
      <c r="P6" s="14">
        <v>5553.4233750000003</v>
      </c>
      <c r="Q6" s="14">
        <v>2590.6718333333333</v>
      </c>
      <c r="R6" s="14">
        <f t="shared" ref="R6:R37" si="6">O6-Q6</f>
        <v>18885.608666666663</v>
      </c>
      <c r="S6" s="14">
        <f t="shared" ref="S6:S37" si="7">P6-Q6</f>
        <v>2962.751541666667</v>
      </c>
      <c r="T6" s="13">
        <f t="shared" ref="T6:T37" si="8">R6/S6</f>
        <v>6.3743477645927573</v>
      </c>
      <c r="U6" s="8">
        <v>21956.278833333334</v>
      </c>
      <c r="V6" s="8">
        <v>10376.642</v>
      </c>
      <c r="W6" s="8">
        <v>3244.3630952380954</v>
      </c>
      <c r="X6" s="14">
        <f t="shared" ref="X6:X37" si="9">U6-W6</f>
        <v>18711.915738095238</v>
      </c>
      <c r="Y6" s="14">
        <f t="shared" ref="Y6:Y37" si="10">V6-W6</f>
        <v>7132.2789047619044</v>
      </c>
      <c r="Z6" s="13">
        <f t="shared" ref="Z6:Z37" si="11">X6/Y6</f>
        <v>2.623553563728716</v>
      </c>
      <c r="AA6" s="8">
        <v>22714.452333333335</v>
      </c>
      <c r="AB6" s="8">
        <v>10936.687125</v>
      </c>
      <c r="AC6" s="8">
        <v>3016.2024761904759</v>
      </c>
      <c r="AD6" s="14">
        <f t="shared" ref="AD6:AD37" si="12">AA6-AC6</f>
        <v>19698.249857142859</v>
      </c>
      <c r="AE6" s="14">
        <f t="shared" ref="AE6:AE37" si="13">AB6-AC6</f>
        <v>7920.4846488095245</v>
      </c>
      <c r="AF6" s="13">
        <f t="shared" ref="AF6:AF37" si="14">AD6/AE6</f>
        <v>2.4870005726358642</v>
      </c>
      <c r="AG6" s="8">
        <v>34164.097500000003</v>
      </c>
      <c r="AH6" s="8">
        <v>11722.019</v>
      </c>
      <c r="AI6" s="8">
        <v>3237.8944999999994</v>
      </c>
      <c r="AJ6" s="14">
        <f t="shared" ref="AJ6:AJ37" si="15">AG6-AI6</f>
        <v>30926.203000000005</v>
      </c>
      <c r="AK6" s="14">
        <f t="shared" ref="AK6:AK37" si="16">AH6-AI6</f>
        <v>8484.1245000000017</v>
      </c>
      <c r="AL6" s="13">
        <f t="shared" ref="AL6:AL37" si="17">AJ6/AK6</f>
        <v>3.6451849569157075</v>
      </c>
      <c r="AM6" s="8">
        <v>17981.637666666666</v>
      </c>
      <c r="AN6" s="8">
        <v>5370.5175000000017</v>
      </c>
      <c r="AO6" s="8">
        <v>2232.8281999999999</v>
      </c>
      <c r="AP6" s="14">
        <f t="shared" ref="AP6:AP37" si="18">AM6-AO6</f>
        <v>15748.809466666666</v>
      </c>
      <c r="AQ6" s="14">
        <f t="shared" ref="AQ6:AQ37" si="19">AN6-AO6</f>
        <v>3137.6893000000018</v>
      </c>
      <c r="AR6" s="13">
        <f t="shared" ref="AR6:AR37" si="20">AP6/AQ6</f>
        <v>5.0192380318429413</v>
      </c>
      <c r="AS6" s="8">
        <v>16311.361833333334</v>
      </c>
      <c r="AT6" s="8">
        <v>6816.9662499999995</v>
      </c>
      <c r="AU6" s="8">
        <v>2481.219133333333</v>
      </c>
      <c r="AV6" s="14">
        <f t="shared" ref="AV6:AV37" si="21">AS6-AU6</f>
        <v>13830.1427</v>
      </c>
      <c r="AW6" s="14">
        <f t="shared" ref="AW6:AW37" si="22">AT6-AU6</f>
        <v>4335.7471166666664</v>
      </c>
      <c r="AX6" s="13">
        <f t="shared" ref="AX6:AX37" si="23">AV6/AW6</f>
        <v>3.1897945908415086</v>
      </c>
      <c r="AY6" s="8">
        <v>24526.385833333334</v>
      </c>
      <c r="AZ6" s="8">
        <v>8565.3829999999998</v>
      </c>
      <c r="BA6" s="8">
        <v>2794.9064615384623</v>
      </c>
      <c r="BB6" s="14">
        <f t="shared" ref="BB6:BB37" si="24">AY6-BA6</f>
        <v>21731.479371794871</v>
      </c>
      <c r="BC6" s="14">
        <f t="shared" ref="BC6:BC37" si="25">AZ6-BA6</f>
        <v>5770.4765384615375</v>
      </c>
      <c r="BD6" s="13">
        <f t="shared" ref="BD6:BD37" si="26">BB6/BC6</f>
        <v>3.7659765579063742</v>
      </c>
      <c r="BE6" s="8">
        <v>24022.017499999998</v>
      </c>
      <c r="BF6" s="8">
        <v>11101.007250000001</v>
      </c>
      <c r="BG6" s="8">
        <v>2642.6707297297298</v>
      </c>
      <c r="BH6" s="14">
        <f t="shared" ref="BH6:BH37" si="27">BE6-BG6</f>
        <v>21379.346770270269</v>
      </c>
      <c r="BI6" s="14">
        <f t="shared" ref="BI6:BI37" si="28">BF6-BG6</f>
        <v>8458.3365202702698</v>
      </c>
      <c r="BJ6" s="13">
        <f t="shared" ref="BJ6:BJ37" si="29">BH6/BI6</f>
        <v>2.527606547580012</v>
      </c>
      <c r="BK6" s="8">
        <v>8329.9220000000005</v>
      </c>
      <c r="BL6" s="8">
        <v>4527.1000000000004</v>
      </c>
      <c r="BM6" s="8">
        <v>2417.1</v>
      </c>
      <c r="BN6" s="14">
        <f t="shared" ref="BN6:BN37" si="30">BK6-BM6</f>
        <v>5912.8220000000001</v>
      </c>
      <c r="BO6" s="14">
        <f t="shared" ref="BO6:BO37" si="31">BL6-BM6</f>
        <v>2110.0000000000005</v>
      </c>
      <c r="BP6" s="13">
        <f t="shared" ref="BP6:BP37" si="32">BN6/BO6</f>
        <v>2.8022853080568715</v>
      </c>
      <c r="BQ6" s="8">
        <v>40811.449499999995</v>
      </c>
      <c r="BR6" s="8">
        <v>12829.738888888889</v>
      </c>
      <c r="BS6" s="8">
        <v>3171.0878125000004</v>
      </c>
      <c r="BT6" s="14">
        <f t="shared" ref="BT6:BT37" si="33">BQ6-BS6</f>
        <v>37640.361687499993</v>
      </c>
      <c r="BU6" s="14">
        <f t="shared" ref="BU6:BU37" si="34">BR6-BS6</f>
        <v>9658.6510763888891</v>
      </c>
      <c r="BV6" s="13">
        <f t="shared" ref="BV6:BV37" si="35">BT6/BU6</f>
        <v>3.8970619592537052</v>
      </c>
      <c r="BW6" s="8">
        <v>24022.017499999998</v>
      </c>
      <c r="BX6" s="8">
        <v>11101.007250000001</v>
      </c>
      <c r="BY6" s="8">
        <v>2642.6707297297298</v>
      </c>
      <c r="BZ6" s="14">
        <f t="shared" ref="BZ6:BZ37" si="36">BW6-BY6</f>
        <v>21379.346770270269</v>
      </c>
      <c r="CA6" s="14">
        <f t="shared" ref="CA6:CA37" si="37">BX6-BY6</f>
        <v>8458.3365202702698</v>
      </c>
      <c r="CB6" s="13">
        <f t="shared" ref="CB6:CB37" si="38">BZ6/CA6</f>
        <v>2.527606547580012</v>
      </c>
      <c r="CC6" s="8">
        <v>23839.160666666667</v>
      </c>
      <c r="CD6" s="8">
        <v>8778.0928888888884</v>
      </c>
      <c r="CE6" s="8">
        <v>2720.2739230769225</v>
      </c>
      <c r="CF6" s="14">
        <f t="shared" ref="CF6:CF37" si="39">CC6-CE6</f>
        <v>21118.886743589745</v>
      </c>
      <c r="CG6" s="14">
        <f t="shared" ref="CG6:CG37" si="40">CD6-CE6</f>
        <v>6057.8189658119663</v>
      </c>
      <c r="CH6" s="13">
        <f t="shared" ref="CH6:CH37" si="41">CF6/CG6</f>
        <v>3.4862195226989674</v>
      </c>
      <c r="CI6" s="8">
        <v>43681.609999999993</v>
      </c>
      <c r="CJ6" s="8">
        <v>21134.020874999998</v>
      </c>
      <c r="CK6" s="8">
        <v>3517.0399230769231</v>
      </c>
      <c r="CL6" s="14">
        <f t="shared" ref="CL6:CL37" si="42">CI6-CK6</f>
        <v>40164.570076923068</v>
      </c>
      <c r="CM6" s="14">
        <f t="shared" ref="CM6:CM37" si="43">CJ6-CK6</f>
        <v>17616.980951923077</v>
      </c>
      <c r="CN6" s="13">
        <f t="shared" ref="CN6:CN37" si="44">CL6/CM6</f>
        <v>2.2798781577009475</v>
      </c>
    </row>
    <row r="7" spans="1:92" x14ac:dyDescent="0.2">
      <c r="B7" s="8">
        <v>2</v>
      </c>
      <c r="C7" s="14">
        <v>13145.938666666667</v>
      </c>
      <c r="D7" s="14">
        <v>5535.3288888888892</v>
      </c>
      <c r="E7" s="14">
        <v>2180.6769999999997</v>
      </c>
      <c r="F7" s="14">
        <f t="shared" si="0"/>
        <v>10965.261666666667</v>
      </c>
      <c r="G7" s="14">
        <f t="shared" si="1"/>
        <v>3354.6518888888895</v>
      </c>
      <c r="H7" s="13">
        <f t="shared" si="2"/>
        <v>3.2686734808417111</v>
      </c>
      <c r="I7" s="14">
        <v>10578.85616666667</v>
      </c>
      <c r="J7" s="14">
        <v>4014.2349999999997</v>
      </c>
      <c r="K7" s="14">
        <v>2214.3574090909092</v>
      </c>
      <c r="L7" s="14">
        <f t="shared" si="3"/>
        <v>8364.4987575757605</v>
      </c>
      <c r="M7" s="14">
        <f t="shared" si="4"/>
        <v>1799.8775909090905</v>
      </c>
      <c r="N7" s="13">
        <f t="shared" si="5"/>
        <v>4.6472597913455775</v>
      </c>
      <c r="O7" s="14">
        <v>14719.315666666667</v>
      </c>
      <c r="P7" s="14">
        <v>6747.5998000000009</v>
      </c>
      <c r="Q7" s="14">
        <v>2678.7077692307694</v>
      </c>
      <c r="R7" s="14">
        <f t="shared" si="6"/>
        <v>12040.607897435897</v>
      </c>
      <c r="S7" s="14">
        <f t="shared" si="7"/>
        <v>4068.8920307692315</v>
      </c>
      <c r="T7" s="13">
        <f t="shared" si="8"/>
        <v>2.9591858929615289</v>
      </c>
      <c r="U7" s="8">
        <v>12241.368333333334</v>
      </c>
      <c r="V7" s="8">
        <v>10313.170100000001</v>
      </c>
      <c r="W7" s="8">
        <v>5057.1522000000004</v>
      </c>
      <c r="X7" s="14">
        <f t="shared" si="9"/>
        <v>7184.2161333333333</v>
      </c>
      <c r="Y7" s="14">
        <f t="shared" si="10"/>
        <v>5256.0179000000007</v>
      </c>
      <c r="Z7" s="13">
        <f t="shared" si="11"/>
        <v>1.366855339920614</v>
      </c>
      <c r="AA7" s="8">
        <v>10904.437333333335</v>
      </c>
      <c r="AB7" s="8">
        <v>8585.1656666666659</v>
      </c>
      <c r="AC7" s="8">
        <v>4669.2703999999994</v>
      </c>
      <c r="AD7" s="14">
        <f t="shared" si="12"/>
        <v>6235.1669333333357</v>
      </c>
      <c r="AE7" s="14">
        <f t="shared" si="13"/>
        <v>3915.8952666666664</v>
      </c>
      <c r="AF7" s="13">
        <f t="shared" si="14"/>
        <v>1.5922711177719793</v>
      </c>
      <c r="AG7" s="8">
        <v>15306.028333333334</v>
      </c>
      <c r="AH7" s="8">
        <v>8036.3392307692311</v>
      </c>
      <c r="AI7" s="8">
        <v>2942.5072222222225</v>
      </c>
      <c r="AJ7" s="14">
        <f t="shared" si="15"/>
        <v>12363.521111111111</v>
      </c>
      <c r="AK7" s="14">
        <f t="shared" si="16"/>
        <v>5093.8320085470086</v>
      </c>
      <c r="AL7" s="13">
        <f t="shared" si="17"/>
        <v>2.4271552517566723</v>
      </c>
      <c r="AM7" s="8">
        <v>12792.200166666667</v>
      </c>
      <c r="AN7" s="8">
        <v>6096.7574444444444</v>
      </c>
      <c r="AO7" s="8">
        <v>2447.624878787879</v>
      </c>
      <c r="AP7" s="14">
        <f t="shared" si="18"/>
        <v>10344.575287878788</v>
      </c>
      <c r="AQ7" s="14">
        <f t="shared" si="19"/>
        <v>3649.1325656565655</v>
      </c>
      <c r="AR7" s="13">
        <f t="shared" si="20"/>
        <v>2.834803916206194</v>
      </c>
      <c r="AS7" s="8">
        <v>39766.191166666664</v>
      </c>
      <c r="AT7" s="8">
        <v>11819.453</v>
      </c>
      <c r="AU7" s="8">
        <v>2438.3037619047618</v>
      </c>
      <c r="AV7" s="14">
        <f t="shared" si="21"/>
        <v>37327.887404761903</v>
      </c>
      <c r="AW7" s="14">
        <f t="shared" si="22"/>
        <v>9381.1492380952368</v>
      </c>
      <c r="AX7" s="13">
        <f t="shared" si="23"/>
        <v>3.9790314019501745</v>
      </c>
      <c r="AY7" s="8">
        <v>33398.856166666665</v>
      </c>
      <c r="AZ7" s="8">
        <v>10013.791666666666</v>
      </c>
      <c r="BA7" s="8">
        <v>4386.3984999999993</v>
      </c>
      <c r="BB7" s="14">
        <f t="shared" si="24"/>
        <v>29012.457666666665</v>
      </c>
      <c r="BC7" s="14">
        <f t="shared" si="25"/>
        <v>5627.3931666666667</v>
      </c>
      <c r="BD7" s="13">
        <f t="shared" si="26"/>
        <v>5.1555768021540107</v>
      </c>
      <c r="BE7" s="8">
        <v>55732.434000000001</v>
      </c>
      <c r="BF7" s="8">
        <v>21404.446199999998</v>
      </c>
      <c r="BG7" s="8">
        <v>2928.6657</v>
      </c>
      <c r="BH7" s="14">
        <f t="shared" si="27"/>
        <v>52803.768300000003</v>
      </c>
      <c r="BI7" s="14">
        <f t="shared" si="28"/>
        <v>18475.780499999997</v>
      </c>
      <c r="BJ7" s="13">
        <f t="shared" si="29"/>
        <v>2.8579993305289597</v>
      </c>
      <c r="BK7" s="8">
        <v>47749.77</v>
      </c>
      <c r="BL7" s="8">
        <v>18079.400000000001</v>
      </c>
      <c r="BM7" s="8">
        <v>2753.7</v>
      </c>
      <c r="BN7" s="14">
        <f t="shared" si="30"/>
        <v>44996.07</v>
      </c>
      <c r="BO7" s="14">
        <f t="shared" si="31"/>
        <v>15325.7</v>
      </c>
      <c r="BP7" s="13">
        <f t="shared" si="32"/>
        <v>2.935987915723262</v>
      </c>
      <c r="BQ7" s="8">
        <v>49449.569166666661</v>
      </c>
      <c r="BR7" s="8">
        <v>24682.630071428568</v>
      </c>
      <c r="BS7" s="8">
        <v>3357.9950000000003</v>
      </c>
      <c r="BT7" s="14">
        <f t="shared" si="33"/>
        <v>46091.574166666658</v>
      </c>
      <c r="BU7" s="14">
        <f t="shared" si="34"/>
        <v>21324.635071428569</v>
      </c>
      <c r="BV7" s="13">
        <f t="shared" si="35"/>
        <v>2.1614238186153831</v>
      </c>
      <c r="BW7" s="8">
        <v>55732.434000000001</v>
      </c>
      <c r="BX7" s="8">
        <v>21404.446199999998</v>
      </c>
      <c r="BY7" s="8">
        <v>2928.6657</v>
      </c>
      <c r="BZ7" s="14">
        <f t="shared" si="36"/>
        <v>52803.768300000003</v>
      </c>
      <c r="CA7" s="14">
        <f t="shared" si="37"/>
        <v>18475.780499999997</v>
      </c>
      <c r="CB7" s="13">
        <f t="shared" si="38"/>
        <v>2.8579993305289597</v>
      </c>
      <c r="CC7" s="8">
        <v>47184.872000000003</v>
      </c>
      <c r="CD7" s="8">
        <v>28958.048636363641</v>
      </c>
      <c r="CE7" s="8">
        <v>3402.4129166666667</v>
      </c>
      <c r="CF7" s="14">
        <f t="shared" si="39"/>
        <v>43782.459083333335</v>
      </c>
      <c r="CG7" s="14">
        <f t="shared" si="40"/>
        <v>25555.635719696973</v>
      </c>
      <c r="CH7" s="13">
        <f t="shared" si="41"/>
        <v>1.7132212856512139</v>
      </c>
      <c r="CI7" s="8">
        <v>44257.413999999997</v>
      </c>
      <c r="CJ7" s="8">
        <v>24505.018</v>
      </c>
      <c r="CK7" s="8">
        <v>3903.3020000000001</v>
      </c>
      <c r="CL7" s="14">
        <f t="shared" si="42"/>
        <v>40354.111999999994</v>
      </c>
      <c r="CM7" s="14">
        <f t="shared" si="43"/>
        <v>20601.716</v>
      </c>
      <c r="CN7" s="13">
        <f t="shared" si="44"/>
        <v>1.958774307926582</v>
      </c>
    </row>
    <row r="8" spans="1:92" x14ac:dyDescent="0.2">
      <c r="B8" s="8">
        <v>3</v>
      </c>
      <c r="C8" s="14">
        <v>23988.039499999999</v>
      </c>
      <c r="D8" s="14">
        <v>4665.0656874999995</v>
      </c>
      <c r="E8" s="14">
        <v>2213.5799333333334</v>
      </c>
      <c r="F8" s="14">
        <f t="shared" si="0"/>
        <v>21774.459566666665</v>
      </c>
      <c r="G8" s="14">
        <f t="shared" si="1"/>
        <v>2451.4857541666661</v>
      </c>
      <c r="H8" s="13">
        <f t="shared" si="2"/>
        <v>8.8821481135094178</v>
      </c>
      <c r="I8" s="14">
        <v>13550.391333333335</v>
      </c>
      <c r="J8" s="14">
        <v>4485.6538333333328</v>
      </c>
      <c r="K8" s="14">
        <v>2403.035157894737</v>
      </c>
      <c r="L8" s="14">
        <f t="shared" si="3"/>
        <v>11147.356175438597</v>
      </c>
      <c r="M8" s="14">
        <f t="shared" si="4"/>
        <v>2082.6186754385958</v>
      </c>
      <c r="N8" s="13">
        <f t="shared" si="5"/>
        <v>5.3525670862866841</v>
      </c>
      <c r="O8" s="14">
        <v>12249.719499999999</v>
      </c>
      <c r="P8" s="14">
        <v>5839.4005454545459</v>
      </c>
      <c r="Q8" s="14">
        <v>2312.9244285714285</v>
      </c>
      <c r="R8" s="14">
        <f t="shared" si="6"/>
        <v>9936.7950714285707</v>
      </c>
      <c r="S8" s="14">
        <f t="shared" si="7"/>
        <v>3526.4761168831174</v>
      </c>
      <c r="T8" s="13">
        <f t="shared" si="8"/>
        <v>2.8177689971742175</v>
      </c>
      <c r="U8" s="8">
        <v>19469.343000000004</v>
      </c>
      <c r="V8" s="8">
        <v>8998.4187500000007</v>
      </c>
      <c r="W8" s="8">
        <v>2585.5602000000003</v>
      </c>
      <c r="X8" s="14">
        <f t="shared" si="9"/>
        <v>16883.782800000004</v>
      </c>
      <c r="Y8" s="14">
        <f t="shared" si="10"/>
        <v>6412.8585500000008</v>
      </c>
      <c r="Z8" s="13">
        <f t="shared" si="11"/>
        <v>2.6328013737337153</v>
      </c>
      <c r="AA8" s="8">
        <v>20241.043166666666</v>
      </c>
      <c r="AB8" s="8">
        <v>8927.8806000000004</v>
      </c>
      <c r="AC8" s="8">
        <v>2527.1974285714286</v>
      </c>
      <c r="AD8" s="14">
        <f t="shared" si="12"/>
        <v>17713.845738095239</v>
      </c>
      <c r="AE8" s="14">
        <f t="shared" si="13"/>
        <v>6400.6831714285718</v>
      </c>
      <c r="AF8" s="13">
        <f t="shared" si="14"/>
        <v>2.7674929790567457</v>
      </c>
      <c r="AG8" s="8">
        <v>23805.119666666666</v>
      </c>
      <c r="AH8" s="8">
        <v>11322.641222222222</v>
      </c>
      <c r="AI8" s="8">
        <v>2962.5246470588231</v>
      </c>
      <c r="AJ8" s="14">
        <f t="shared" si="15"/>
        <v>20842.595019607841</v>
      </c>
      <c r="AK8" s="14">
        <f t="shared" si="16"/>
        <v>8360.1165751633998</v>
      </c>
      <c r="AL8" s="13">
        <f t="shared" si="17"/>
        <v>2.493098610793052</v>
      </c>
      <c r="AM8" s="8">
        <v>29387.108166666661</v>
      </c>
      <c r="AN8" s="8">
        <v>10021.974875</v>
      </c>
      <c r="AO8" s="8">
        <v>2483.5800666666669</v>
      </c>
      <c r="AP8" s="14">
        <f t="shared" si="18"/>
        <v>26903.528099999996</v>
      </c>
      <c r="AQ8" s="14">
        <f t="shared" si="19"/>
        <v>7538.3948083333325</v>
      </c>
      <c r="AR8" s="13">
        <f t="shared" si="20"/>
        <v>3.5688669516565303</v>
      </c>
      <c r="AS8" s="8">
        <v>25888.624500000002</v>
      </c>
      <c r="AT8" s="8">
        <v>7825.4195</v>
      </c>
      <c r="AU8" s="8">
        <v>2530.2006842105261</v>
      </c>
      <c r="AV8" s="14">
        <f t="shared" si="21"/>
        <v>23358.423815789476</v>
      </c>
      <c r="AW8" s="14">
        <f t="shared" si="22"/>
        <v>5295.2188157894743</v>
      </c>
      <c r="AX8" s="13">
        <f t="shared" si="23"/>
        <v>4.4112291915375597</v>
      </c>
      <c r="AY8" s="8">
        <v>30146.638666666666</v>
      </c>
      <c r="AZ8" s="8">
        <v>8878.3692499999997</v>
      </c>
      <c r="BA8" s="8">
        <v>4359.4671666666663</v>
      </c>
      <c r="BB8" s="14">
        <f t="shared" si="24"/>
        <v>25787.1715</v>
      </c>
      <c r="BC8" s="14">
        <f t="shared" si="25"/>
        <v>4518.9020833333334</v>
      </c>
      <c r="BD8" s="13">
        <f t="shared" si="26"/>
        <v>5.7065125608958294</v>
      </c>
      <c r="BE8" s="8">
        <v>35370.688666666661</v>
      </c>
      <c r="BF8" s="8">
        <v>12807.971071428572</v>
      </c>
      <c r="BG8" s="8">
        <v>5425.9652941176473</v>
      </c>
      <c r="BH8" s="14">
        <f t="shared" si="27"/>
        <v>29944.723372549015</v>
      </c>
      <c r="BI8" s="14">
        <f t="shared" si="28"/>
        <v>7382.0057773109247</v>
      </c>
      <c r="BJ8" s="13">
        <f t="shared" si="29"/>
        <v>4.0564481085325168</v>
      </c>
      <c r="BK8" s="8">
        <v>27995.58</v>
      </c>
      <c r="BL8" s="8">
        <v>12480.3</v>
      </c>
      <c r="BM8" s="8">
        <v>2720.6</v>
      </c>
      <c r="BN8" s="14">
        <f t="shared" si="30"/>
        <v>25274.980000000003</v>
      </c>
      <c r="BO8" s="14">
        <f t="shared" si="31"/>
        <v>9759.6999999999989</v>
      </c>
      <c r="BP8" s="13">
        <f t="shared" si="32"/>
        <v>2.5897291924956716</v>
      </c>
      <c r="BQ8" s="8">
        <v>10021.949500000001</v>
      </c>
      <c r="BR8" s="8">
        <v>6663.4782777777764</v>
      </c>
      <c r="BS8" s="8">
        <v>3247.9813999999997</v>
      </c>
      <c r="BT8" s="14">
        <f t="shared" si="33"/>
        <v>6773.968100000001</v>
      </c>
      <c r="BU8" s="14">
        <f t="shared" si="34"/>
        <v>3415.4968777777767</v>
      </c>
      <c r="BV8" s="13">
        <f t="shared" si="35"/>
        <v>1.9833038478452203</v>
      </c>
      <c r="BW8" s="8">
        <v>35370.688666666661</v>
      </c>
      <c r="BX8" s="8">
        <v>12807.971071428572</v>
      </c>
      <c r="BY8" s="8">
        <v>5425.9652941176473</v>
      </c>
      <c r="BZ8" s="14">
        <f t="shared" si="36"/>
        <v>29944.723372549015</v>
      </c>
      <c r="CA8" s="14">
        <f t="shared" si="37"/>
        <v>7382.0057773109247</v>
      </c>
      <c r="CB8" s="13">
        <f t="shared" si="38"/>
        <v>4.0564481085325168</v>
      </c>
      <c r="CC8" s="8">
        <v>36708.635499999997</v>
      </c>
      <c r="CD8" s="8">
        <v>12932.922999999999</v>
      </c>
      <c r="CE8" s="8">
        <v>2572.6951818181824</v>
      </c>
      <c r="CF8" s="14">
        <f t="shared" si="39"/>
        <v>34135.940318181812</v>
      </c>
      <c r="CG8" s="14">
        <f t="shared" si="40"/>
        <v>10360.227818181816</v>
      </c>
      <c r="CH8" s="13">
        <f t="shared" si="41"/>
        <v>3.2949024787152363</v>
      </c>
      <c r="CI8" s="8">
        <v>34400.900833333326</v>
      </c>
      <c r="CJ8" s="8">
        <v>16120.531769230769</v>
      </c>
      <c r="CK8" s="8">
        <v>3505.394538461539</v>
      </c>
      <c r="CL8" s="14">
        <f t="shared" si="42"/>
        <v>30895.506294871786</v>
      </c>
      <c r="CM8" s="14">
        <f t="shared" si="43"/>
        <v>12615.137230769229</v>
      </c>
      <c r="CN8" s="13">
        <f t="shared" si="44"/>
        <v>2.4490820614709938</v>
      </c>
    </row>
    <row r="9" spans="1:92" x14ac:dyDescent="0.2">
      <c r="B9" s="8">
        <v>4</v>
      </c>
      <c r="C9" s="14">
        <v>23185.286333333333</v>
      </c>
      <c r="D9" s="14">
        <v>5697.6472222222219</v>
      </c>
      <c r="E9" s="14">
        <v>2416.2885714285717</v>
      </c>
      <c r="F9" s="14">
        <f t="shared" si="0"/>
        <v>20768.99776190476</v>
      </c>
      <c r="G9" s="14">
        <f t="shared" si="1"/>
        <v>3281.3586507936502</v>
      </c>
      <c r="H9" s="13">
        <f t="shared" si="2"/>
        <v>6.3293897352188058</v>
      </c>
      <c r="I9" s="14">
        <v>12600.729666666666</v>
      </c>
      <c r="J9" s="14">
        <v>5316.6356249999999</v>
      </c>
      <c r="K9" s="14">
        <v>2508.0369999999998</v>
      </c>
      <c r="L9" s="14">
        <f t="shared" si="3"/>
        <v>10092.692666666666</v>
      </c>
      <c r="M9" s="14">
        <f t="shared" si="4"/>
        <v>2808.5986250000001</v>
      </c>
      <c r="N9" s="13">
        <f t="shared" si="5"/>
        <v>3.5934976884305301</v>
      </c>
      <c r="O9" s="14">
        <v>9293.6296666666676</v>
      </c>
      <c r="P9" s="14">
        <v>5862.5891249999995</v>
      </c>
      <c r="Q9" s="14">
        <v>2798.6055499999998</v>
      </c>
      <c r="R9" s="14">
        <f t="shared" si="6"/>
        <v>6495.0241166666674</v>
      </c>
      <c r="S9" s="14">
        <f t="shared" si="7"/>
        <v>3063.9835749999997</v>
      </c>
      <c r="T9" s="13">
        <f t="shared" si="8"/>
        <v>2.1197973023294252</v>
      </c>
      <c r="U9" s="8">
        <v>11300.353499999999</v>
      </c>
      <c r="V9" s="8">
        <v>7049.6394</v>
      </c>
      <c r="W9" s="8">
        <v>2911.1068181818187</v>
      </c>
      <c r="X9" s="14">
        <f t="shared" si="9"/>
        <v>8389.2466818181802</v>
      </c>
      <c r="Y9" s="14">
        <f t="shared" si="10"/>
        <v>4138.5325818181809</v>
      </c>
      <c r="Z9" s="13">
        <f t="shared" si="11"/>
        <v>2.0271065929684027</v>
      </c>
      <c r="AA9" s="8">
        <v>12492.488833333335</v>
      </c>
      <c r="AB9" s="8">
        <v>7470.7061250000006</v>
      </c>
      <c r="AC9" s="8">
        <v>2465.5558749999996</v>
      </c>
      <c r="AD9" s="14">
        <f t="shared" si="12"/>
        <v>10026.932958333335</v>
      </c>
      <c r="AE9" s="14">
        <f t="shared" si="13"/>
        <v>5005.1502500000006</v>
      </c>
      <c r="AF9" s="13">
        <f t="shared" si="14"/>
        <v>2.0033230687397112</v>
      </c>
      <c r="AG9" s="8">
        <v>40043.128333333334</v>
      </c>
      <c r="AH9" s="8">
        <v>17154.869624999999</v>
      </c>
      <c r="AI9" s="8">
        <v>3419.1958888888894</v>
      </c>
      <c r="AJ9" s="14">
        <f t="shared" si="15"/>
        <v>36623.932444444443</v>
      </c>
      <c r="AK9" s="14">
        <f t="shared" si="16"/>
        <v>13735.67373611111</v>
      </c>
      <c r="AL9" s="13">
        <f t="shared" si="17"/>
        <v>2.6663368064836939</v>
      </c>
      <c r="AM9" s="8">
        <v>27159.744666666666</v>
      </c>
      <c r="AN9" s="8">
        <v>8299.0408750000006</v>
      </c>
      <c r="AO9" s="8">
        <v>2363.0632666666666</v>
      </c>
      <c r="AP9" s="14">
        <f t="shared" si="18"/>
        <v>24796.681399999998</v>
      </c>
      <c r="AQ9" s="14">
        <f t="shared" si="19"/>
        <v>5935.9776083333345</v>
      </c>
      <c r="AR9" s="13">
        <f t="shared" si="20"/>
        <v>4.1773542685182488</v>
      </c>
      <c r="AS9" s="8">
        <v>22701.679833333332</v>
      </c>
      <c r="AT9" s="8">
        <v>6742.280333333335</v>
      </c>
      <c r="AU9" s="8">
        <v>2385.3228888888889</v>
      </c>
      <c r="AV9" s="14">
        <f t="shared" si="21"/>
        <v>20316.356944444444</v>
      </c>
      <c r="AW9" s="14">
        <f t="shared" si="22"/>
        <v>4356.9574444444461</v>
      </c>
      <c r="AX9" s="13">
        <f t="shared" si="23"/>
        <v>4.6629688730032974</v>
      </c>
      <c r="AY9" s="8">
        <v>28411.032499999998</v>
      </c>
      <c r="AZ9" s="8">
        <v>12313.755000000001</v>
      </c>
      <c r="BA9" s="8">
        <v>7597.3477000000003</v>
      </c>
      <c r="BB9" s="14">
        <f t="shared" si="24"/>
        <v>20813.684799999995</v>
      </c>
      <c r="BC9" s="14">
        <f t="shared" si="25"/>
        <v>4716.4073000000008</v>
      </c>
      <c r="BD9" s="13">
        <f t="shared" si="26"/>
        <v>4.4130380342681583</v>
      </c>
      <c r="BE9" s="8">
        <v>43294.429166666669</v>
      </c>
      <c r="BF9" s="8">
        <v>18155.727363636361</v>
      </c>
      <c r="BG9" s="8">
        <v>2675.1817999999998</v>
      </c>
      <c r="BH9" s="14">
        <f t="shared" si="27"/>
        <v>40619.24736666667</v>
      </c>
      <c r="BI9" s="14">
        <f t="shared" si="28"/>
        <v>15480.54556363636</v>
      </c>
      <c r="BJ9" s="13">
        <f t="shared" si="29"/>
        <v>2.6238899139369387</v>
      </c>
      <c r="BK9" s="8">
        <v>25091.42</v>
      </c>
      <c r="BL9" s="8">
        <v>12074.7</v>
      </c>
      <c r="BM9" s="8">
        <v>2632.5</v>
      </c>
      <c r="BN9" s="14">
        <f t="shared" si="30"/>
        <v>22458.92</v>
      </c>
      <c r="BO9" s="14">
        <f t="shared" si="31"/>
        <v>9442.2000000000007</v>
      </c>
      <c r="BP9" s="13">
        <f t="shared" si="32"/>
        <v>2.3785685539387003</v>
      </c>
      <c r="BQ9" s="8">
        <v>60469.344500000007</v>
      </c>
      <c r="BR9" s="8">
        <v>18792.356142857145</v>
      </c>
      <c r="BS9" s="8">
        <v>4314.6511724137927</v>
      </c>
      <c r="BT9" s="14">
        <f t="shared" si="33"/>
        <v>56154.69332758621</v>
      </c>
      <c r="BU9" s="14">
        <f t="shared" si="34"/>
        <v>14477.704970443352</v>
      </c>
      <c r="BV9" s="13">
        <f t="shared" si="35"/>
        <v>3.8787013164191162</v>
      </c>
      <c r="BW9" s="8">
        <v>43294.429166666669</v>
      </c>
      <c r="BX9" s="8">
        <v>18155.727363636361</v>
      </c>
      <c r="BY9" s="8">
        <v>2675.1817999999998</v>
      </c>
      <c r="BZ9" s="14">
        <f t="shared" si="36"/>
        <v>40619.24736666667</v>
      </c>
      <c r="CA9" s="14">
        <f t="shared" si="37"/>
        <v>15480.54556363636</v>
      </c>
      <c r="CB9" s="13">
        <f t="shared" si="38"/>
        <v>2.6238899139369387</v>
      </c>
      <c r="CC9" s="8">
        <v>12264.192499999999</v>
      </c>
      <c r="CD9" s="8">
        <v>4907.3747499999999</v>
      </c>
      <c r="CE9" s="8">
        <v>3265.8884444444448</v>
      </c>
      <c r="CF9" s="14">
        <f t="shared" si="39"/>
        <v>8998.3040555555544</v>
      </c>
      <c r="CG9" s="14">
        <f t="shared" si="40"/>
        <v>1641.4863055555552</v>
      </c>
      <c r="CH9" s="13">
        <f t="shared" si="41"/>
        <v>5.48180269619131</v>
      </c>
      <c r="CI9" s="8">
        <v>28374.0975</v>
      </c>
      <c r="CJ9" s="8">
        <v>18365.989199999996</v>
      </c>
      <c r="CK9" s="8">
        <v>4862.2881999999991</v>
      </c>
      <c r="CL9" s="14">
        <f t="shared" si="42"/>
        <v>23511.809300000001</v>
      </c>
      <c r="CM9" s="14">
        <f t="shared" si="43"/>
        <v>13503.700999999997</v>
      </c>
      <c r="CN9" s="13">
        <f t="shared" si="44"/>
        <v>1.7411381738976601</v>
      </c>
    </row>
    <row r="10" spans="1:92" x14ac:dyDescent="0.2">
      <c r="B10" s="8">
        <v>5</v>
      </c>
      <c r="C10" s="14">
        <v>13511.123333333335</v>
      </c>
      <c r="D10" s="14">
        <v>4100.7556428571424</v>
      </c>
      <c r="E10" s="14">
        <v>2262.5304761904758</v>
      </c>
      <c r="F10" s="14">
        <f t="shared" si="0"/>
        <v>11248.592857142859</v>
      </c>
      <c r="G10" s="14">
        <f t="shared" si="1"/>
        <v>1838.2251666666666</v>
      </c>
      <c r="H10" s="13">
        <f t="shared" si="2"/>
        <v>6.1192682273741363</v>
      </c>
      <c r="I10" s="14">
        <v>11169.832</v>
      </c>
      <c r="J10" s="14">
        <v>3671.9406000000004</v>
      </c>
      <c r="K10" s="14">
        <v>2196.310125</v>
      </c>
      <c r="L10" s="14">
        <f t="shared" si="3"/>
        <v>8973.5218750000004</v>
      </c>
      <c r="M10" s="14">
        <f t="shared" si="4"/>
        <v>1475.6304750000004</v>
      </c>
      <c r="N10" s="13">
        <f t="shared" si="5"/>
        <v>6.081144315618717</v>
      </c>
      <c r="O10" s="14">
        <v>21875.52883333333</v>
      </c>
      <c r="P10" s="14">
        <v>9112.0725999999995</v>
      </c>
      <c r="Q10" s="14">
        <v>2534.2058499999994</v>
      </c>
      <c r="R10" s="14">
        <f t="shared" si="6"/>
        <v>19341.322983333332</v>
      </c>
      <c r="S10" s="14">
        <f t="shared" si="7"/>
        <v>6577.8667500000001</v>
      </c>
      <c r="T10" s="13">
        <f t="shared" si="8"/>
        <v>2.9403640600249816</v>
      </c>
      <c r="U10" s="8">
        <v>29454.414666666667</v>
      </c>
      <c r="V10" s="8">
        <v>14032.274399999998</v>
      </c>
      <c r="W10" s="8">
        <v>2569.6089999999995</v>
      </c>
      <c r="X10" s="14">
        <f t="shared" si="9"/>
        <v>26884.805666666667</v>
      </c>
      <c r="Y10" s="14">
        <f t="shared" si="10"/>
        <v>11462.665399999998</v>
      </c>
      <c r="Z10" s="13">
        <f t="shared" si="11"/>
        <v>2.3454235754510178</v>
      </c>
      <c r="AA10" s="8">
        <v>26326.134000000002</v>
      </c>
      <c r="AB10" s="8">
        <v>10234.737181818184</v>
      </c>
      <c r="AC10" s="8">
        <v>2403.0258749999998</v>
      </c>
      <c r="AD10" s="14">
        <f t="shared" si="12"/>
        <v>23923.108125000002</v>
      </c>
      <c r="AE10" s="14">
        <f t="shared" si="13"/>
        <v>7831.7113068181843</v>
      </c>
      <c r="AF10" s="13">
        <f t="shared" si="14"/>
        <v>3.0546463202969267</v>
      </c>
      <c r="AG10" s="8">
        <v>35648.825333333334</v>
      </c>
      <c r="AH10" s="8">
        <v>17400.512200000001</v>
      </c>
      <c r="AI10" s="8">
        <v>2978.4788571428571</v>
      </c>
      <c r="AJ10" s="14">
        <f t="shared" si="15"/>
        <v>32670.346476190476</v>
      </c>
      <c r="AK10" s="14">
        <f t="shared" si="16"/>
        <v>14422.033342857143</v>
      </c>
      <c r="AL10" s="13">
        <f t="shared" si="17"/>
        <v>2.2653079284670525</v>
      </c>
      <c r="AM10" s="8">
        <v>9825.0820000000003</v>
      </c>
      <c r="AN10" s="8">
        <v>5228.0836923076922</v>
      </c>
      <c r="AO10" s="8">
        <v>3774.5456666666669</v>
      </c>
      <c r="AP10" s="14">
        <f t="shared" si="18"/>
        <v>6050.5363333333335</v>
      </c>
      <c r="AQ10" s="14">
        <f t="shared" si="19"/>
        <v>1453.5380256410253</v>
      </c>
      <c r="AR10" s="13">
        <f t="shared" si="20"/>
        <v>4.1626267951710343</v>
      </c>
      <c r="AS10" s="8">
        <v>26500.153000000002</v>
      </c>
      <c r="AT10" s="8">
        <v>5674.9009999999998</v>
      </c>
      <c r="AU10" s="8">
        <v>2534.0628421052625</v>
      </c>
      <c r="AV10" s="14">
        <f t="shared" si="21"/>
        <v>23966.090157894738</v>
      </c>
      <c r="AW10" s="14">
        <f t="shared" si="22"/>
        <v>3140.8381578947374</v>
      </c>
      <c r="AX10" s="13">
        <f t="shared" si="23"/>
        <v>7.6304759917839551</v>
      </c>
      <c r="AY10" s="8">
        <v>39343.643166666669</v>
      </c>
      <c r="AZ10" s="8">
        <v>13826.434599999999</v>
      </c>
      <c r="BA10" s="8">
        <v>3892.8498750000003</v>
      </c>
      <c r="BB10" s="14">
        <f t="shared" si="24"/>
        <v>35450.793291666669</v>
      </c>
      <c r="BC10" s="14">
        <f t="shared" si="25"/>
        <v>9933.5847249999988</v>
      </c>
      <c r="BD10" s="13">
        <f t="shared" si="26"/>
        <v>3.5687814895711449</v>
      </c>
      <c r="BE10" s="8">
        <v>13298.474166666665</v>
      </c>
      <c r="BF10" s="8">
        <v>7827.8258421052624</v>
      </c>
      <c r="BG10" s="8">
        <v>2367.8977647058823</v>
      </c>
      <c r="BH10" s="14">
        <f t="shared" si="27"/>
        <v>10930.576401960783</v>
      </c>
      <c r="BI10" s="14">
        <f t="shared" si="28"/>
        <v>5459.9280773993796</v>
      </c>
      <c r="BJ10" s="13">
        <f t="shared" si="29"/>
        <v>2.0019634410948375</v>
      </c>
      <c r="BK10" s="8">
        <v>30952.04</v>
      </c>
      <c r="BL10" s="8">
        <v>11286.1</v>
      </c>
      <c r="BM10" s="8">
        <v>2282.8000000000002</v>
      </c>
      <c r="BN10" s="14">
        <f t="shared" si="30"/>
        <v>28669.24</v>
      </c>
      <c r="BO10" s="14">
        <f t="shared" si="31"/>
        <v>9003.2999999999993</v>
      </c>
      <c r="BP10" s="13">
        <f t="shared" si="32"/>
        <v>3.1843035331489569</v>
      </c>
      <c r="BQ10" s="8">
        <v>61780.371666666666</v>
      </c>
      <c r="BR10" s="8">
        <v>30721.96633333333</v>
      </c>
      <c r="BS10" s="8">
        <v>4805.5213043478261</v>
      </c>
      <c r="BT10" s="14">
        <f t="shared" si="33"/>
        <v>56974.850362318837</v>
      </c>
      <c r="BU10" s="14">
        <f t="shared" si="34"/>
        <v>25916.445028985505</v>
      </c>
      <c r="BV10" s="13">
        <f t="shared" si="35"/>
        <v>2.198405309779059</v>
      </c>
      <c r="BW10" s="8">
        <v>13298.474166666665</v>
      </c>
      <c r="BX10" s="8">
        <v>7827.8258421052624</v>
      </c>
      <c r="BY10" s="8">
        <v>2367.8977647058823</v>
      </c>
      <c r="BZ10" s="14">
        <f t="shared" si="36"/>
        <v>10930.576401960783</v>
      </c>
      <c r="CA10" s="14">
        <f t="shared" si="37"/>
        <v>5459.9280773993796</v>
      </c>
      <c r="CB10" s="13">
        <f t="shared" si="38"/>
        <v>2.0019634410948375</v>
      </c>
      <c r="CC10" s="8">
        <v>59993.491000000002</v>
      </c>
      <c r="CD10" s="8">
        <v>30150.90525</v>
      </c>
      <c r="CE10" s="8">
        <v>3725.8166363636365</v>
      </c>
      <c r="CF10" s="14">
        <f t="shared" si="39"/>
        <v>56267.674363636368</v>
      </c>
      <c r="CG10" s="14">
        <f t="shared" si="40"/>
        <v>26425.088613636362</v>
      </c>
      <c r="CH10" s="13">
        <f t="shared" si="41"/>
        <v>2.1293277455501163</v>
      </c>
      <c r="CI10" s="8">
        <v>13851.808999999999</v>
      </c>
      <c r="CJ10" s="8">
        <v>9396.44</v>
      </c>
      <c r="CK10" s="8">
        <v>4323.2972857142859</v>
      </c>
      <c r="CL10" s="14">
        <f t="shared" si="42"/>
        <v>9528.5117142857125</v>
      </c>
      <c r="CM10" s="14">
        <f t="shared" si="43"/>
        <v>5073.1427142857146</v>
      </c>
      <c r="CN10" s="13">
        <f t="shared" si="44"/>
        <v>1.8782266241897558</v>
      </c>
    </row>
    <row r="11" spans="1:92" x14ac:dyDescent="0.2">
      <c r="B11" s="8">
        <v>6</v>
      </c>
      <c r="C11" s="14">
        <v>13338.072333333332</v>
      </c>
      <c r="D11" s="14">
        <v>4277.1931999999997</v>
      </c>
      <c r="E11" s="14">
        <v>2211.8820000000001</v>
      </c>
      <c r="F11" s="14">
        <f t="shared" si="0"/>
        <v>11126.190333333332</v>
      </c>
      <c r="G11" s="14">
        <f t="shared" si="1"/>
        <v>2065.3111999999996</v>
      </c>
      <c r="H11" s="13">
        <f t="shared" si="2"/>
        <v>5.387173774748006</v>
      </c>
      <c r="I11" s="14">
        <v>14427.465500000004</v>
      </c>
      <c r="J11" s="14">
        <v>4962.1374166666674</v>
      </c>
      <c r="K11" s="14">
        <v>2233.3010526315788</v>
      </c>
      <c r="L11" s="14">
        <f t="shared" si="3"/>
        <v>12194.164447368425</v>
      </c>
      <c r="M11" s="14">
        <f t="shared" si="4"/>
        <v>2728.8363640350885</v>
      </c>
      <c r="N11" s="13">
        <f t="shared" si="5"/>
        <v>4.4686316145894143</v>
      </c>
      <c r="O11" s="14">
        <v>18980.769833333332</v>
      </c>
      <c r="P11" s="14">
        <v>8099.6760000000013</v>
      </c>
      <c r="Q11" s="14">
        <v>2523.0239090909095</v>
      </c>
      <c r="R11" s="14">
        <f t="shared" si="6"/>
        <v>16457.745924242423</v>
      </c>
      <c r="S11" s="14">
        <f t="shared" si="7"/>
        <v>5576.6520909090923</v>
      </c>
      <c r="T11" s="13">
        <f t="shared" si="8"/>
        <v>2.9511874967189358</v>
      </c>
      <c r="U11" s="8">
        <v>27155.875166666665</v>
      </c>
      <c r="V11" s="8">
        <v>9548.65625</v>
      </c>
      <c r="W11" s="8">
        <v>2340.5217499999999</v>
      </c>
      <c r="X11" s="14">
        <f t="shared" si="9"/>
        <v>24815.353416666665</v>
      </c>
      <c r="Y11" s="14">
        <f t="shared" si="10"/>
        <v>7208.1345000000001</v>
      </c>
      <c r="Z11" s="13">
        <f t="shared" si="11"/>
        <v>3.4426873439537879</v>
      </c>
      <c r="AA11" s="8">
        <v>26787.352499999997</v>
      </c>
      <c r="AB11" s="8">
        <v>13386.170000000002</v>
      </c>
      <c r="AC11" s="8">
        <v>2284.9110454545453</v>
      </c>
      <c r="AD11" s="14">
        <f t="shared" si="12"/>
        <v>24502.441454545453</v>
      </c>
      <c r="AE11" s="14">
        <f t="shared" si="13"/>
        <v>11101.258954545458</v>
      </c>
      <c r="AF11" s="13">
        <f t="shared" si="14"/>
        <v>2.2071768215543539</v>
      </c>
      <c r="AG11" s="8">
        <v>24200.017166666668</v>
      </c>
      <c r="AH11" s="8">
        <v>11195.083699999999</v>
      </c>
      <c r="AI11" s="8">
        <v>3495.4743749999998</v>
      </c>
      <c r="AJ11" s="14">
        <f t="shared" si="15"/>
        <v>20704.542791666667</v>
      </c>
      <c r="AK11" s="14">
        <f t="shared" si="16"/>
        <v>7699.6093249999994</v>
      </c>
      <c r="AL11" s="13">
        <f t="shared" si="17"/>
        <v>2.6890380950161608</v>
      </c>
      <c r="AM11" s="8">
        <v>13365.149166666668</v>
      </c>
      <c r="AN11" s="8">
        <v>5165.5368888888879</v>
      </c>
      <c r="AO11" s="8">
        <v>2246.8927916666667</v>
      </c>
      <c r="AP11" s="14">
        <f t="shared" si="18"/>
        <v>11118.256375000001</v>
      </c>
      <c r="AQ11" s="14">
        <f t="shared" si="19"/>
        <v>2918.6440972222213</v>
      </c>
      <c r="AR11" s="13">
        <f t="shared" si="20"/>
        <v>3.8093909379295838</v>
      </c>
      <c r="AS11" s="8">
        <v>13624.808166666668</v>
      </c>
      <c r="AT11" s="8">
        <v>5127.8089</v>
      </c>
      <c r="AU11" s="8">
        <v>2296.201217391304</v>
      </c>
      <c r="AV11" s="14">
        <f t="shared" si="21"/>
        <v>11328.606949275363</v>
      </c>
      <c r="AW11" s="14">
        <f t="shared" si="22"/>
        <v>2831.607682608696</v>
      </c>
      <c r="AX11" s="13">
        <f t="shared" si="23"/>
        <v>4.0007685453228374</v>
      </c>
      <c r="AY11" s="8">
        <v>15710.731999999998</v>
      </c>
      <c r="AZ11" s="8">
        <v>4731.826500000001</v>
      </c>
      <c r="BA11" s="8">
        <v>2518.4730769230773</v>
      </c>
      <c r="BB11" s="14">
        <f t="shared" si="24"/>
        <v>13192.258923076921</v>
      </c>
      <c r="BC11" s="14">
        <f t="shared" si="25"/>
        <v>2213.3534230769237</v>
      </c>
      <c r="BD11" s="13">
        <f t="shared" si="26"/>
        <v>5.9603038473347469</v>
      </c>
      <c r="BE11" s="8">
        <v>38959.551166666664</v>
      </c>
      <c r="BF11" s="8">
        <v>14169.420200000002</v>
      </c>
      <c r="BG11" s="8">
        <v>4410.1271666666662</v>
      </c>
      <c r="BH11" s="14">
        <f t="shared" si="27"/>
        <v>34549.423999999999</v>
      </c>
      <c r="BI11" s="14">
        <f t="shared" si="28"/>
        <v>9759.2930333333352</v>
      </c>
      <c r="BJ11" s="13">
        <f t="shared" si="29"/>
        <v>3.5401564316180258</v>
      </c>
      <c r="BK11" s="8">
        <v>46774.23</v>
      </c>
      <c r="BL11" s="8">
        <v>19974.599999999999</v>
      </c>
      <c r="BM11" s="8">
        <v>2384.4</v>
      </c>
      <c r="BN11" s="14">
        <f t="shared" si="30"/>
        <v>44389.83</v>
      </c>
      <c r="BO11" s="14">
        <f t="shared" si="31"/>
        <v>17590.199999999997</v>
      </c>
      <c r="BP11" s="13">
        <f t="shared" si="32"/>
        <v>2.5235545928983187</v>
      </c>
      <c r="BQ11" s="8">
        <v>53404.640833333338</v>
      </c>
      <c r="BR11" s="8">
        <v>25059.398799999999</v>
      </c>
      <c r="BS11" s="8">
        <v>6106.5762499999992</v>
      </c>
      <c r="BT11" s="14">
        <f t="shared" si="33"/>
        <v>47298.06458333334</v>
      </c>
      <c r="BU11" s="14">
        <f t="shared" si="34"/>
        <v>18952.822550000001</v>
      </c>
      <c r="BV11" s="13">
        <f t="shared" si="35"/>
        <v>2.4955683755575149</v>
      </c>
      <c r="BW11" s="8">
        <v>38959.551166666664</v>
      </c>
      <c r="BX11" s="8">
        <v>14169.420200000002</v>
      </c>
      <c r="BY11" s="8">
        <v>4410.1271666666662</v>
      </c>
      <c r="BZ11" s="14">
        <f t="shared" si="36"/>
        <v>34549.423999999999</v>
      </c>
      <c r="CA11" s="14">
        <f t="shared" si="37"/>
        <v>9759.2930333333352</v>
      </c>
      <c r="CB11" s="13">
        <f t="shared" si="38"/>
        <v>3.5401564316180258</v>
      </c>
      <c r="CC11" s="8">
        <v>24895.685833333333</v>
      </c>
      <c r="CD11" s="8">
        <v>15349.097166666666</v>
      </c>
      <c r="CE11" s="8">
        <v>2644.5754799999995</v>
      </c>
      <c r="CF11" s="14">
        <f t="shared" si="39"/>
        <v>22251.110353333333</v>
      </c>
      <c r="CG11" s="14">
        <f t="shared" si="40"/>
        <v>12704.521686666667</v>
      </c>
      <c r="CH11" s="13">
        <f t="shared" si="41"/>
        <v>1.7514323562992351</v>
      </c>
      <c r="CI11" s="8">
        <v>60089.765000000007</v>
      </c>
      <c r="CJ11" s="8">
        <v>30716.041799999999</v>
      </c>
      <c r="CK11" s="8">
        <v>3214.5273333333334</v>
      </c>
      <c r="CL11" s="14">
        <f t="shared" si="42"/>
        <v>56875.237666666675</v>
      </c>
      <c r="CM11" s="14">
        <f t="shared" si="43"/>
        <v>27501.514466666667</v>
      </c>
      <c r="CN11" s="13">
        <f t="shared" si="44"/>
        <v>2.0680765684959845</v>
      </c>
    </row>
    <row r="12" spans="1:92" x14ac:dyDescent="0.2">
      <c r="B12" s="8">
        <v>7</v>
      </c>
      <c r="C12" s="14">
        <v>20953.510833333334</v>
      </c>
      <c r="D12" s="14">
        <v>7887.175916666667</v>
      </c>
      <c r="E12" s="14">
        <v>2383.6049411764707</v>
      </c>
      <c r="F12" s="14">
        <f t="shared" si="0"/>
        <v>18569.905892156865</v>
      </c>
      <c r="G12" s="14">
        <f t="shared" si="1"/>
        <v>5503.5709754901964</v>
      </c>
      <c r="H12" s="13">
        <f t="shared" si="2"/>
        <v>3.3741557935487267</v>
      </c>
      <c r="I12" s="14">
        <v>8302.725833333332</v>
      </c>
      <c r="J12" s="14">
        <v>4198.2995000000001</v>
      </c>
      <c r="K12" s="14">
        <v>2355.759</v>
      </c>
      <c r="L12" s="14">
        <f t="shared" si="3"/>
        <v>5946.966833333332</v>
      </c>
      <c r="M12" s="14">
        <f t="shared" si="4"/>
        <v>1842.5405000000001</v>
      </c>
      <c r="N12" s="13">
        <f t="shared" si="5"/>
        <v>3.2275908363117836</v>
      </c>
      <c r="O12" s="14">
        <v>8486.6111666666657</v>
      </c>
      <c r="P12" s="14">
        <v>3289.5049999999997</v>
      </c>
      <c r="Q12" s="14">
        <v>2216.1561875000002</v>
      </c>
      <c r="R12" s="14">
        <f t="shared" si="6"/>
        <v>6270.454979166665</v>
      </c>
      <c r="S12" s="14">
        <f t="shared" si="7"/>
        <v>1073.3488124999994</v>
      </c>
      <c r="T12" s="13">
        <f t="shared" si="8"/>
        <v>5.8419545502284409</v>
      </c>
      <c r="U12" s="8">
        <v>34115.759666666672</v>
      </c>
      <c r="V12" s="8">
        <v>12450.43890909091</v>
      </c>
      <c r="W12" s="8">
        <v>2711.1855238095241</v>
      </c>
      <c r="X12" s="14">
        <f t="shared" si="9"/>
        <v>31404.574142857149</v>
      </c>
      <c r="Y12" s="14">
        <f t="shared" si="10"/>
        <v>9739.2533852813867</v>
      </c>
      <c r="Z12" s="13">
        <f t="shared" si="11"/>
        <v>3.2245361015370899</v>
      </c>
      <c r="AA12" s="8">
        <v>28316.104166666661</v>
      </c>
      <c r="AB12" s="8">
        <v>11961.901333333335</v>
      </c>
      <c r="AC12" s="8">
        <v>2781.4395</v>
      </c>
      <c r="AD12" s="14">
        <f t="shared" si="12"/>
        <v>25534.66466666666</v>
      </c>
      <c r="AE12" s="14">
        <f t="shared" si="13"/>
        <v>9180.4618333333347</v>
      </c>
      <c r="AF12" s="13">
        <f t="shared" si="14"/>
        <v>2.7814139560989033</v>
      </c>
      <c r="AG12" s="8">
        <v>63030.179666666671</v>
      </c>
      <c r="AH12" s="8">
        <v>18694.963499999998</v>
      </c>
      <c r="AI12" s="8">
        <v>3540.6697857142858</v>
      </c>
      <c r="AJ12" s="14">
        <f t="shared" si="15"/>
        <v>59489.509880952384</v>
      </c>
      <c r="AK12" s="14">
        <f t="shared" si="16"/>
        <v>15154.293714285712</v>
      </c>
      <c r="AL12" s="13">
        <f t="shared" si="17"/>
        <v>3.9255877576711193</v>
      </c>
      <c r="AM12" s="8">
        <v>11010.567999999999</v>
      </c>
      <c r="AN12" s="8">
        <v>6875.4782727272723</v>
      </c>
      <c r="AO12" s="8">
        <v>5964.519416666667</v>
      </c>
      <c r="AP12" s="14">
        <f t="shared" si="18"/>
        <v>5046.0485833333323</v>
      </c>
      <c r="AQ12" s="14">
        <f t="shared" si="19"/>
        <v>910.95885606060529</v>
      </c>
      <c r="AR12" s="13">
        <f t="shared" si="20"/>
        <v>5.5392716693646404</v>
      </c>
      <c r="AS12" s="8">
        <v>24913.334166666667</v>
      </c>
      <c r="AT12" s="8">
        <v>6811.8795</v>
      </c>
      <c r="AU12" s="8">
        <v>2732.1208333333329</v>
      </c>
      <c r="AV12" s="14">
        <f t="shared" si="21"/>
        <v>22181.213333333333</v>
      </c>
      <c r="AW12" s="14">
        <f t="shared" si="22"/>
        <v>4079.7586666666671</v>
      </c>
      <c r="AX12" s="13">
        <f t="shared" si="23"/>
        <v>5.4368934894514993</v>
      </c>
      <c r="AY12" s="8">
        <v>17259.935333333331</v>
      </c>
      <c r="AZ12" s="8">
        <v>5016.701</v>
      </c>
      <c r="BA12" s="8">
        <v>2654.467461538462</v>
      </c>
      <c r="BB12" s="14">
        <f t="shared" si="24"/>
        <v>14605.46787179487</v>
      </c>
      <c r="BC12" s="14">
        <f t="shared" si="25"/>
        <v>2362.233538461538</v>
      </c>
      <c r="BD12" s="13">
        <f t="shared" si="26"/>
        <v>6.1829059802897541</v>
      </c>
      <c r="BE12" s="8">
        <v>25991.192166666664</v>
      </c>
      <c r="BF12" s="8">
        <v>12142.275249999999</v>
      </c>
      <c r="BG12" s="8">
        <v>5377.0505555555546</v>
      </c>
      <c r="BH12" s="14">
        <f t="shared" si="27"/>
        <v>20614.14161111111</v>
      </c>
      <c r="BI12" s="14">
        <f t="shared" si="28"/>
        <v>6765.2246944444441</v>
      </c>
      <c r="BJ12" s="13">
        <f t="shared" si="29"/>
        <v>3.047074198147373</v>
      </c>
      <c r="BK12" s="8">
        <v>44202.96</v>
      </c>
      <c r="BL12" s="8">
        <v>14614.1</v>
      </c>
      <c r="BM12" s="8">
        <v>2817.6</v>
      </c>
      <c r="BN12" s="14">
        <f t="shared" si="30"/>
        <v>41385.360000000001</v>
      </c>
      <c r="BO12" s="14">
        <f t="shared" si="31"/>
        <v>11796.5</v>
      </c>
      <c r="BP12" s="13">
        <f t="shared" si="32"/>
        <v>3.5082744881956511</v>
      </c>
      <c r="BQ12" s="8">
        <v>45546.603333333333</v>
      </c>
      <c r="BR12" s="8">
        <v>26407.893111111116</v>
      </c>
      <c r="BS12" s="8">
        <v>4105.0501999999997</v>
      </c>
      <c r="BT12" s="14">
        <f t="shared" si="33"/>
        <v>41441.553133333335</v>
      </c>
      <c r="BU12" s="14">
        <f t="shared" si="34"/>
        <v>22302.842911111118</v>
      </c>
      <c r="BV12" s="13">
        <f t="shared" si="35"/>
        <v>1.8581287281850265</v>
      </c>
      <c r="BW12" s="8">
        <v>25991.192166666664</v>
      </c>
      <c r="BX12" s="8">
        <v>12142.275249999999</v>
      </c>
      <c r="BY12" s="8">
        <v>5377.0505555555546</v>
      </c>
      <c r="BZ12" s="14">
        <f t="shared" si="36"/>
        <v>20614.14161111111</v>
      </c>
      <c r="CA12" s="14">
        <f t="shared" si="37"/>
        <v>6765.2246944444441</v>
      </c>
      <c r="CB12" s="13">
        <f t="shared" si="38"/>
        <v>3.047074198147373</v>
      </c>
      <c r="CC12" s="8">
        <v>18481.806166666665</v>
      </c>
      <c r="CD12" s="8">
        <v>10987.810399999998</v>
      </c>
      <c r="CE12" s="8">
        <v>2670.338869565217</v>
      </c>
      <c r="CF12" s="14">
        <f t="shared" si="39"/>
        <v>15811.467297101448</v>
      </c>
      <c r="CG12" s="14">
        <f t="shared" si="40"/>
        <v>8317.471530434781</v>
      </c>
      <c r="CH12" s="13">
        <f t="shared" si="41"/>
        <v>1.9009944595836725</v>
      </c>
      <c r="CI12" s="8">
        <v>36645.663500000002</v>
      </c>
      <c r="CJ12" s="8">
        <v>25211.860124999999</v>
      </c>
      <c r="CK12" s="8">
        <v>3544.3306250000005</v>
      </c>
      <c r="CL12" s="14">
        <f t="shared" si="42"/>
        <v>33101.332875</v>
      </c>
      <c r="CM12" s="14">
        <f t="shared" si="43"/>
        <v>21667.529499999997</v>
      </c>
      <c r="CN12" s="13">
        <f t="shared" si="44"/>
        <v>1.5276929875646417</v>
      </c>
    </row>
    <row r="13" spans="1:92" x14ac:dyDescent="0.2">
      <c r="B13" s="8">
        <v>8</v>
      </c>
      <c r="C13" s="14">
        <v>13668.124166666666</v>
      </c>
      <c r="D13" s="14">
        <v>4843.215666666666</v>
      </c>
      <c r="E13" s="14">
        <v>2327.0898333333334</v>
      </c>
      <c r="F13" s="14">
        <f t="shared" si="0"/>
        <v>11341.034333333333</v>
      </c>
      <c r="G13" s="14">
        <f t="shared" si="1"/>
        <v>2516.1258333333326</v>
      </c>
      <c r="H13" s="13">
        <f t="shared" si="2"/>
        <v>4.5073398886052018</v>
      </c>
      <c r="I13" s="14">
        <v>13476.074000000001</v>
      </c>
      <c r="J13" s="14">
        <v>4409.8502857142857</v>
      </c>
      <c r="K13" s="14">
        <v>2381.9162500000002</v>
      </c>
      <c r="L13" s="14">
        <f t="shared" si="3"/>
        <v>11094.15775</v>
      </c>
      <c r="M13" s="14">
        <f t="shared" si="4"/>
        <v>2027.9340357142855</v>
      </c>
      <c r="N13" s="13">
        <f t="shared" si="5"/>
        <v>5.4706699303916855</v>
      </c>
      <c r="O13" s="14">
        <v>20364.284166666665</v>
      </c>
      <c r="P13" s="14">
        <v>8117.2634285714284</v>
      </c>
      <c r="Q13" s="14">
        <v>2443.0271428571432</v>
      </c>
      <c r="R13" s="14">
        <f t="shared" si="6"/>
        <v>17921.257023809521</v>
      </c>
      <c r="S13" s="14">
        <f t="shared" si="7"/>
        <v>5674.2362857142853</v>
      </c>
      <c r="T13" s="13">
        <f t="shared" si="8"/>
        <v>3.158355789470539</v>
      </c>
      <c r="U13" s="8">
        <v>22851.358833333332</v>
      </c>
      <c r="V13" s="8">
        <v>10555.806700000001</v>
      </c>
      <c r="W13" s="8">
        <v>2748.1306153846158</v>
      </c>
      <c r="X13" s="14">
        <f t="shared" si="9"/>
        <v>20103.228217948716</v>
      </c>
      <c r="Y13" s="14">
        <f t="shared" si="10"/>
        <v>7807.6760846153848</v>
      </c>
      <c r="Z13" s="13">
        <f t="shared" si="11"/>
        <v>2.5748030528009571</v>
      </c>
      <c r="AA13" s="8">
        <v>20259.595833333336</v>
      </c>
      <c r="AB13" s="8">
        <v>11068.842769230771</v>
      </c>
      <c r="AC13" s="8">
        <v>2829.7785999999996</v>
      </c>
      <c r="AD13" s="14">
        <f t="shared" si="12"/>
        <v>17429.817233333335</v>
      </c>
      <c r="AE13" s="14">
        <f t="shared" si="13"/>
        <v>8239.0641692307709</v>
      </c>
      <c r="AF13" s="13">
        <f t="shared" si="14"/>
        <v>2.1155093436977861</v>
      </c>
      <c r="AG13" s="8">
        <v>35424.889000000003</v>
      </c>
      <c r="AH13" s="8">
        <v>15141.887066666668</v>
      </c>
      <c r="AI13" s="8">
        <v>3081.3319999999999</v>
      </c>
      <c r="AJ13" s="14">
        <f t="shared" si="15"/>
        <v>32343.557000000004</v>
      </c>
      <c r="AK13" s="14">
        <f t="shared" si="16"/>
        <v>12060.555066666668</v>
      </c>
      <c r="AL13" s="13">
        <f t="shared" si="17"/>
        <v>2.6817635524414727</v>
      </c>
      <c r="AM13" s="8">
        <v>19258.733499999998</v>
      </c>
      <c r="AN13" s="8">
        <v>6141.7517692307692</v>
      </c>
      <c r="AO13" s="8">
        <v>2320.2505250000004</v>
      </c>
      <c r="AP13" s="14">
        <f t="shared" si="18"/>
        <v>16938.482974999999</v>
      </c>
      <c r="AQ13" s="14">
        <f t="shared" si="19"/>
        <v>3821.5012442307689</v>
      </c>
      <c r="AR13" s="13">
        <f t="shared" si="20"/>
        <v>4.4324159256971667</v>
      </c>
      <c r="AS13" s="8">
        <v>29985.785333333333</v>
      </c>
      <c r="AT13" s="8">
        <v>10234.976142857142</v>
      </c>
      <c r="AU13" s="8">
        <v>2858.3834999999999</v>
      </c>
      <c r="AV13" s="14">
        <f t="shared" si="21"/>
        <v>27127.401833333333</v>
      </c>
      <c r="AW13" s="14">
        <f t="shared" si="22"/>
        <v>7376.592642857142</v>
      </c>
      <c r="AX13" s="13">
        <f t="shared" si="23"/>
        <v>3.6774976126140269</v>
      </c>
      <c r="AY13" s="8">
        <v>45305.527833333334</v>
      </c>
      <c r="AZ13" s="8">
        <v>11659.486999999999</v>
      </c>
      <c r="BA13" s="8">
        <v>2977.1809444444443</v>
      </c>
      <c r="BB13" s="14">
        <f t="shared" si="24"/>
        <v>42328.346888888889</v>
      </c>
      <c r="BC13" s="14">
        <f t="shared" si="25"/>
        <v>8682.3060555555548</v>
      </c>
      <c r="BD13" s="13">
        <f t="shared" si="26"/>
        <v>4.8752424319117633</v>
      </c>
      <c r="BE13" s="8">
        <v>21375.804500000002</v>
      </c>
      <c r="BF13" s="8">
        <v>7154.7811052631569</v>
      </c>
      <c r="BG13" s="8">
        <v>2606.1717894736844</v>
      </c>
      <c r="BH13" s="14">
        <f t="shared" si="27"/>
        <v>18769.632710526319</v>
      </c>
      <c r="BI13" s="14">
        <f t="shared" si="28"/>
        <v>4548.609315789472</v>
      </c>
      <c r="BJ13" s="13">
        <f t="shared" si="29"/>
        <v>4.1264552322336785</v>
      </c>
      <c r="BK13" s="8">
        <v>18685.89</v>
      </c>
      <c r="BL13" s="8">
        <v>12897</v>
      </c>
      <c r="BM13" s="8">
        <v>2490.8000000000002</v>
      </c>
      <c r="BN13" s="14">
        <f t="shared" si="30"/>
        <v>16195.09</v>
      </c>
      <c r="BO13" s="14">
        <f t="shared" si="31"/>
        <v>10406.200000000001</v>
      </c>
      <c r="BP13" s="13">
        <f t="shared" si="32"/>
        <v>1.5562924026061387</v>
      </c>
      <c r="BQ13" s="8">
        <v>58664.708333333343</v>
      </c>
      <c r="BR13" s="8">
        <v>27575.694076923086</v>
      </c>
      <c r="BS13" s="8">
        <v>4757.6156250000004</v>
      </c>
      <c r="BT13" s="14">
        <f t="shared" si="33"/>
        <v>53907.092708333344</v>
      </c>
      <c r="BU13" s="14">
        <f t="shared" si="34"/>
        <v>22818.078451923087</v>
      </c>
      <c r="BV13" s="13">
        <f t="shared" si="35"/>
        <v>2.362472932237206</v>
      </c>
      <c r="BW13" s="8">
        <v>21375.804500000002</v>
      </c>
      <c r="BX13" s="8">
        <v>7154.7811052631569</v>
      </c>
      <c r="BY13" s="8">
        <v>2606.1717894736844</v>
      </c>
      <c r="BZ13" s="14">
        <f t="shared" si="36"/>
        <v>18769.632710526319</v>
      </c>
      <c r="CA13" s="14">
        <f t="shared" si="37"/>
        <v>4548.609315789472</v>
      </c>
      <c r="CB13" s="13">
        <f t="shared" si="38"/>
        <v>4.1264552322336785</v>
      </c>
      <c r="CC13" s="8">
        <v>28073.050166666668</v>
      </c>
      <c r="CD13" s="8">
        <v>10634.885</v>
      </c>
      <c r="CE13" s="8">
        <v>2297.6855277777781</v>
      </c>
      <c r="CF13" s="14">
        <f t="shared" si="39"/>
        <v>25775.364638888888</v>
      </c>
      <c r="CG13" s="14">
        <f t="shared" si="40"/>
        <v>8337.1994722222225</v>
      </c>
      <c r="CH13" s="13">
        <f t="shared" si="41"/>
        <v>3.0916094456857999</v>
      </c>
      <c r="CI13" s="8">
        <v>22423.275166666663</v>
      </c>
      <c r="CJ13" s="8">
        <v>11028.380499999999</v>
      </c>
      <c r="CK13" s="8">
        <v>3360.2865624999995</v>
      </c>
      <c r="CL13" s="14">
        <f t="shared" si="42"/>
        <v>19062.988604166661</v>
      </c>
      <c r="CM13" s="14">
        <f t="shared" si="43"/>
        <v>7668.0939374999998</v>
      </c>
      <c r="CN13" s="13">
        <f t="shared" si="44"/>
        <v>2.4860139637754224</v>
      </c>
    </row>
    <row r="14" spans="1:92" x14ac:dyDescent="0.2">
      <c r="B14" s="8">
        <v>9</v>
      </c>
      <c r="C14" s="14">
        <v>13356.846833333335</v>
      </c>
      <c r="D14" s="14">
        <v>5102.9314999999997</v>
      </c>
      <c r="E14" s="14">
        <v>2866.2132222222222</v>
      </c>
      <c r="F14" s="14">
        <f t="shared" si="0"/>
        <v>10490.633611111112</v>
      </c>
      <c r="G14" s="14">
        <f t="shared" si="1"/>
        <v>2236.7182777777775</v>
      </c>
      <c r="H14" s="13">
        <f t="shared" si="2"/>
        <v>4.6901899605943029</v>
      </c>
      <c r="I14" s="14">
        <v>12798.168833333331</v>
      </c>
      <c r="J14" s="14">
        <v>4841.2812857142853</v>
      </c>
      <c r="K14" s="14">
        <v>2325.4563333333331</v>
      </c>
      <c r="L14" s="14">
        <f t="shared" si="3"/>
        <v>10472.712499999998</v>
      </c>
      <c r="M14" s="14">
        <f t="shared" si="4"/>
        <v>2515.8249523809523</v>
      </c>
      <c r="N14" s="13">
        <f t="shared" si="5"/>
        <v>4.1627349669493992</v>
      </c>
      <c r="O14" s="14">
        <v>16242.366333333332</v>
      </c>
      <c r="P14" s="14">
        <v>6347.3149999999996</v>
      </c>
      <c r="Q14" s="14">
        <v>2572.3863500000007</v>
      </c>
      <c r="R14" s="14">
        <f t="shared" si="6"/>
        <v>13669.979983333331</v>
      </c>
      <c r="S14" s="14">
        <f t="shared" si="7"/>
        <v>3774.9286499999989</v>
      </c>
      <c r="T14" s="13">
        <f t="shared" si="8"/>
        <v>3.6212551946732385</v>
      </c>
      <c r="U14" s="8">
        <v>23324.460500000001</v>
      </c>
      <c r="V14" s="8">
        <v>12781.215</v>
      </c>
      <c r="W14" s="8">
        <v>2736.4488571428569</v>
      </c>
      <c r="X14" s="14">
        <f t="shared" si="9"/>
        <v>20588.011642857145</v>
      </c>
      <c r="Y14" s="14">
        <f t="shared" si="10"/>
        <v>10044.766142857143</v>
      </c>
      <c r="Z14" s="13">
        <f t="shared" si="11"/>
        <v>2.0496257802375348</v>
      </c>
      <c r="AA14" s="8">
        <v>24178.712333333333</v>
      </c>
      <c r="AB14" s="8">
        <v>13476.951714285713</v>
      </c>
      <c r="AC14" s="8">
        <v>2771.7686470588233</v>
      </c>
      <c r="AD14" s="14">
        <f t="shared" si="12"/>
        <v>21406.94368627451</v>
      </c>
      <c r="AE14" s="14">
        <f t="shared" si="13"/>
        <v>10705.18306722689</v>
      </c>
      <c r="AF14" s="13">
        <f t="shared" si="14"/>
        <v>1.9996802998923253</v>
      </c>
      <c r="AG14" s="8">
        <v>36591.751500000006</v>
      </c>
      <c r="AH14" s="8">
        <v>14703.765999999998</v>
      </c>
      <c r="AI14" s="8">
        <v>4867.9896363636362</v>
      </c>
      <c r="AJ14" s="14">
        <f t="shared" si="15"/>
        <v>31723.76186363637</v>
      </c>
      <c r="AK14" s="14">
        <f t="shared" si="16"/>
        <v>9835.7763636363616</v>
      </c>
      <c r="AL14" s="13">
        <f t="shared" si="17"/>
        <v>3.2253439576891574</v>
      </c>
      <c r="AM14" s="8">
        <v>14389.930833333332</v>
      </c>
      <c r="AN14" s="8">
        <v>5263.0364</v>
      </c>
      <c r="AO14" s="8">
        <v>2291.3565925925927</v>
      </c>
      <c r="AP14" s="14">
        <f t="shared" si="18"/>
        <v>12098.57424074074</v>
      </c>
      <c r="AQ14" s="14">
        <f t="shared" si="19"/>
        <v>2971.6798074074072</v>
      </c>
      <c r="AR14" s="13">
        <f t="shared" si="20"/>
        <v>4.0712913317858224</v>
      </c>
      <c r="AS14" s="8">
        <v>10438.023333333333</v>
      </c>
      <c r="AT14" s="8">
        <v>5425.0424999999996</v>
      </c>
      <c r="AU14" s="8">
        <v>3237.8865000000001</v>
      </c>
      <c r="AV14" s="14">
        <f t="shared" si="21"/>
        <v>7200.1368333333321</v>
      </c>
      <c r="AW14" s="14">
        <f t="shared" si="22"/>
        <v>2187.1559999999995</v>
      </c>
      <c r="AX14" s="13">
        <f t="shared" si="23"/>
        <v>3.292008815710143</v>
      </c>
      <c r="AY14" s="8">
        <v>44661.401666666672</v>
      </c>
      <c r="AZ14" s="8">
        <v>12520.138000000001</v>
      </c>
      <c r="BA14" s="8">
        <v>3031.1014545454541</v>
      </c>
      <c r="BB14" s="14">
        <f t="shared" si="24"/>
        <v>41630.300212121219</v>
      </c>
      <c r="BC14" s="14">
        <f t="shared" si="25"/>
        <v>9489.0365454545463</v>
      </c>
      <c r="BD14" s="13">
        <f t="shared" si="26"/>
        <v>4.3871999030357864</v>
      </c>
      <c r="BE14" s="8">
        <v>18255.948499999999</v>
      </c>
      <c r="BF14" s="8">
        <v>8074.0457058823531</v>
      </c>
      <c r="BG14" s="8">
        <v>3474.2099444444448</v>
      </c>
      <c r="BH14" s="14">
        <f t="shared" si="27"/>
        <v>14781.738555555554</v>
      </c>
      <c r="BI14" s="14">
        <f t="shared" si="28"/>
        <v>4599.8357614379083</v>
      </c>
      <c r="BJ14" s="13">
        <f t="shared" si="29"/>
        <v>3.2135361613291131</v>
      </c>
      <c r="BK14" s="8">
        <v>22161.82</v>
      </c>
      <c r="BL14" s="8">
        <v>8661</v>
      </c>
      <c r="BM14" s="8">
        <v>2887.5</v>
      </c>
      <c r="BN14" s="14">
        <f t="shared" si="30"/>
        <v>19274.32</v>
      </c>
      <c r="BO14" s="14">
        <f t="shared" si="31"/>
        <v>5773.5</v>
      </c>
      <c r="BP14" s="13">
        <f t="shared" si="32"/>
        <v>3.3384117086689185</v>
      </c>
      <c r="BQ14" s="8">
        <v>26468.345499999999</v>
      </c>
      <c r="BR14" s="8">
        <v>10348.337125000002</v>
      </c>
      <c r="BS14" s="8">
        <v>5604.5770000000002</v>
      </c>
      <c r="BT14" s="14">
        <f t="shared" si="33"/>
        <v>20863.768499999998</v>
      </c>
      <c r="BU14" s="14">
        <f t="shared" si="34"/>
        <v>4743.7601250000016</v>
      </c>
      <c r="BV14" s="13">
        <f t="shared" si="35"/>
        <v>4.3981499802332422</v>
      </c>
      <c r="BW14" s="8">
        <v>18255.948499999999</v>
      </c>
      <c r="BX14" s="8">
        <v>8074.0457058823531</v>
      </c>
      <c r="BY14" s="8">
        <v>3474.2099444444448</v>
      </c>
      <c r="BZ14" s="14">
        <f t="shared" si="36"/>
        <v>14781.738555555554</v>
      </c>
      <c r="CA14" s="14">
        <f t="shared" si="37"/>
        <v>4599.8357614379083</v>
      </c>
      <c r="CB14" s="13">
        <f t="shared" si="38"/>
        <v>3.2135361613291131</v>
      </c>
      <c r="CC14" s="8">
        <v>22782.206333333335</v>
      </c>
      <c r="CD14" s="8">
        <v>8667.8627142857131</v>
      </c>
      <c r="CE14" s="8">
        <v>2458.6475416666667</v>
      </c>
      <c r="CF14" s="14">
        <f t="shared" si="39"/>
        <v>20323.55879166667</v>
      </c>
      <c r="CG14" s="14">
        <f t="shared" si="40"/>
        <v>6209.2151726190459</v>
      </c>
      <c r="CH14" s="13">
        <f t="shared" si="41"/>
        <v>3.2731284432351533</v>
      </c>
      <c r="CI14" s="8">
        <v>41657.574166666658</v>
      </c>
      <c r="CJ14" s="8">
        <v>21014.651000000002</v>
      </c>
      <c r="CK14" s="8">
        <v>3109.0197555555555</v>
      </c>
      <c r="CL14" s="14">
        <f t="shared" si="42"/>
        <v>38548.554411111101</v>
      </c>
      <c r="CM14" s="14">
        <f t="shared" si="43"/>
        <v>17905.631244444445</v>
      </c>
      <c r="CN14" s="13">
        <f t="shared" si="44"/>
        <v>2.1528732433307263</v>
      </c>
    </row>
    <row r="15" spans="1:92" x14ac:dyDescent="0.2">
      <c r="B15" s="8">
        <v>10</v>
      </c>
      <c r="C15" s="14">
        <v>19129.65766666667</v>
      </c>
      <c r="D15" s="14">
        <v>5480.9483125000006</v>
      </c>
      <c r="E15" s="14">
        <v>2276.0387692307695</v>
      </c>
      <c r="F15" s="14">
        <f t="shared" si="0"/>
        <v>16853.618897435899</v>
      </c>
      <c r="G15" s="14">
        <f t="shared" si="1"/>
        <v>3204.9095432692311</v>
      </c>
      <c r="H15" s="13">
        <f t="shared" si="2"/>
        <v>5.2586878568323128</v>
      </c>
      <c r="I15" s="14">
        <v>16741.968333333334</v>
      </c>
      <c r="J15" s="14">
        <v>5336.136333333332</v>
      </c>
      <c r="K15" s="14">
        <v>2275.4618333333333</v>
      </c>
      <c r="L15" s="14">
        <f t="shared" si="3"/>
        <v>14466.506500000001</v>
      </c>
      <c r="M15" s="14">
        <f t="shared" si="4"/>
        <v>3060.6744999999987</v>
      </c>
      <c r="N15" s="13">
        <f t="shared" si="5"/>
        <v>4.7265746488233251</v>
      </c>
      <c r="O15" s="14">
        <v>28727.647166666662</v>
      </c>
      <c r="P15" s="14">
        <v>8015.2149999999992</v>
      </c>
      <c r="Q15" s="14">
        <v>2531.4691739130435</v>
      </c>
      <c r="R15" s="14">
        <f t="shared" si="6"/>
        <v>26196.177992753619</v>
      </c>
      <c r="S15" s="14">
        <f t="shared" si="7"/>
        <v>5483.7458260869553</v>
      </c>
      <c r="T15" s="13">
        <f t="shared" si="8"/>
        <v>4.77705911680565</v>
      </c>
      <c r="U15" s="8">
        <v>38395.2405</v>
      </c>
      <c r="V15" s="8">
        <v>10002.675000000001</v>
      </c>
      <c r="W15" s="8">
        <v>2656.5286250000004</v>
      </c>
      <c r="X15" s="14">
        <f t="shared" si="9"/>
        <v>35738.711875000001</v>
      </c>
      <c r="Y15" s="14">
        <f t="shared" si="10"/>
        <v>7346.1463750000003</v>
      </c>
      <c r="Z15" s="13">
        <f t="shared" si="11"/>
        <v>4.8649604909349495</v>
      </c>
      <c r="AA15" s="8">
        <v>31316.059333333327</v>
      </c>
      <c r="AB15" s="8">
        <v>10528.331000000002</v>
      </c>
      <c r="AC15" s="8">
        <v>2509.4497083333331</v>
      </c>
      <c r="AD15" s="14">
        <f t="shared" si="12"/>
        <v>28806.609624999994</v>
      </c>
      <c r="AE15" s="14">
        <f t="shared" si="13"/>
        <v>8018.8812916666684</v>
      </c>
      <c r="AF15" s="13">
        <f t="shared" si="14"/>
        <v>3.592347682579641</v>
      </c>
      <c r="AG15" s="8">
        <v>31721.257666666668</v>
      </c>
      <c r="AH15" s="8">
        <v>11216.413928571428</v>
      </c>
      <c r="AI15" s="8">
        <v>3307.6531333333332</v>
      </c>
      <c r="AJ15" s="14">
        <f t="shared" si="15"/>
        <v>28413.604533333335</v>
      </c>
      <c r="AK15" s="14">
        <f t="shared" si="16"/>
        <v>7908.7607952380949</v>
      </c>
      <c r="AL15" s="13">
        <f t="shared" si="17"/>
        <v>3.5926746640815477</v>
      </c>
      <c r="AM15" s="8">
        <v>18977.551166666668</v>
      </c>
      <c r="AN15" s="8">
        <v>7189.2467272727263</v>
      </c>
      <c r="AO15" s="8">
        <v>2281.208078947368</v>
      </c>
      <c r="AP15" s="14">
        <f t="shared" si="18"/>
        <v>16696.343087719299</v>
      </c>
      <c r="AQ15" s="14">
        <f t="shared" si="19"/>
        <v>4908.0386483253587</v>
      </c>
      <c r="AR15" s="13">
        <f t="shared" si="20"/>
        <v>3.4018361068562801</v>
      </c>
      <c r="AS15" s="8">
        <v>35891.951333333338</v>
      </c>
      <c r="AT15" s="8">
        <v>10480.231166666666</v>
      </c>
      <c r="AU15" s="8">
        <v>2358.0643214285715</v>
      </c>
      <c r="AV15" s="14">
        <f t="shared" si="21"/>
        <v>33533.887011904764</v>
      </c>
      <c r="AW15" s="14">
        <f t="shared" si="22"/>
        <v>8122.1668452380945</v>
      </c>
      <c r="AX15" s="13">
        <f t="shared" si="23"/>
        <v>4.1286872888563204</v>
      </c>
      <c r="AY15" s="8">
        <v>19651.280833333334</v>
      </c>
      <c r="AZ15" s="8">
        <v>5906.0335999999998</v>
      </c>
      <c r="BA15" s="8">
        <v>3078.1033571428575</v>
      </c>
      <c r="BB15" s="14">
        <f t="shared" si="24"/>
        <v>16573.177476190478</v>
      </c>
      <c r="BC15" s="14">
        <f t="shared" si="25"/>
        <v>2827.9302428571423</v>
      </c>
      <c r="BD15" s="13">
        <f t="shared" si="26"/>
        <v>5.860532634442249</v>
      </c>
      <c r="BE15" s="8">
        <v>45094.544833333341</v>
      </c>
      <c r="BF15" s="8">
        <v>20699.665000000001</v>
      </c>
      <c r="BG15" s="8">
        <v>3009.9499473684205</v>
      </c>
      <c r="BH15" s="14">
        <f t="shared" si="27"/>
        <v>42084.594885964922</v>
      </c>
      <c r="BI15" s="14">
        <f t="shared" si="28"/>
        <v>17689.715052631582</v>
      </c>
      <c r="BJ15" s="13">
        <f t="shared" si="29"/>
        <v>2.3790431197309916</v>
      </c>
      <c r="BK15" s="8">
        <v>36801.83</v>
      </c>
      <c r="BL15" s="8">
        <v>15672.9</v>
      </c>
      <c r="BM15" s="8">
        <v>2530.6</v>
      </c>
      <c r="BN15" s="14">
        <f t="shared" si="30"/>
        <v>34271.230000000003</v>
      </c>
      <c r="BO15" s="14">
        <f t="shared" si="31"/>
        <v>13142.3</v>
      </c>
      <c r="BP15" s="13">
        <f t="shared" si="32"/>
        <v>2.6077041309359856</v>
      </c>
      <c r="BQ15" s="8">
        <v>20615.578999999998</v>
      </c>
      <c r="BR15" s="8">
        <v>14354.637428571428</v>
      </c>
      <c r="BS15" s="8">
        <v>3517.7669374999996</v>
      </c>
      <c r="BT15" s="14">
        <f t="shared" si="33"/>
        <v>17097.812062499997</v>
      </c>
      <c r="BU15" s="14">
        <f t="shared" si="34"/>
        <v>10836.87049107143</v>
      </c>
      <c r="BV15" s="13">
        <f t="shared" si="35"/>
        <v>1.5777444306072494</v>
      </c>
      <c r="BW15" s="8">
        <v>45094.544833333341</v>
      </c>
      <c r="BX15" s="8">
        <v>20699.665000000001</v>
      </c>
      <c r="BY15" s="8">
        <v>3009.9499473684205</v>
      </c>
      <c r="BZ15" s="14">
        <f t="shared" si="36"/>
        <v>42084.594885964922</v>
      </c>
      <c r="CA15" s="14">
        <f t="shared" si="37"/>
        <v>17689.715052631582</v>
      </c>
      <c r="CB15" s="13">
        <f t="shared" si="38"/>
        <v>2.3790431197309916</v>
      </c>
      <c r="CC15" s="8">
        <v>17904.279166666664</v>
      </c>
      <c r="CD15" s="8">
        <v>8237.2383333333328</v>
      </c>
      <c r="CE15" s="8">
        <v>2446.468392857143</v>
      </c>
      <c r="CF15" s="14">
        <f t="shared" si="39"/>
        <v>15457.81077380952</v>
      </c>
      <c r="CG15" s="14">
        <f t="shared" si="40"/>
        <v>5790.7699404761897</v>
      </c>
      <c r="CH15" s="13">
        <f t="shared" si="41"/>
        <v>2.6693878245383007</v>
      </c>
      <c r="CI15" s="8">
        <v>42457.941833333323</v>
      </c>
      <c r="CJ15" s="8">
        <v>19725.937000000002</v>
      </c>
      <c r="CK15" s="8">
        <v>6616.2857142857147</v>
      </c>
      <c r="CL15" s="14">
        <f t="shared" si="42"/>
        <v>35841.656119047606</v>
      </c>
      <c r="CM15" s="14">
        <f t="shared" si="43"/>
        <v>13109.651285714288</v>
      </c>
      <c r="CN15" s="13">
        <f t="shared" si="44"/>
        <v>2.7339900457996622</v>
      </c>
    </row>
    <row r="16" spans="1:92" x14ac:dyDescent="0.2">
      <c r="B16" s="8">
        <v>11</v>
      </c>
      <c r="C16" s="14">
        <v>22461.697</v>
      </c>
      <c r="D16" s="14">
        <v>7729.9279000000006</v>
      </c>
      <c r="E16" s="14">
        <v>2290.5476470588237</v>
      </c>
      <c r="F16" s="14">
        <f t="shared" si="0"/>
        <v>20171.149352941175</v>
      </c>
      <c r="G16" s="14">
        <f t="shared" si="1"/>
        <v>5439.3802529411769</v>
      </c>
      <c r="H16" s="13">
        <f t="shared" si="2"/>
        <v>3.7083543372490366</v>
      </c>
      <c r="I16" s="14">
        <v>12073.918333333335</v>
      </c>
      <c r="J16" s="14">
        <v>4467.2938000000004</v>
      </c>
      <c r="K16" s="14">
        <v>2370.4467999999997</v>
      </c>
      <c r="L16" s="14">
        <f t="shared" si="3"/>
        <v>9703.4715333333352</v>
      </c>
      <c r="M16" s="14">
        <f t="shared" si="4"/>
        <v>2096.8470000000007</v>
      </c>
      <c r="N16" s="13">
        <f t="shared" si="5"/>
        <v>4.6276488143070678</v>
      </c>
      <c r="O16" s="14">
        <v>9599.1895000000004</v>
      </c>
      <c r="P16" s="14">
        <v>5439.9304999999995</v>
      </c>
      <c r="Q16" s="14">
        <v>2256.494533333333</v>
      </c>
      <c r="R16" s="14">
        <f t="shared" si="6"/>
        <v>7342.6949666666678</v>
      </c>
      <c r="S16" s="14">
        <f t="shared" si="7"/>
        <v>3183.4359666666664</v>
      </c>
      <c r="T16" s="13">
        <f t="shared" si="8"/>
        <v>2.3065313841871009</v>
      </c>
      <c r="U16" s="8">
        <v>56778.791666666679</v>
      </c>
      <c r="V16" s="8">
        <v>27354.465571428573</v>
      </c>
      <c r="W16" s="8">
        <v>3490.7238461538459</v>
      </c>
      <c r="X16" s="14">
        <f t="shared" si="9"/>
        <v>53288.067820512835</v>
      </c>
      <c r="Y16" s="14">
        <f t="shared" si="10"/>
        <v>23863.741725274725</v>
      </c>
      <c r="Z16" s="13">
        <f t="shared" si="11"/>
        <v>2.2330139352821616</v>
      </c>
      <c r="AA16" s="8">
        <v>53723.948833333328</v>
      </c>
      <c r="AB16" s="8">
        <v>17142.479500000001</v>
      </c>
      <c r="AC16" s="8">
        <v>4459.7951249999996</v>
      </c>
      <c r="AD16" s="14">
        <f t="shared" si="12"/>
        <v>49264.153708333331</v>
      </c>
      <c r="AE16" s="14">
        <f t="shared" si="13"/>
        <v>12682.684375000001</v>
      </c>
      <c r="AF16" s="13">
        <f t="shared" si="14"/>
        <v>3.8843632981549563</v>
      </c>
      <c r="AG16" s="8">
        <v>19813.500666666667</v>
      </c>
      <c r="AH16" s="8">
        <v>7644.9508999999989</v>
      </c>
      <c r="AI16" s="8">
        <v>2931.0776363636364</v>
      </c>
      <c r="AJ16" s="14">
        <f t="shared" si="15"/>
        <v>16882.423030303031</v>
      </c>
      <c r="AK16" s="14">
        <f t="shared" si="16"/>
        <v>4713.873263636362</v>
      </c>
      <c r="AL16" s="13">
        <f t="shared" si="17"/>
        <v>3.5814333746596407</v>
      </c>
      <c r="AM16" s="8">
        <v>23187.046666666665</v>
      </c>
      <c r="AN16" s="8">
        <v>8917.6804285714297</v>
      </c>
      <c r="AO16" s="8">
        <v>6428.9966249999998</v>
      </c>
      <c r="AP16" s="14">
        <f t="shared" si="18"/>
        <v>16758.050041666665</v>
      </c>
      <c r="AQ16" s="14">
        <f t="shared" si="19"/>
        <v>2488.68380357143</v>
      </c>
      <c r="AR16" s="13">
        <f t="shared" si="20"/>
        <v>6.7336999652658678</v>
      </c>
      <c r="AS16" s="8">
        <v>19349.397166666666</v>
      </c>
      <c r="AT16" s="8">
        <v>6265.5529999999999</v>
      </c>
      <c r="AU16" s="8">
        <v>2311.100692307692</v>
      </c>
      <c r="AV16" s="14">
        <f t="shared" si="21"/>
        <v>17038.296474358973</v>
      </c>
      <c r="AW16" s="14">
        <f t="shared" si="22"/>
        <v>3954.4523076923078</v>
      </c>
      <c r="AX16" s="13">
        <f t="shared" si="23"/>
        <v>4.3086362278830919</v>
      </c>
      <c r="AY16" s="8">
        <v>30264.935333333338</v>
      </c>
      <c r="AZ16" s="8">
        <v>7708.6449999999995</v>
      </c>
      <c r="BA16" s="8">
        <v>3307.2102727272722</v>
      </c>
      <c r="BB16" s="14">
        <f t="shared" si="24"/>
        <v>26957.725060606066</v>
      </c>
      <c r="BC16" s="14">
        <f t="shared" si="25"/>
        <v>4401.4347272727273</v>
      </c>
      <c r="BD16" s="13">
        <f t="shared" si="26"/>
        <v>6.1247585687383239</v>
      </c>
      <c r="BE16" s="8">
        <v>42902.513833333331</v>
      </c>
      <c r="BF16" s="8">
        <v>11738.0517</v>
      </c>
      <c r="BG16" s="8">
        <v>4507.0896749999974</v>
      </c>
      <c r="BH16" s="14">
        <f t="shared" si="27"/>
        <v>38395.424158333335</v>
      </c>
      <c r="BI16" s="14">
        <f t="shared" si="28"/>
        <v>7230.9620250000025</v>
      </c>
      <c r="BJ16" s="13">
        <f t="shared" si="29"/>
        <v>5.3098638916352661</v>
      </c>
      <c r="BK16" s="8">
        <v>28164.21</v>
      </c>
      <c r="BL16" s="8">
        <v>12821.3</v>
      </c>
      <c r="BM16" s="8">
        <v>2420.6999999999998</v>
      </c>
      <c r="BN16" s="14">
        <f t="shared" si="30"/>
        <v>25743.51</v>
      </c>
      <c r="BO16" s="14">
        <f t="shared" si="31"/>
        <v>10400.599999999999</v>
      </c>
      <c r="BP16" s="13">
        <f t="shared" si="32"/>
        <v>2.4751947003057517</v>
      </c>
      <c r="BQ16" s="8">
        <v>13851.038833333332</v>
      </c>
      <c r="BR16" s="8">
        <v>8073.5047857142854</v>
      </c>
      <c r="BS16" s="8">
        <v>3455.1034</v>
      </c>
      <c r="BT16" s="14">
        <f t="shared" si="33"/>
        <v>10395.935433333332</v>
      </c>
      <c r="BU16" s="14">
        <f t="shared" si="34"/>
        <v>4618.4013857142854</v>
      </c>
      <c r="BV16" s="13">
        <f t="shared" si="35"/>
        <v>2.2509813602365116</v>
      </c>
      <c r="BW16" s="8">
        <v>42902.513833333331</v>
      </c>
      <c r="BX16" s="8">
        <v>11738.0517</v>
      </c>
      <c r="BY16" s="8">
        <v>4507.0896749999974</v>
      </c>
      <c r="BZ16" s="14">
        <f t="shared" si="36"/>
        <v>38395.424158333335</v>
      </c>
      <c r="CA16" s="14">
        <f t="shared" si="37"/>
        <v>7230.9620250000025</v>
      </c>
      <c r="CB16" s="13">
        <f t="shared" si="38"/>
        <v>5.3098638916352661</v>
      </c>
      <c r="CC16" s="8">
        <v>33233.929166666661</v>
      </c>
      <c r="CD16" s="8">
        <v>14923.052199999996</v>
      </c>
      <c r="CE16" s="8">
        <v>4161.3610357142852</v>
      </c>
      <c r="CF16" s="14">
        <f t="shared" si="39"/>
        <v>29072.568130952375</v>
      </c>
      <c r="CG16" s="14">
        <f t="shared" si="40"/>
        <v>10761.691164285712</v>
      </c>
      <c r="CH16" s="13">
        <f t="shared" si="41"/>
        <v>2.7014869398439956</v>
      </c>
      <c r="CI16" s="8">
        <v>31584.410000000003</v>
      </c>
      <c r="CJ16" s="8">
        <v>13153.963833333333</v>
      </c>
      <c r="CK16" s="8">
        <v>3488.2271111111113</v>
      </c>
      <c r="CL16" s="14">
        <f t="shared" si="42"/>
        <v>28096.182888888892</v>
      </c>
      <c r="CM16" s="14">
        <f t="shared" si="43"/>
        <v>9665.7367222222219</v>
      </c>
      <c r="CN16" s="13">
        <f t="shared" si="44"/>
        <v>2.9067813138644416</v>
      </c>
    </row>
    <row r="17" spans="2:92" x14ac:dyDescent="0.2">
      <c r="B17" s="8">
        <v>12</v>
      </c>
      <c r="C17" s="14">
        <v>11029.916500000001</v>
      </c>
      <c r="D17" s="14">
        <v>4102.7731249999997</v>
      </c>
      <c r="E17" s="14">
        <v>2399.382222222222</v>
      </c>
      <c r="F17" s="14">
        <f t="shared" si="0"/>
        <v>8630.5342777777787</v>
      </c>
      <c r="G17" s="14">
        <f t="shared" si="1"/>
        <v>1703.3909027777777</v>
      </c>
      <c r="H17" s="13">
        <f t="shared" si="2"/>
        <v>5.0666786253840339</v>
      </c>
      <c r="I17" s="14">
        <v>27157.314333333332</v>
      </c>
      <c r="J17" s="14">
        <v>6277.0305555555551</v>
      </c>
      <c r="K17" s="14">
        <v>2824.0939999999991</v>
      </c>
      <c r="L17" s="14">
        <f t="shared" si="3"/>
        <v>24333.220333333331</v>
      </c>
      <c r="M17" s="14">
        <f t="shared" si="4"/>
        <v>3452.936555555556</v>
      </c>
      <c r="N17" s="13">
        <f t="shared" si="5"/>
        <v>7.0471090162901264</v>
      </c>
      <c r="O17" s="14">
        <v>17123.410666666667</v>
      </c>
      <c r="P17" s="14">
        <v>4797.5861999999997</v>
      </c>
      <c r="Q17" s="14">
        <v>2453.6175238095238</v>
      </c>
      <c r="R17" s="14">
        <f t="shared" si="6"/>
        <v>14669.793142857143</v>
      </c>
      <c r="S17" s="14">
        <f t="shared" si="7"/>
        <v>2343.9686761904759</v>
      </c>
      <c r="T17" s="13">
        <f t="shared" si="8"/>
        <v>6.2585278087841836</v>
      </c>
      <c r="U17" s="8">
        <v>16121.612833333333</v>
      </c>
      <c r="V17" s="8">
        <v>10771.9195</v>
      </c>
      <c r="W17" s="8">
        <v>2360.5305384615385</v>
      </c>
      <c r="X17" s="14">
        <f t="shared" si="9"/>
        <v>13761.082294871794</v>
      </c>
      <c r="Y17" s="14">
        <f t="shared" si="10"/>
        <v>8411.3889615384614</v>
      </c>
      <c r="Z17" s="13">
        <f t="shared" si="11"/>
        <v>1.6360059388283077</v>
      </c>
      <c r="AA17" s="8">
        <v>16200.657833333333</v>
      </c>
      <c r="AB17" s="8">
        <v>9407.2176666666674</v>
      </c>
      <c r="AC17" s="8">
        <v>2461.1085000000003</v>
      </c>
      <c r="AD17" s="14">
        <f t="shared" si="12"/>
        <v>13739.549333333332</v>
      </c>
      <c r="AE17" s="14">
        <f t="shared" si="13"/>
        <v>6946.1091666666671</v>
      </c>
      <c r="AF17" s="13">
        <f t="shared" si="14"/>
        <v>1.9780209328219838</v>
      </c>
      <c r="AG17" s="8">
        <v>32314.09266666666</v>
      </c>
      <c r="AH17" s="8">
        <v>3053.8690666666671</v>
      </c>
      <c r="AI17" s="8">
        <v>3068.8600999999999</v>
      </c>
      <c r="AJ17" s="14">
        <f t="shared" si="15"/>
        <v>29245.232566666658</v>
      </c>
      <c r="AK17" s="14">
        <f t="shared" si="16"/>
        <v>-14.99103333333278</v>
      </c>
      <c r="AL17" s="13">
        <f t="shared" si="17"/>
        <v>-1950.848344899578</v>
      </c>
      <c r="AM17" s="8">
        <v>24780.261666666662</v>
      </c>
      <c r="AN17" s="8">
        <v>9034.1538888888899</v>
      </c>
      <c r="AO17" s="8">
        <v>2232.2381111111113</v>
      </c>
      <c r="AP17" s="14">
        <f t="shared" si="18"/>
        <v>22548.023555555552</v>
      </c>
      <c r="AQ17" s="14">
        <f t="shared" si="19"/>
        <v>6801.9157777777782</v>
      </c>
      <c r="AR17" s="13">
        <f t="shared" si="20"/>
        <v>3.3149518888812395</v>
      </c>
      <c r="AS17" s="8">
        <v>44373.05516666668</v>
      </c>
      <c r="AT17" s="8">
        <v>10640.608600000001</v>
      </c>
      <c r="AU17" s="8">
        <v>2610.6295500000001</v>
      </c>
      <c r="AV17" s="14">
        <f t="shared" si="21"/>
        <v>41762.425616666682</v>
      </c>
      <c r="AW17" s="14">
        <f t="shared" si="22"/>
        <v>8029.9790500000017</v>
      </c>
      <c r="AX17" s="13">
        <f t="shared" si="23"/>
        <v>5.2008137700766071</v>
      </c>
      <c r="AY17" s="8">
        <v>46719.691500000008</v>
      </c>
      <c r="AZ17" s="8">
        <v>14352.831250000001</v>
      </c>
      <c r="BA17" s="8">
        <v>2797.5213333333327</v>
      </c>
      <c r="BB17" s="14">
        <f t="shared" si="24"/>
        <v>43922.170166666678</v>
      </c>
      <c r="BC17" s="14">
        <f t="shared" si="25"/>
        <v>11555.309916666669</v>
      </c>
      <c r="BD17" s="13">
        <f t="shared" si="26"/>
        <v>3.8010378331191306</v>
      </c>
      <c r="BE17" s="8">
        <v>31954.076166666662</v>
      </c>
      <c r="BF17" s="8">
        <v>11035.775000000001</v>
      </c>
      <c r="BG17" s="8">
        <v>2870.8948076923084</v>
      </c>
      <c r="BH17" s="14">
        <f t="shared" si="27"/>
        <v>29083.181358974354</v>
      </c>
      <c r="BI17" s="14">
        <f t="shared" si="28"/>
        <v>8164.8801923076935</v>
      </c>
      <c r="BJ17" s="13">
        <f t="shared" si="29"/>
        <v>3.5619850719149846</v>
      </c>
      <c r="BK17" s="8">
        <v>34117.56</v>
      </c>
      <c r="BL17" s="8">
        <v>13274.1</v>
      </c>
      <c r="BM17" s="8">
        <v>2644.3</v>
      </c>
      <c r="BN17" s="14">
        <f t="shared" si="30"/>
        <v>31473.26</v>
      </c>
      <c r="BO17" s="14">
        <f t="shared" si="31"/>
        <v>10629.8</v>
      </c>
      <c r="BP17" s="13">
        <f t="shared" si="32"/>
        <v>2.9608515682327043</v>
      </c>
      <c r="BQ17" s="8">
        <v>37097.817000000003</v>
      </c>
      <c r="BR17" s="8">
        <v>16748.590545454546</v>
      </c>
      <c r="BS17" s="8">
        <v>3841.5858260869572</v>
      </c>
      <c r="BT17" s="14">
        <f t="shared" si="33"/>
        <v>33256.231173913045</v>
      </c>
      <c r="BU17" s="14">
        <f t="shared" si="34"/>
        <v>12907.004719367589</v>
      </c>
      <c r="BV17" s="13">
        <f t="shared" si="35"/>
        <v>2.576603317112796</v>
      </c>
      <c r="BW17" s="8">
        <v>31954.076166666662</v>
      </c>
      <c r="BX17" s="8">
        <v>11035.775000000001</v>
      </c>
      <c r="BY17" s="8">
        <v>2870.8948076923084</v>
      </c>
      <c r="BZ17" s="14">
        <f t="shared" si="36"/>
        <v>29083.181358974354</v>
      </c>
      <c r="CA17" s="14">
        <f t="shared" si="37"/>
        <v>8164.8801923076935</v>
      </c>
      <c r="CB17" s="13">
        <f t="shared" si="38"/>
        <v>3.5619850719149846</v>
      </c>
      <c r="CC17" s="8">
        <v>63258.080166666674</v>
      </c>
      <c r="CD17" s="8">
        <v>24900.018799999998</v>
      </c>
      <c r="CE17" s="8">
        <v>2976.5470999999998</v>
      </c>
      <c r="CF17" s="14">
        <f t="shared" si="39"/>
        <v>60281.53306666667</v>
      </c>
      <c r="CG17" s="14">
        <f t="shared" si="40"/>
        <v>21923.471699999998</v>
      </c>
      <c r="CH17" s="13">
        <f t="shared" si="41"/>
        <v>2.7496344507638666</v>
      </c>
      <c r="CI17" s="8">
        <v>28869.151499999996</v>
      </c>
      <c r="CJ17" s="8">
        <v>16469.13414285714</v>
      </c>
      <c r="CK17" s="8">
        <v>7529.2605999999996</v>
      </c>
      <c r="CL17" s="14">
        <f t="shared" si="42"/>
        <v>21339.890899999999</v>
      </c>
      <c r="CM17" s="14">
        <f t="shared" si="43"/>
        <v>8939.8735428571399</v>
      </c>
      <c r="CN17" s="13">
        <f t="shared" si="44"/>
        <v>2.3870461699148233</v>
      </c>
    </row>
    <row r="18" spans="2:92" x14ac:dyDescent="0.2">
      <c r="B18" s="8">
        <v>13</v>
      </c>
      <c r="C18" s="14">
        <v>11235.103000000001</v>
      </c>
      <c r="D18" s="14">
        <v>3720.9696000000004</v>
      </c>
      <c r="E18" s="14">
        <v>2796.7063333333335</v>
      </c>
      <c r="F18" s="14">
        <f t="shared" si="0"/>
        <v>8438.3966666666674</v>
      </c>
      <c r="G18" s="14">
        <f t="shared" si="1"/>
        <v>924.26326666666682</v>
      </c>
      <c r="H18" s="13">
        <f t="shared" si="2"/>
        <v>9.1298626387041661</v>
      </c>
      <c r="I18" s="14">
        <v>9370.0578333333324</v>
      </c>
      <c r="J18" s="14">
        <v>4096.8664444444439</v>
      </c>
      <c r="K18" s="14">
        <v>2220.0830000000005</v>
      </c>
      <c r="L18" s="14">
        <f t="shared" si="3"/>
        <v>7149.9748333333318</v>
      </c>
      <c r="M18" s="14">
        <f t="shared" si="4"/>
        <v>1876.7834444444434</v>
      </c>
      <c r="N18" s="13">
        <f t="shared" si="5"/>
        <v>3.8096962409266317</v>
      </c>
      <c r="O18" s="14">
        <v>18895.693833333335</v>
      </c>
      <c r="P18" s="14">
        <v>11367.183333333332</v>
      </c>
      <c r="Q18" s="14">
        <v>2540.2380909090912</v>
      </c>
      <c r="R18" s="14">
        <f t="shared" si="6"/>
        <v>16355.455742424243</v>
      </c>
      <c r="S18" s="14">
        <f t="shared" si="7"/>
        <v>8826.9452424242409</v>
      </c>
      <c r="T18" s="13">
        <f t="shared" si="8"/>
        <v>1.8529010085863369</v>
      </c>
      <c r="U18" s="8">
        <v>19378.559500000003</v>
      </c>
      <c r="V18" s="8">
        <v>8852.4553636363635</v>
      </c>
      <c r="W18" s="8">
        <v>2522.43345</v>
      </c>
      <c r="X18" s="14">
        <f t="shared" si="9"/>
        <v>16856.126050000003</v>
      </c>
      <c r="Y18" s="14">
        <f t="shared" si="10"/>
        <v>6330.021913636363</v>
      </c>
      <c r="Z18" s="13">
        <f t="shared" si="11"/>
        <v>2.6628858920200456</v>
      </c>
      <c r="AA18" s="8">
        <v>20542.955333333335</v>
      </c>
      <c r="AB18" s="8">
        <v>8114.81</v>
      </c>
      <c r="AC18" s="8">
        <v>2407.0985384615383</v>
      </c>
      <c r="AD18" s="14">
        <f t="shared" si="12"/>
        <v>18135.856794871797</v>
      </c>
      <c r="AE18" s="14">
        <f t="shared" si="13"/>
        <v>5707.7114615384617</v>
      </c>
      <c r="AF18" s="13">
        <f t="shared" si="14"/>
        <v>3.1774305546243298</v>
      </c>
      <c r="AG18" s="8">
        <v>33896.684333333338</v>
      </c>
      <c r="AH18" s="8">
        <v>11364.8519375</v>
      </c>
      <c r="AI18" s="8">
        <v>3247.6486363636363</v>
      </c>
      <c r="AJ18" s="14">
        <f t="shared" si="15"/>
        <v>30649.035696969702</v>
      </c>
      <c r="AK18" s="14">
        <f t="shared" si="16"/>
        <v>8117.2033011363637</v>
      </c>
      <c r="AL18" s="13">
        <f t="shared" si="17"/>
        <v>3.7758122545334065</v>
      </c>
      <c r="AM18" s="8">
        <v>10823.208666666667</v>
      </c>
      <c r="AN18" s="8">
        <v>4290.3823125000008</v>
      </c>
      <c r="AO18" s="8">
        <v>2162.4249622641514</v>
      </c>
      <c r="AP18" s="14">
        <f t="shared" si="18"/>
        <v>8660.7837044025164</v>
      </c>
      <c r="AQ18" s="14">
        <f t="shared" si="19"/>
        <v>2127.9573502358494</v>
      </c>
      <c r="AR18" s="13">
        <f t="shared" si="20"/>
        <v>4.0699987259813311</v>
      </c>
      <c r="AS18" s="8">
        <v>38053.724000000002</v>
      </c>
      <c r="AT18" s="8">
        <v>11989.80125</v>
      </c>
      <c r="AU18" s="8">
        <v>2658.1127499999998</v>
      </c>
      <c r="AV18" s="14">
        <f t="shared" si="21"/>
        <v>35395.611250000002</v>
      </c>
      <c r="AW18" s="14">
        <f t="shared" si="22"/>
        <v>9331.6885000000002</v>
      </c>
      <c r="AX18" s="13">
        <f t="shared" si="23"/>
        <v>3.793055377920084</v>
      </c>
      <c r="AY18" s="8">
        <v>39620.192666666662</v>
      </c>
      <c r="AZ18" s="8">
        <v>10500.522999999999</v>
      </c>
      <c r="BA18" s="8">
        <v>2862.9319333333333</v>
      </c>
      <c r="BB18" s="14">
        <f t="shared" si="24"/>
        <v>36757.260733333329</v>
      </c>
      <c r="BC18" s="14">
        <f t="shared" si="25"/>
        <v>7637.5910666666659</v>
      </c>
      <c r="BD18" s="13">
        <f t="shared" si="26"/>
        <v>4.8126772450224404</v>
      </c>
      <c r="BE18" s="8">
        <v>17483.976999999999</v>
      </c>
      <c r="BF18" s="8">
        <v>8293.6100526315804</v>
      </c>
      <c r="BG18" s="8">
        <v>2592.9861333333338</v>
      </c>
      <c r="BH18" s="14">
        <f t="shared" si="27"/>
        <v>14890.990866666665</v>
      </c>
      <c r="BI18" s="14">
        <f t="shared" si="28"/>
        <v>5700.6239192982466</v>
      </c>
      <c r="BJ18" s="13">
        <f t="shared" si="29"/>
        <v>2.6121686112736522</v>
      </c>
      <c r="BK18" s="8">
        <v>40671.910000000003</v>
      </c>
      <c r="BL18" s="8">
        <v>27936.6</v>
      </c>
      <c r="BM18" s="8">
        <v>2920.7</v>
      </c>
      <c r="BN18" s="14">
        <f t="shared" si="30"/>
        <v>37751.210000000006</v>
      </c>
      <c r="BO18" s="14">
        <f t="shared" si="31"/>
        <v>25015.899999999998</v>
      </c>
      <c r="BP18" s="13">
        <f t="shared" si="32"/>
        <v>1.5090886196379107</v>
      </c>
      <c r="BQ18" s="8">
        <v>28942.386166666667</v>
      </c>
      <c r="BR18" s="8">
        <v>16987.63075</v>
      </c>
      <c r="BS18" s="8">
        <v>3474.4402631578951</v>
      </c>
      <c r="BT18" s="14">
        <f t="shared" si="33"/>
        <v>25467.945903508771</v>
      </c>
      <c r="BU18" s="14">
        <f t="shared" si="34"/>
        <v>13513.190486842104</v>
      </c>
      <c r="BV18" s="13">
        <f t="shared" si="35"/>
        <v>1.8846730480345928</v>
      </c>
      <c r="BW18" s="8">
        <v>17483.976999999999</v>
      </c>
      <c r="BX18" s="8">
        <v>8293.6100526315804</v>
      </c>
      <c r="BY18" s="8">
        <v>2592.9861333333338</v>
      </c>
      <c r="BZ18" s="14">
        <f t="shared" si="36"/>
        <v>14890.990866666665</v>
      </c>
      <c r="CA18" s="14">
        <f t="shared" si="37"/>
        <v>5700.6239192982466</v>
      </c>
      <c r="CB18" s="13">
        <f t="shared" si="38"/>
        <v>2.6121686112736522</v>
      </c>
      <c r="CC18" s="8">
        <v>45889.492333333335</v>
      </c>
      <c r="CD18" s="8">
        <v>19385.628300000004</v>
      </c>
      <c r="CE18" s="8">
        <v>2755.5838571428567</v>
      </c>
      <c r="CF18" s="14">
        <f t="shared" si="39"/>
        <v>43133.908476190481</v>
      </c>
      <c r="CG18" s="14">
        <f t="shared" si="40"/>
        <v>16630.044442857146</v>
      </c>
      <c r="CH18" s="13">
        <f t="shared" si="41"/>
        <v>2.5937338065694191</v>
      </c>
      <c r="CI18" s="8">
        <v>19362.801666666666</v>
      </c>
      <c r="CJ18" s="8">
        <v>8876.1557142857146</v>
      </c>
      <c r="CK18" s="8">
        <v>2678.0835625</v>
      </c>
      <c r="CL18" s="14">
        <f t="shared" si="42"/>
        <v>16684.718104166666</v>
      </c>
      <c r="CM18" s="14">
        <f t="shared" si="43"/>
        <v>6198.0721517857146</v>
      </c>
      <c r="CN18" s="13">
        <f t="shared" si="44"/>
        <v>2.6919205997561138</v>
      </c>
    </row>
    <row r="19" spans="2:92" x14ac:dyDescent="0.2">
      <c r="B19" s="8">
        <v>14</v>
      </c>
      <c r="C19" s="14">
        <v>10021.9985</v>
      </c>
      <c r="D19" s="14">
        <v>4319.3119999999999</v>
      </c>
      <c r="E19" s="14">
        <v>2775.3987999999999</v>
      </c>
      <c r="F19" s="14">
        <f t="shared" si="0"/>
        <v>7246.5996999999998</v>
      </c>
      <c r="G19" s="14">
        <f t="shared" si="1"/>
        <v>1543.9132</v>
      </c>
      <c r="H19" s="13">
        <f t="shared" si="2"/>
        <v>4.6936574543180276</v>
      </c>
      <c r="I19" s="14">
        <v>10398.470666666666</v>
      </c>
      <c r="J19" s="14">
        <v>3761.9757</v>
      </c>
      <c r="K19" s="14">
        <v>2416.812857142857</v>
      </c>
      <c r="L19" s="14">
        <f t="shared" si="3"/>
        <v>7981.6578095238092</v>
      </c>
      <c r="M19" s="14">
        <f t="shared" si="4"/>
        <v>1345.162842857143</v>
      </c>
      <c r="N19" s="13">
        <f t="shared" si="5"/>
        <v>5.9335996767281101</v>
      </c>
      <c r="O19" s="14">
        <v>18158.757333333335</v>
      </c>
      <c r="P19" s="14">
        <v>6221.577666666667</v>
      </c>
      <c r="Q19" s="14">
        <v>2373.4303846153848</v>
      </c>
      <c r="R19" s="14">
        <f t="shared" si="6"/>
        <v>15785.32694871795</v>
      </c>
      <c r="S19" s="14">
        <f t="shared" si="7"/>
        <v>3848.1472820512822</v>
      </c>
      <c r="T19" s="13">
        <f t="shared" si="8"/>
        <v>4.1020589368667482</v>
      </c>
      <c r="U19" s="8">
        <v>17290.391500000002</v>
      </c>
      <c r="V19" s="8">
        <v>9967.8267500000002</v>
      </c>
      <c r="W19" s="8">
        <v>2716.1808888888891</v>
      </c>
      <c r="X19" s="14">
        <f t="shared" si="9"/>
        <v>14574.210611111113</v>
      </c>
      <c r="Y19" s="14">
        <f t="shared" si="10"/>
        <v>7251.6458611111111</v>
      </c>
      <c r="Z19" s="13">
        <f t="shared" si="11"/>
        <v>2.0097796955680383</v>
      </c>
      <c r="AA19" s="8">
        <v>13550.135499999999</v>
      </c>
      <c r="AB19" s="8">
        <v>9419.1706666666669</v>
      </c>
      <c r="AC19" s="8">
        <v>2779.4974499999998</v>
      </c>
      <c r="AD19" s="14">
        <f t="shared" si="12"/>
        <v>10770.638049999998</v>
      </c>
      <c r="AE19" s="14">
        <f t="shared" si="13"/>
        <v>6639.673216666667</v>
      </c>
      <c r="AF19" s="13">
        <f t="shared" si="14"/>
        <v>1.6221638774275717</v>
      </c>
      <c r="AG19" s="8">
        <v>29980.907666666666</v>
      </c>
      <c r="AH19" s="8">
        <v>11280.003166666667</v>
      </c>
      <c r="AI19" s="8">
        <v>2871.0555384615386</v>
      </c>
      <c r="AJ19" s="14">
        <f t="shared" si="15"/>
        <v>27109.852128205126</v>
      </c>
      <c r="AK19" s="14">
        <f t="shared" si="16"/>
        <v>8408.9476282051291</v>
      </c>
      <c r="AL19" s="13">
        <f t="shared" si="17"/>
        <v>3.2239292390493413</v>
      </c>
      <c r="AM19" s="8">
        <v>26834.446333333337</v>
      </c>
      <c r="AN19" s="8">
        <v>8860.3977857142872</v>
      </c>
      <c r="AO19" s="8">
        <v>3184.9709756097564</v>
      </c>
      <c r="AP19" s="14">
        <f t="shared" si="18"/>
        <v>23649.475357723582</v>
      </c>
      <c r="AQ19" s="14">
        <f t="shared" si="19"/>
        <v>5675.4268101045309</v>
      </c>
      <c r="AR19" s="13">
        <f t="shared" si="20"/>
        <v>4.1669950382618008</v>
      </c>
      <c r="AS19" s="8">
        <v>23985.705333333332</v>
      </c>
      <c r="AT19" s="8">
        <v>8579.7627499999999</v>
      </c>
      <c r="AU19" s="8">
        <v>2433.911578947369</v>
      </c>
      <c r="AV19" s="14">
        <f t="shared" si="21"/>
        <v>21551.793754385963</v>
      </c>
      <c r="AW19" s="14">
        <f t="shared" si="22"/>
        <v>6145.8511710526309</v>
      </c>
      <c r="AX19" s="13">
        <f t="shared" si="23"/>
        <v>3.5067223651455066</v>
      </c>
      <c r="AY19" s="8">
        <v>41503.385500000004</v>
      </c>
      <c r="AZ19" s="8">
        <v>15742.625999999998</v>
      </c>
      <c r="BA19" s="8">
        <v>2560.7630714285719</v>
      </c>
      <c r="BB19" s="14">
        <f t="shared" si="24"/>
        <v>38942.622428571434</v>
      </c>
      <c r="BC19" s="14">
        <f t="shared" si="25"/>
        <v>13181.862928571427</v>
      </c>
      <c r="BD19" s="13">
        <f t="shared" si="26"/>
        <v>2.9542578799058874</v>
      </c>
      <c r="BE19" s="8">
        <v>46792.940499999997</v>
      </c>
      <c r="BF19" s="8">
        <v>19743.637538461535</v>
      </c>
      <c r="BG19" s="8">
        <v>3135.1820000000007</v>
      </c>
      <c r="BH19" s="14">
        <f t="shared" si="27"/>
        <v>43657.758499999996</v>
      </c>
      <c r="BI19" s="14">
        <f t="shared" si="28"/>
        <v>16608.455538461534</v>
      </c>
      <c r="BJ19" s="13">
        <f t="shared" si="29"/>
        <v>2.6286464987005096</v>
      </c>
      <c r="BK19" s="8">
        <v>48642.45</v>
      </c>
      <c r="BL19" s="8">
        <v>21894.3</v>
      </c>
      <c r="BM19" s="8">
        <v>3054.4</v>
      </c>
      <c r="BN19" s="14">
        <f t="shared" si="30"/>
        <v>45588.049999999996</v>
      </c>
      <c r="BO19" s="14">
        <f t="shared" si="31"/>
        <v>18839.899999999998</v>
      </c>
      <c r="BP19" s="13">
        <f t="shared" si="32"/>
        <v>2.4197607205983047</v>
      </c>
      <c r="BQ19" s="8">
        <v>23543.865000000002</v>
      </c>
      <c r="BR19" s="8">
        <v>11755.376750000001</v>
      </c>
      <c r="BS19" s="8">
        <v>3153.5995999999996</v>
      </c>
      <c r="BT19" s="14">
        <f t="shared" si="33"/>
        <v>20390.265400000004</v>
      </c>
      <c r="BU19" s="14">
        <f t="shared" si="34"/>
        <v>8601.7771500000017</v>
      </c>
      <c r="BV19" s="13">
        <f t="shared" si="35"/>
        <v>2.3704712461656832</v>
      </c>
      <c r="BW19" s="8">
        <v>46792.940499999997</v>
      </c>
      <c r="BX19" s="8">
        <v>19743.637538461535</v>
      </c>
      <c r="BY19" s="8">
        <v>3135.1820000000007</v>
      </c>
      <c r="BZ19" s="14">
        <f t="shared" si="36"/>
        <v>43657.758499999996</v>
      </c>
      <c r="CA19" s="14">
        <f t="shared" si="37"/>
        <v>16608.455538461534</v>
      </c>
      <c r="CB19" s="13">
        <f t="shared" si="38"/>
        <v>2.6286464987005096</v>
      </c>
      <c r="CC19" s="8">
        <v>48465.353166666668</v>
      </c>
      <c r="CD19" s="8">
        <v>27075.814333333332</v>
      </c>
      <c r="CE19" s="8">
        <v>7951.8638571428555</v>
      </c>
      <c r="CF19" s="14">
        <f t="shared" si="39"/>
        <v>40513.489309523815</v>
      </c>
      <c r="CG19" s="14">
        <f t="shared" si="40"/>
        <v>19123.950476190475</v>
      </c>
      <c r="CH19" s="13">
        <f t="shared" si="41"/>
        <v>2.1184686375319548</v>
      </c>
      <c r="CI19" s="8">
        <v>9834.6418333333331</v>
      </c>
      <c r="CJ19" s="8">
        <v>5136.289866666667</v>
      </c>
      <c r="CK19" s="8">
        <v>2703.5183846153845</v>
      </c>
      <c r="CL19" s="14">
        <f t="shared" si="42"/>
        <v>7131.1234487179481</v>
      </c>
      <c r="CM19" s="14">
        <f t="shared" si="43"/>
        <v>2432.7714820512824</v>
      </c>
      <c r="CN19" s="13">
        <f t="shared" si="44"/>
        <v>2.9312755025823773</v>
      </c>
    </row>
    <row r="20" spans="2:92" x14ac:dyDescent="0.2">
      <c r="B20" s="8">
        <v>15</v>
      </c>
      <c r="C20" s="14">
        <v>11369.228000000001</v>
      </c>
      <c r="D20" s="14">
        <v>4240.8144999999995</v>
      </c>
      <c r="E20" s="14">
        <v>2239.2988571428573</v>
      </c>
      <c r="F20" s="14">
        <f t="shared" si="0"/>
        <v>9129.9291428571432</v>
      </c>
      <c r="G20" s="14">
        <f t="shared" si="1"/>
        <v>2001.5156428571422</v>
      </c>
      <c r="H20" s="13">
        <f t="shared" si="2"/>
        <v>4.5615077630991019</v>
      </c>
      <c r="I20" s="14">
        <v>24925.460333333333</v>
      </c>
      <c r="J20" s="14">
        <v>6122.7306666666664</v>
      </c>
      <c r="K20" s="14">
        <v>2478.4043076923076</v>
      </c>
      <c r="L20" s="14">
        <f t="shared" si="3"/>
        <v>22447.056025641024</v>
      </c>
      <c r="M20" s="14">
        <f t="shared" si="4"/>
        <v>3644.3263589743588</v>
      </c>
      <c r="N20" s="13">
        <f t="shared" si="5"/>
        <v>6.159452753281518</v>
      </c>
      <c r="O20" s="14">
        <v>28604.580166666663</v>
      </c>
      <c r="P20" s="14">
        <v>9997.4222499999996</v>
      </c>
      <c r="Q20" s="14">
        <v>2358.0259285714283</v>
      </c>
      <c r="R20" s="14">
        <f t="shared" si="6"/>
        <v>26246.554238095236</v>
      </c>
      <c r="S20" s="14">
        <f t="shared" si="7"/>
        <v>7639.3963214285714</v>
      </c>
      <c r="T20" s="13">
        <f t="shared" si="8"/>
        <v>3.435684330772764</v>
      </c>
      <c r="U20" s="8">
        <v>27796.595666666672</v>
      </c>
      <c r="V20" s="8">
        <v>14079.745500000001</v>
      </c>
      <c r="W20" s="8">
        <v>2472.2399090909089</v>
      </c>
      <c r="X20" s="14">
        <f t="shared" si="9"/>
        <v>25324.355757575762</v>
      </c>
      <c r="Y20" s="14">
        <f t="shared" si="10"/>
        <v>11607.505590909092</v>
      </c>
      <c r="Z20" s="13">
        <f t="shared" si="11"/>
        <v>2.1817224690729078</v>
      </c>
      <c r="AA20" s="8">
        <v>29179.502666666667</v>
      </c>
      <c r="AB20" s="8">
        <v>13433.868599999998</v>
      </c>
      <c r="AC20" s="8">
        <v>2379.38221875</v>
      </c>
      <c r="AD20" s="14">
        <f t="shared" si="12"/>
        <v>26800.120447916666</v>
      </c>
      <c r="AE20" s="14">
        <f t="shared" si="13"/>
        <v>11054.486381249997</v>
      </c>
      <c r="AF20" s="13">
        <f t="shared" si="14"/>
        <v>2.4243659563752806</v>
      </c>
      <c r="AG20" s="8">
        <v>26698.904000000006</v>
      </c>
      <c r="AH20" s="8">
        <v>10678.221076923077</v>
      </c>
      <c r="AI20" s="8">
        <v>2890.4263999999994</v>
      </c>
      <c r="AJ20" s="14">
        <f t="shared" si="15"/>
        <v>23808.477600000006</v>
      </c>
      <c r="AK20" s="14">
        <f t="shared" si="16"/>
        <v>7787.7946769230775</v>
      </c>
      <c r="AL20" s="13">
        <f t="shared" si="17"/>
        <v>3.0571527098100932</v>
      </c>
      <c r="AM20" s="8">
        <v>13064.832499999999</v>
      </c>
      <c r="AN20" s="8">
        <v>4760.9413333333323</v>
      </c>
      <c r="AO20" s="8">
        <v>2125.7032040816325</v>
      </c>
      <c r="AP20" s="14">
        <f t="shared" si="18"/>
        <v>10939.129295918367</v>
      </c>
      <c r="AQ20" s="14">
        <f t="shared" si="19"/>
        <v>2635.2381292516998</v>
      </c>
      <c r="AR20" s="13">
        <f t="shared" si="20"/>
        <v>4.1510970771452191</v>
      </c>
      <c r="AS20" s="8">
        <v>26744.945166666661</v>
      </c>
      <c r="AT20" s="8">
        <v>5327.6777499999998</v>
      </c>
      <c r="AU20" s="8">
        <v>2511.403181818182</v>
      </c>
      <c r="AV20" s="14">
        <f t="shared" si="21"/>
        <v>24233.541984848478</v>
      </c>
      <c r="AW20" s="14">
        <f t="shared" si="22"/>
        <v>2816.2745681818178</v>
      </c>
      <c r="AX20" s="13">
        <f t="shared" si="23"/>
        <v>8.604822221042749</v>
      </c>
      <c r="AY20" s="8">
        <v>35207.395166666669</v>
      </c>
      <c r="AZ20" s="8">
        <v>6701.4804999999997</v>
      </c>
      <c r="BA20" s="8">
        <v>2492.2044999999998</v>
      </c>
      <c r="BB20" s="14">
        <f t="shared" si="24"/>
        <v>32715.190666666669</v>
      </c>
      <c r="BC20" s="14">
        <f t="shared" si="25"/>
        <v>4209.2759999999998</v>
      </c>
      <c r="BD20" s="13">
        <f t="shared" si="26"/>
        <v>7.7721657279462475</v>
      </c>
      <c r="BE20" s="8">
        <v>41264.08116666667</v>
      </c>
      <c r="BF20" s="8">
        <v>14444.151222222221</v>
      </c>
      <c r="BG20" s="8">
        <v>2738.8073809523812</v>
      </c>
      <c r="BH20" s="14">
        <f t="shared" si="27"/>
        <v>38525.273785714293</v>
      </c>
      <c r="BI20" s="14">
        <f t="shared" si="28"/>
        <v>11705.34384126984</v>
      </c>
      <c r="BJ20" s="13">
        <f t="shared" si="29"/>
        <v>3.2912552000296409</v>
      </c>
      <c r="BK20" s="8">
        <v>11517.23</v>
      </c>
      <c r="BL20" s="8">
        <v>7554.3</v>
      </c>
      <c r="BM20" s="8">
        <v>3394.2</v>
      </c>
      <c r="BN20" s="14">
        <f t="shared" si="30"/>
        <v>8123.03</v>
      </c>
      <c r="BO20" s="14">
        <f t="shared" si="31"/>
        <v>4160.1000000000004</v>
      </c>
      <c r="BP20" s="13">
        <f t="shared" si="32"/>
        <v>1.9526045046994061</v>
      </c>
      <c r="BQ20" s="8">
        <v>41130.654000000002</v>
      </c>
      <c r="BR20" s="8">
        <v>17882.102222222224</v>
      </c>
      <c r="BS20" s="8">
        <v>4482.8353749999997</v>
      </c>
      <c r="BT20" s="14">
        <f t="shared" si="33"/>
        <v>36647.818625</v>
      </c>
      <c r="BU20" s="14">
        <f t="shared" si="34"/>
        <v>13399.266847222225</v>
      </c>
      <c r="BV20" s="13">
        <f t="shared" si="35"/>
        <v>2.7350614808150779</v>
      </c>
      <c r="BW20" s="8">
        <v>41264.08116666667</v>
      </c>
      <c r="BX20" s="8">
        <v>14444.151222222221</v>
      </c>
      <c r="BY20" s="8">
        <v>2738.8073809523812</v>
      </c>
      <c r="BZ20" s="14">
        <f t="shared" si="36"/>
        <v>38525.273785714293</v>
      </c>
      <c r="CA20" s="14">
        <f t="shared" si="37"/>
        <v>11705.34384126984</v>
      </c>
      <c r="CB20" s="13">
        <f t="shared" si="38"/>
        <v>3.2912552000296409</v>
      </c>
      <c r="CC20" s="8">
        <v>49800.910833333328</v>
      </c>
      <c r="CD20" s="8">
        <v>14748.4205625</v>
      </c>
      <c r="CE20" s="8">
        <v>2501.364384615385</v>
      </c>
      <c r="CF20" s="14">
        <f t="shared" si="39"/>
        <v>47299.546448717942</v>
      </c>
      <c r="CG20" s="14">
        <f t="shared" si="40"/>
        <v>12247.056177884615</v>
      </c>
      <c r="CH20" s="13">
        <f t="shared" si="41"/>
        <v>3.8621155779566125</v>
      </c>
      <c r="CI20" s="8">
        <v>63376.847833333333</v>
      </c>
      <c r="CJ20" s="8">
        <v>27965.842818181813</v>
      </c>
      <c r="CK20" s="8">
        <v>7429.9814999999999</v>
      </c>
      <c r="CL20" s="14">
        <f t="shared" si="42"/>
        <v>55946.866333333332</v>
      </c>
      <c r="CM20" s="14">
        <f t="shared" si="43"/>
        <v>20535.861318181815</v>
      </c>
      <c r="CN20" s="13">
        <f t="shared" si="44"/>
        <v>2.7243496372757305</v>
      </c>
    </row>
    <row r="21" spans="2:92" x14ac:dyDescent="0.2">
      <c r="B21" s="8">
        <v>16</v>
      </c>
      <c r="C21" s="14">
        <v>14618.819833333333</v>
      </c>
      <c r="D21" s="14">
        <v>5054.2271428571421</v>
      </c>
      <c r="E21" s="14">
        <v>2218.6355000000003</v>
      </c>
      <c r="F21" s="14">
        <f t="shared" si="0"/>
        <v>12400.184333333333</v>
      </c>
      <c r="G21" s="14">
        <f t="shared" si="1"/>
        <v>2835.5916428571418</v>
      </c>
      <c r="H21" s="13">
        <f t="shared" si="2"/>
        <v>4.3730501056347126</v>
      </c>
      <c r="I21" s="14">
        <v>7223.407666666666</v>
      </c>
      <c r="J21" s="14">
        <v>3217.6334999999995</v>
      </c>
      <c r="K21" s="14">
        <v>2186.8281666666667</v>
      </c>
      <c r="L21" s="14">
        <f t="shared" si="3"/>
        <v>5036.5794999999998</v>
      </c>
      <c r="M21" s="14">
        <f t="shared" si="4"/>
        <v>1030.8053333333328</v>
      </c>
      <c r="N21" s="13">
        <f t="shared" si="5"/>
        <v>4.8860627095449018</v>
      </c>
      <c r="O21" s="14">
        <v>22180.820500000002</v>
      </c>
      <c r="P21" s="14">
        <v>9035.9391428571416</v>
      </c>
      <c r="Q21" s="14">
        <v>2713.5274999999997</v>
      </c>
      <c r="R21" s="14">
        <f t="shared" si="6"/>
        <v>19467.293000000001</v>
      </c>
      <c r="S21" s="14">
        <f t="shared" si="7"/>
        <v>6322.4116428571415</v>
      </c>
      <c r="T21" s="13">
        <f t="shared" si="8"/>
        <v>3.0790929315704281</v>
      </c>
      <c r="U21" s="8">
        <v>14788.745666666664</v>
      </c>
      <c r="V21" s="8">
        <v>6823.5661666666665</v>
      </c>
      <c r="W21" s="8">
        <v>2549.6181764705884</v>
      </c>
      <c r="X21" s="14">
        <f t="shared" si="9"/>
        <v>12239.127490196075</v>
      </c>
      <c r="Y21" s="14">
        <f t="shared" si="10"/>
        <v>4273.9479901960785</v>
      </c>
      <c r="Z21" s="13">
        <f t="shared" si="11"/>
        <v>2.8636584998860908</v>
      </c>
      <c r="AA21" s="8">
        <v>14583.106833333331</v>
      </c>
      <c r="AB21" s="8">
        <v>6706.6439999999993</v>
      </c>
      <c r="AC21" s="8">
        <v>2315.0142916666664</v>
      </c>
      <c r="AD21" s="14">
        <f t="shared" si="12"/>
        <v>12268.092541666665</v>
      </c>
      <c r="AE21" s="14">
        <f t="shared" si="13"/>
        <v>4391.6297083333329</v>
      </c>
      <c r="AF21" s="13">
        <f t="shared" si="14"/>
        <v>2.7935170668846139</v>
      </c>
      <c r="AG21" s="8">
        <v>23896.218833333332</v>
      </c>
      <c r="AH21" s="8">
        <v>10114.235235294118</v>
      </c>
      <c r="AI21" s="8">
        <v>3188.831133333334</v>
      </c>
      <c r="AJ21" s="14">
        <f t="shared" si="15"/>
        <v>20707.387699999999</v>
      </c>
      <c r="AK21" s="14">
        <f t="shared" si="16"/>
        <v>6925.4041019607839</v>
      </c>
      <c r="AL21" s="13">
        <f t="shared" si="17"/>
        <v>2.9900620086757295</v>
      </c>
      <c r="AM21" s="8">
        <v>12815.774166666664</v>
      </c>
      <c r="AN21" s="8">
        <v>5866.7074000000002</v>
      </c>
      <c r="AO21" s="8">
        <v>2621.4051428571424</v>
      </c>
      <c r="AP21" s="14">
        <f t="shared" si="18"/>
        <v>10194.369023809522</v>
      </c>
      <c r="AQ21" s="14">
        <f t="shared" si="19"/>
        <v>3245.3022571428578</v>
      </c>
      <c r="AR21" s="13">
        <f t="shared" si="20"/>
        <v>3.1412695077544415</v>
      </c>
      <c r="AS21" s="8">
        <v>12213.241833333332</v>
      </c>
      <c r="AT21" s="8">
        <v>4517.0600000000004</v>
      </c>
      <c r="AU21" s="8">
        <v>2277.4084545454543</v>
      </c>
      <c r="AV21" s="14">
        <f t="shared" si="21"/>
        <v>9935.8333787878764</v>
      </c>
      <c r="AW21" s="14">
        <f t="shared" si="22"/>
        <v>2239.6515454545461</v>
      </c>
      <c r="AX21" s="13">
        <f t="shared" si="23"/>
        <v>4.4363300170301088</v>
      </c>
      <c r="AY21" s="8">
        <v>63096.767500000009</v>
      </c>
      <c r="AZ21" s="8">
        <v>15786.271833333332</v>
      </c>
      <c r="BA21" s="8">
        <v>3504.74</v>
      </c>
      <c r="BB21" s="14">
        <f t="shared" si="24"/>
        <v>59592.027500000011</v>
      </c>
      <c r="BC21" s="14">
        <f t="shared" si="25"/>
        <v>12281.531833333333</v>
      </c>
      <c r="BD21" s="13">
        <f t="shared" si="26"/>
        <v>4.8521656995800111</v>
      </c>
      <c r="BE21" s="8">
        <v>31643.969000000001</v>
      </c>
      <c r="BF21" s="8">
        <v>12150.228785714286</v>
      </c>
      <c r="BG21" s="8">
        <v>4143.6413333333339</v>
      </c>
      <c r="BH21" s="14">
        <f t="shared" si="27"/>
        <v>27500.327666666668</v>
      </c>
      <c r="BI21" s="14">
        <f t="shared" si="28"/>
        <v>8006.5874523809516</v>
      </c>
      <c r="BJ21" s="13">
        <f t="shared" si="29"/>
        <v>3.4347127075329431</v>
      </c>
      <c r="BK21" s="8">
        <v>27122.78</v>
      </c>
      <c r="BL21" s="8">
        <v>10761.5</v>
      </c>
      <c r="BM21" s="8">
        <v>2496.1</v>
      </c>
      <c r="BN21" s="14">
        <f t="shared" si="30"/>
        <v>24626.68</v>
      </c>
      <c r="BO21" s="14">
        <f t="shared" si="31"/>
        <v>8265.4</v>
      </c>
      <c r="BP21" s="13">
        <f t="shared" si="32"/>
        <v>2.9794904057879839</v>
      </c>
      <c r="BQ21" s="8">
        <v>27252.524666666664</v>
      </c>
      <c r="BR21" s="8">
        <v>13333.215499999998</v>
      </c>
      <c r="BS21" s="8">
        <v>5197.411666666666</v>
      </c>
      <c r="BT21" s="14">
        <f t="shared" si="33"/>
        <v>22055.112999999998</v>
      </c>
      <c r="BU21" s="14">
        <f t="shared" si="34"/>
        <v>8135.8038333333325</v>
      </c>
      <c r="BV21" s="13">
        <f t="shared" si="35"/>
        <v>2.7108707943077044</v>
      </c>
      <c r="BW21" s="8">
        <v>31643.969000000001</v>
      </c>
      <c r="BX21" s="8">
        <v>12150.228785714286</v>
      </c>
      <c r="BY21" s="8">
        <v>4143.6413333333339</v>
      </c>
      <c r="BZ21" s="14">
        <f t="shared" si="36"/>
        <v>27500.327666666668</v>
      </c>
      <c r="CA21" s="14">
        <f t="shared" si="37"/>
        <v>8006.5874523809516</v>
      </c>
      <c r="CB21" s="13">
        <f t="shared" si="38"/>
        <v>3.4347127075329431</v>
      </c>
      <c r="CC21" s="8">
        <v>14521.9035</v>
      </c>
      <c r="CD21" s="8">
        <v>4845.6790714285726</v>
      </c>
      <c r="CE21" s="8">
        <v>2945.6011250000001</v>
      </c>
      <c r="CF21" s="14">
        <f t="shared" si="39"/>
        <v>11576.302374999999</v>
      </c>
      <c r="CG21" s="14">
        <f t="shared" si="40"/>
        <v>1900.0779464285724</v>
      </c>
      <c r="CH21" s="13">
        <f t="shared" si="41"/>
        <v>6.0925407806343248</v>
      </c>
      <c r="CI21" s="8">
        <v>10600.125833333334</v>
      </c>
      <c r="CJ21" s="8">
        <v>5112.8641000000007</v>
      </c>
      <c r="CK21" s="8">
        <v>3604.8632368421058</v>
      </c>
      <c r="CL21" s="14">
        <f t="shared" si="42"/>
        <v>6995.2625964912277</v>
      </c>
      <c r="CM21" s="14">
        <f t="shared" si="43"/>
        <v>1508.0008631578949</v>
      </c>
      <c r="CN21" s="13">
        <f t="shared" si="44"/>
        <v>4.6387656448965773</v>
      </c>
    </row>
    <row r="22" spans="2:92" x14ac:dyDescent="0.2">
      <c r="B22" s="8">
        <v>17</v>
      </c>
      <c r="C22" s="14">
        <v>9929.198166666667</v>
      </c>
      <c r="D22" s="14">
        <v>4426.5194000000001</v>
      </c>
      <c r="E22" s="14">
        <v>2216.9045714285717</v>
      </c>
      <c r="F22" s="14">
        <f t="shared" si="0"/>
        <v>7712.2935952380958</v>
      </c>
      <c r="G22" s="14">
        <f t="shared" si="1"/>
        <v>2209.6148285714285</v>
      </c>
      <c r="H22" s="13">
        <f t="shared" si="2"/>
        <v>3.4903339240460691</v>
      </c>
      <c r="I22" s="14">
        <v>16472.106333333333</v>
      </c>
      <c r="J22" s="14">
        <v>5125.6220769230767</v>
      </c>
      <c r="K22" s="14">
        <v>2335.2982608695661</v>
      </c>
      <c r="L22" s="14">
        <f t="shared" si="3"/>
        <v>14136.808072463768</v>
      </c>
      <c r="M22" s="14">
        <f t="shared" si="4"/>
        <v>2790.3238160535107</v>
      </c>
      <c r="N22" s="13">
        <f t="shared" si="5"/>
        <v>5.0663682799576062</v>
      </c>
      <c r="O22" s="14">
        <v>17629.763166666668</v>
      </c>
      <c r="P22" s="14">
        <v>7863.2119999999995</v>
      </c>
      <c r="Q22" s="14">
        <v>3003.5320555555559</v>
      </c>
      <c r="R22" s="14">
        <f t="shared" si="6"/>
        <v>14626.231111111112</v>
      </c>
      <c r="S22" s="14">
        <f t="shared" si="7"/>
        <v>4859.6799444444441</v>
      </c>
      <c r="T22" s="13">
        <f t="shared" si="8"/>
        <v>3.0097107789643078</v>
      </c>
      <c r="U22" s="8">
        <v>38917.917000000009</v>
      </c>
      <c r="V22" s="8">
        <v>17086.145727272724</v>
      </c>
      <c r="W22" s="8">
        <v>2946.6819499999992</v>
      </c>
      <c r="X22" s="14">
        <f t="shared" si="9"/>
        <v>35971.23505000001</v>
      </c>
      <c r="Y22" s="14">
        <f t="shared" si="10"/>
        <v>14139.463777272726</v>
      </c>
      <c r="Z22" s="13">
        <f t="shared" si="11"/>
        <v>2.5440310620420346</v>
      </c>
      <c r="AA22" s="8">
        <v>40731.061999999998</v>
      </c>
      <c r="AB22" s="8">
        <v>17610.225999999999</v>
      </c>
      <c r="AC22" s="8">
        <v>2960.651095238095</v>
      </c>
      <c r="AD22" s="14">
        <f t="shared" si="12"/>
        <v>37770.410904761906</v>
      </c>
      <c r="AE22" s="14">
        <f t="shared" si="13"/>
        <v>14649.574904761903</v>
      </c>
      <c r="AF22" s="13">
        <f t="shared" si="14"/>
        <v>2.5782598573890687</v>
      </c>
      <c r="AG22" s="8">
        <v>30448.178666666663</v>
      </c>
      <c r="AH22" s="8">
        <v>13713.705000000002</v>
      </c>
      <c r="AI22" s="8">
        <v>6267.385636363636</v>
      </c>
      <c r="AJ22" s="14">
        <f t="shared" si="15"/>
        <v>24180.793030303026</v>
      </c>
      <c r="AK22" s="14">
        <f t="shared" si="16"/>
        <v>7446.3193636363658</v>
      </c>
      <c r="AL22" s="13">
        <f t="shared" si="17"/>
        <v>3.2473483676228572</v>
      </c>
      <c r="AM22" s="8">
        <v>40034.096333333342</v>
      </c>
      <c r="AN22" s="8">
        <v>9284.2597777777773</v>
      </c>
      <c r="AO22" s="8">
        <v>2302.0870789473688</v>
      </c>
      <c r="AP22" s="14">
        <f t="shared" si="18"/>
        <v>37732.009254385972</v>
      </c>
      <c r="AQ22" s="14">
        <f t="shared" si="19"/>
        <v>6982.172698830409</v>
      </c>
      <c r="AR22" s="13">
        <f t="shared" si="20"/>
        <v>5.4040498397735854</v>
      </c>
      <c r="AS22" s="8">
        <v>28394.796166666667</v>
      </c>
      <c r="AT22" s="8">
        <v>9744.0590000000011</v>
      </c>
      <c r="AU22" s="8">
        <v>3592.1912727272725</v>
      </c>
      <c r="AV22" s="14">
        <f t="shared" si="21"/>
        <v>24802.604893939395</v>
      </c>
      <c r="AW22" s="14">
        <f t="shared" si="22"/>
        <v>6151.8677272727291</v>
      </c>
      <c r="AX22" s="13">
        <f t="shared" si="23"/>
        <v>4.031719470167312</v>
      </c>
      <c r="AY22" s="8">
        <v>22841.129000000001</v>
      </c>
      <c r="AZ22" s="8">
        <v>8721.5035000000007</v>
      </c>
      <c r="BA22" s="8">
        <v>3707.3148636363635</v>
      </c>
      <c r="BB22" s="14">
        <f t="shared" si="24"/>
        <v>19133.814136363639</v>
      </c>
      <c r="BC22" s="14">
        <f t="shared" si="25"/>
        <v>5014.1886363636368</v>
      </c>
      <c r="BD22" s="13">
        <f t="shared" si="26"/>
        <v>3.8159342465902442</v>
      </c>
      <c r="BE22" s="8">
        <v>26232.576833333336</v>
      </c>
      <c r="BF22" s="8">
        <v>16508.416142857142</v>
      </c>
      <c r="BG22" s="8">
        <v>2669.3412857142862</v>
      </c>
      <c r="BH22" s="14">
        <f t="shared" si="27"/>
        <v>23563.23554761905</v>
      </c>
      <c r="BI22" s="14">
        <f t="shared" si="28"/>
        <v>13839.074857142856</v>
      </c>
      <c r="BJ22" s="13">
        <f t="shared" si="29"/>
        <v>1.7026597363520435</v>
      </c>
      <c r="BK22" s="8">
        <v>33806.86</v>
      </c>
      <c r="BL22" s="8">
        <v>15458.3</v>
      </c>
      <c r="BM22" s="8">
        <v>2662.5</v>
      </c>
      <c r="BN22" s="14">
        <f t="shared" si="30"/>
        <v>31144.36</v>
      </c>
      <c r="BO22" s="14">
        <f t="shared" si="31"/>
        <v>12795.8</v>
      </c>
      <c r="BP22" s="13">
        <f t="shared" si="32"/>
        <v>2.4339517654230298</v>
      </c>
      <c r="BQ22" s="8">
        <v>33840.432333333338</v>
      </c>
      <c r="BR22" s="8">
        <v>14846.653333333334</v>
      </c>
      <c r="BS22" s="8">
        <v>5683.8226249999998</v>
      </c>
      <c r="BT22" s="14">
        <f t="shared" si="33"/>
        <v>28156.609708333337</v>
      </c>
      <c r="BU22" s="14">
        <f t="shared" si="34"/>
        <v>9162.8307083333348</v>
      </c>
      <c r="BV22" s="13">
        <f t="shared" si="35"/>
        <v>3.0729160675996883</v>
      </c>
      <c r="BW22" s="8">
        <v>26232.576833333336</v>
      </c>
      <c r="BX22" s="8">
        <v>16508.416142857142</v>
      </c>
      <c r="BY22" s="8">
        <v>2669.3412857142862</v>
      </c>
      <c r="BZ22" s="14">
        <f t="shared" si="36"/>
        <v>23563.23554761905</v>
      </c>
      <c r="CA22" s="14">
        <f t="shared" si="37"/>
        <v>13839.074857142856</v>
      </c>
      <c r="CB22" s="13">
        <f t="shared" si="38"/>
        <v>1.7026597363520435</v>
      </c>
      <c r="CC22" s="8">
        <v>26290.227666666669</v>
      </c>
      <c r="CD22" s="8">
        <v>8873.394250000003</v>
      </c>
      <c r="CE22" s="8">
        <v>2561.3816500000003</v>
      </c>
      <c r="CF22" s="14">
        <f t="shared" si="39"/>
        <v>23728.84601666667</v>
      </c>
      <c r="CG22" s="14">
        <f t="shared" si="40"/>
        <v>6312.0126000000027</v>
      </c>
      <c r="CH22" s="13">
        <f t="shared" si="41"/>
        <v>3.7593153753632653</v>
      </c>
      <c r="CI22" s="8">
        <v>33124.457333333332</v>
      </c>
      <c r="CJ22" s="8">
        <v>12635.588400000002</v>
      </c>
      <c r="CK22" s="8">
        <v>3053.9746249999998</v>
      </c>
      <c r="CL22" s="14">
        <f t="shared" si="42"/>
        <v>30070.482708333333</v>
      </c>
      <c r="CM22" s="14">
        <f t="shared" si="43"/>
        <v>9581.6137750000016</v>
      </c>
      <c r="CN22" s="13">
        <f t="shared" si="44"/>
        <v>3.138352621433369</v>
      </c>
    </row>
    <row r="23" spans="2:92" x14ac:dyDescent="0.2">
      <c r="B23" s="8">
        <v>18</v>
      </c>
      <c r="C23" s="14">
        <v>18997.267166666668</v>
      </c>
      <c r="D23" s="14">
        <v>5211.4799000000003</v>
      </c>
      <c r="E23" s="14">
        <v>2470.5858571428571</v>
      </c>
      <c r="F23" s="14">
        <f t="shared" si="0"/>
        <v>16526.68130952381</v>
      </c>
      <c r="G23" s="14">
        <f t="shared" si="1"/>
        <v>2740.8940428571432</v>
      </c>
      <c r="H23" s="13">
        <f t="shared" si="2"/>
        <v>6.0296680758575345</v>
      </c>
      <c r="I23" s="14">
        <v>29134.056666666671</v>
      </c>
      <c r="J23" s="14">
        <v>6714.6598333333341</v>
      </c>
      <c r="K23" s="14">
        <v>2483.6201000000001</v>
      </c>
      <c r="L23" s="14">
        <f t="shared" si="3"/>
        <v>26650.436566666671</v>
      </c>
      <c r="M23" s="14">
        <f t="shared" si="4"/>
        <v>4231.039733333334</v>
      </c>
      <c r="N23" s="13">
        <f t="shared" si="5"/>
        <v>6.2987913719426825</v>
      </c>
      <c r="O23" s="14">
        <v>12654.241333333333</v>
      </c>
      <c r="P23" s="14">
        <v>4978.3269999999993</v>
      </c>
      <c r="Q23" s="14">
        <v>2528.5798666666665</v>
      </c>
      <c r="R23" s="14">
        <f t="shared" si="6"/>
        <v>10125.661466666666</v>
      </c>
      <c r="S23" s="14">
        <f t="shared" si="7"/>
        <v>2449.7471333333328</v>
      </c>
      <c r="T23" s="13">
        <f t="shared" si="8"/>
        <v>4.1333496542922115</v>
      </c>
      <c r="U23" s="8">
        <v>11272.906000000001</v>
      </c>
      <c r="V23" s="8">
        <v>4260.6089999999995</v>
      </c>
      <c r="W23" s="8">
        <v>2460.2407142857146</v>
      </c>
      <c r="X23" s="14">
        <f t="shared" si="9"/>
        <v>8812.6652857142872</v>
      </c>
      <c r="Y23" s="14">
        <f t="shared" si="10"/>
        <v>1800.3682857142849</v>
      </c>
      <c r="Z23" s="13">
        <f t="shared" si="11"/>
        <v>4.8949236418136071</v>
      </c>
      <c r="AA23" s="8">
        <v>12352.499166666666</v>
      </c>
      <c r="AB23" s="8">
        <v>5202.9047333333328</v>
      </c>
      <c r="AC23" s="8">
        <v>2676.8173478260874</v>
      </c>
      <c r="AD23" s="14">
        <f t="shared" si="12"/>
        <v>9675.6818188405796</v>
      </c>
      <c r="AE23" s="14">
        <f t="shared" si="13"/>
        <v>2526.0873855072455</v>
      </c>
      <c r="AF23" s="13">
        <f t="shared" si="14"/>
        <v>3.8303036840103912</v>
      </c>
      <c r="AG23" s="8">
        <v>16937.595833333333</v>
      </c>
      <c r="AH23" s="8">
        <v>9305.9825833333325</v>
      </c>
      <c r="AI23" s="8">
        <v>2831.1961111111104</v>
      </c>
      <c r="AJ23" s="14">
        <f t="shared" si="15"/>
        <v>14106.399722222222</v>
      </c>
      <c r="AK23" s="14">
        <f t="shared" si="16"/>
        <v>6474.7864722222221</v>
      </c>
      <c r="AL23" s="13">
        <f t="shared" si="17"/>
        <v>2.1786663981493031</v>
      </c>
      <c r="AM23" s="8">
        <v>30183.046166666667</v>
      </c>
      <c r="AN23" s="8">
        <v>8084.02675</v>
      </c>
      <c r="AO23" s="8">
        <v>3399.1029142857146</v>
      </c>
      <c r="AP23" s="14">
        <f t="shared" si="18"/>
        <v>26783.943252380952</v>
      </c>
      <c r="AQ23" s="14">
        <f t="shared" si="19"/>
        <v>4684.9238357142858</v>
      </c>
      <c r="AR23" s="13">
        <f t="shared" si="20"/>
        <v>5.7170498799149305</v>
      </c>
      <c r="AS23" s="8">
        <v>8053.5234999999993</v>
      </c>
      <c r="AT23" s="8">
        <v>3409.9073333333331</v>
      </c>
      <c r="AU23" s="8">
        <v>2756.9177142857147</v>
      </c>
      <c r="AV23" s="14">
        <f t="shared" si="21"/>
        <v>5296.6057857142841</v>
      </c>
      <c r="AW23" s="14">
        <f t="shared" si="22"/>
        <v>652.98961904761836</v>
      </c>
      <c r="AX23" s="13">
        <f t="shared" si="23"/>
        <v>8.1113169814848725</v>
      </c>
      <c r="AY23" s="8">
        <v>42309.182166666666</v>
      </c>
      <c r="AZ23" s="8">
        <v>15433.0044</v>
      </c>
      <c r="BA23" s="8">
        <v>2768.3797777777781</v>
      </c>
      <c r="BB23" s="14">
        <f t="shared" si="24"/>
        <v>39540.802388888886</v>
      </c>
      <c r="BC23" s="14">
        <f t="shared" si="25"/>
        <v>12664.624622222222</v>
      </c>
      <c r="BD23" s="13">
        <f t="shared" si="26"/>
        <v>3.1221456275543984</v>
      </c>
      <c r="BE23" s="8">
        <v>49366.516000000003</v>
      </c>
      <c r="BF23" s="8">
        <v>19452.007249999999</v>
      </c>
      <c r="BG23" s="8">
        <v>3689.3591999999999</v>
      </c>
      <c r="BH23" s="14">
        <f t="shared" si="27"/>
        <v>45677.156800000004</v>
      </c>
      <c r="BI23" s="14">
        <f t="shared" si="28"/>
        <v>15762.64805</v>
      </c>
      <c r="BJ23" s="13">
        <f t="shared" si="29"/>
        <v>2.8978098511816994</v>
      </c>
      <c r="BK23" s="8">
        <v>35941.760000000002</v>
      </c>
      <c r="BL23" s="8">
        <v>11826.5</v>
      </c>
      <c r="BM23" s="8">
        <v>3190.2</v>
      </c>
      <c r="BN23" s="14">
        <f t="shared" si="30"/>
        <v>32751.56</v>
      </c>
      <c r="BO23" s="14">
        <f t="shared" si="31"/>
        <v>8636.2999999999993</v>
      </c>
      <c r="BP23" s="13">
        <f t="shared" si="32"/>
        <v>3.7923138381019657</v>
      </c>
      <c r="BQ23" s="8">
        <v>61194.994666666673</v>
      </c>
      <c r="BR23" s="8">
        <v>28177.478571428568</v>
      </c>
      <c r="BS23" s="8">
        <v>3580.2054999999996</v>
      </c>
      <c r="BT23" s="14">
        <f t="shared" si="33"/>
        <v>57614.789166666676</v>
      </c>
      <c r="BU23" s="14">
        <f t="shared" si="34"/>
        <v>24597.273071428568</v>
      </c>
      <c r="BV23" s="13">
        <f t="shared" si="35"/>
        <v>2.3423242486822748</v>
      </c>
      <c r="BW23" s="8">
        <v>49366.516000000003</v>
      </c>
      <c r="BX23" s="8">
        <v>19452.007249999999</v>
      </c>
      <c r="BY23" s="8">
        <v>3689.3591999999999</v>
      </c>
      <c r="BZ23" s="14">
        <f t="shared" si="36"/>
        <v>45677.156800000004</v>
      </c>
      <c r="CA23" s="14">
        <f t="shared" si="37"/>
        <v>15762.64805</v>
      </c>
      <c r="CB23" s="13">
        <f t="shared" si="38"/>
        <v>2.8978098511816994</v>
      </c>
      <c r="CC23" s="8">
        <v>31381.013333333336</v>
      </c>
      <c r="CD23" s="8">
        <v>15182.304714285712</v>
      </c>
      <c r="CE23" s="8">
        <v>2303.6881538461539</v>
      </c>
      <c r="CF23" s="14">
        <f t="shared" si="39"/>
        <v>29077.325179487183</v>
      </c>
      <c r="CG23" s="14">
        <f t="shared" si="40"/>
        <v>12878.616560439557</v>
      </c>
      <c r="CH23" s="13">
        <f t="shared" si="41"/>
        <v>2.2577988127084008</v>
      </c>
      <c r="CI23" s="8">
        <v>54379.794833333326</v>
      </c>
      <c r="CJ23" s="8">
        <v>26429.635916666666</v>
      </c>
      <c r="CK23" s="8">
        <v>3597.5989333333341</v>
      </c>
      <c r="CL23" s="14">
        <f t="shared" si="42"/>
        <v>50782.195899999992</v>
      </c>
      <c r="CM23" s="14">
        <f t="shared" si="43"/>
        <v>22832.036983333332</v>
      </c>
      <c r="CN23" s="13">
        <f t="shared" si="44"/>
        <v>2.2241640523387991</v>
      </c>
    </row>
    <row r="24" spans="2:92" x14ac:dyDescent="0.2">
      <c r="B24" s="8">
        <v>19</v>
      </c>
      <c r="C24" s="14">
        <v>25011.255666666664</v>
      </c>
      <c r="D24" s="14">
        <v>6169.5239999999994</v>
      </c>
      <c r="E24" s="14">
        <v>2316.3601666666668</v>
      </c>
      <c r="F24" s="14">
        <f t="shared" si="0"/>
        <v>22694.895499999999</v>
      </c>
      <c r="G24" s="14">
        <f t="shared" si="1"/>
        <v>3853.1638333333326</v>
      </c>
      <c r="H24" s="13">
        <f t="shared" si="2"/>
        <v>5.8899378489097041</v>
      </c>
      <c r="I24" s="14">
        <v>17306.870166666668</v>
      </c>
      <c r="J24" s="14">
        <v>6353.8384999999998</v>
      </c>
      <c r="K24" s="14">
        <v>2865.5579166666666</v>
      </c>
      <c r="L24" s="14">
        <f t="shared" si="3"/>
        <v>14441.312250000001</v>
      </c>
      <c r="M24" s="14">
        <f t="shared" si="4"/>
        <v>3488.2805833333332</v>
      </c>
      <c r="N24" s="13">
        <f t="shared" si="5"/>
        <v>4.1399514474263315</v>
      </c>
      <c r="O24" s="14">
        <v>11218.190166666667</v>
      </c>
      <c r="P24" s="14">
        <v>6041.4685833333324</v>
      </c>
      <c r="Q24" s="14">
        <v>2250.8720000000003</v>
      </c>
      <c r="R24" s="14">
        <f t="shared" si="6"/>
        <v>8967.3181666666678</v>
      </c>
      <c r="S24" s="14">
        <f t="shared" si="7"/>
        <v>3790.5965833333321</v>
      </c>
      <c r="T24" s="13">
        <f t="shared" si="8"/>
        <v>2.3656746291849102</v>
      </c>
      <c r="U24" s="8">
        <v>9727.027</v>
      </c>
      <c r="V24" s="8">
        <v>4734.9022500000001</v>
      </c>
      <c r="W24" s="8">
        <v>2476.5580476190476</v>
      </c>
      <c r="X24" s="14">
        <f t="shared" si="9"/>
        <v>7250.468952380952</v>
      </c>
      <c r="Y24" s="14">
        <f t="shared" si="10"/>
        <v>2258.3442023809525</v>
      </c>
      <c r="Z24" s="13">
        <f t="shared" si="11"/>
        <v>3.2105243057000994</v>
      </c>
      <c r="AA24" s="8">
        <v>11278.202166666668</v>
      </c>
      <c r="AB24" s="8">
        <v>4970.4672499999997</v>
      </c>
      <c r="AC24" s="8">
        <v>2449.1765199999995</v>
      </c>
      <c r="AD24" s="14">
        <f t="shared" si="12"/>
        <v>8829.0256466666688</v>
      </c>
      <c r="AE24" s="14">
        <f t="shared" si="13"/>
        <v>2521.2907300000002</v>
      </c>
      <c r="AF24" s="13">
        <f t="shared" si="14"/>
        <v>3.5017880094560407</v>
      </c>
      <c r="AG24" s="8">
        <v>60090.750499999995</v>
      </c>
      <c r="AH24" s="8">
        <v>18142.067333333336</v>
      </c>
      <c r="AI24" s="8">
        <v>2984.8218695652172</v>
      </c>
      <c r="AJ24" s="14">
        <f t="shared" si="15"/>
        <v>57105.928630434777</v>
      </c>
      <c r="AK24" s="14">
        <f t="shared" si="16"/>
        <v>15157.245463768118</v>
      </c>
      <c r="AL24" s="13">
        <f t="shared" si="17"/>
        <v>3.7675663937052941</v>
      </c>
      <c r="AM24" s="8">
        <v>35289.264833333327</v>
      </c>
      <c r="AN24" s="8">
        <v>8832.9141111111112</v>
      </c>
      <c r="AO24" s="8">
        <v>2077.1490131578944</v>
      </c>
      <c r="AP24" s="14">
        <f t="shared" si="18"/>
        <v>33212.11582017543</v>
      </c>
      <c r="AQ24" s="14">
        <f t="shared" si="19"/>
        <v>6755.7650979532173</v>
      </c>
      <c r="AR24" s="13">
        <f t="shared" si="20"/>
        <v>4.9161146574260917</v>
      </c>
      <c r="AS24" s="8">
        <v>13110.396500000001</v>
      </c>
      <c r="AT24" s="8">
        <v>6067.7353333333331</v>
      </c>
      <c r="AU24" s="8">
        <v>2333.3247000000001</v>
      </c>
      <c r="AV24" s="14">
        <f t="shared" si="21"/>
        <v>10777.071800000002</v>
      </c>
      <c r="AW24" s="14">
        <f t="shared" si="22"/>
        <v>3734.410633333333</v>
      </c>
      <c r="AX24" s="13">
        <f t="shared" si="23"/>
        <v>2.885882903129052</v>
      </c>
      <c r="AY24" s="8">
        <v>46616.537166666669</v>
      </c>
      <c r="AZ24" s="8">
        <v>11780.1065</v>
      </c>
      <c r="BA24" s="8">
        <v>6276.2778000000008</v>
      </c>
      <c r="BB24" s="14">
        <f t="shared" si="24"/>
        <v>40340.259366666665</v>
      </c>
      <c r="BC24" s="14">
        <f t="shared" si="25"/>
        <v>5503.8286999999991</v>
      </c>
      <c r="BD24" s="13">
        <f t="shared" si="26"/>
        <v>7.3294903539906091</v>
      </c>
      <c r="BE24" s="8">
        <v>59708.626833333336</v>
      </c>
      <c r="BF24" s="8">
        <v>34557.036714285714</v>
      </c>
      <c r="BG24" s="8">
        <v>3951.8453333333332</v>
      </c>
      <c r="BH24" s="14">
        <f t="shared" si="27"/>
        <v>55756.781500000005</v>
      </c>
      <c r="BI24" s="14">
        <f t="shared" si="28"/>
        <v>30605.191380952379</v>
      </c>
      <c r="BJ24" s="13">
        <f t="shared" si="29"/>
        <v>1.82180796734704</v>
      </c>
      <c r="BK24" s="8">
        <v>43938.68</v>
      </c>
      <c r="BL24" s="8">
        <v>18711.5</v>
      </c>
      <c r="BM24" s="8">
        <v>2822.9</v>
      </c>
      <c r="BN24" s="14">
        <f t="shared" si="30"/>
        <v>41115.78</v>
      </c>
      <c r="BO24" s="14">
        <f t="shared" si="31"/>
        <v>15888.6</v>
      </c>
      <c r="BP24" s="13">
        <f t="shared" si="32"/>
        <v>2.587753483629772</v>
      </c>
      <c r="BQ24" s="8">
        <v>58835.328833333333</v>
      </c>
      <c r="BR24" s="8">
        <v>30587.759125</v>
      </c>
      <c r="BS24" s="8">
        <v>6540.5907999999999</v>
      </c>
      <c r="BT24" s="14">
        <f t="shared" si="33"/>
        <v>52294.738033333335</v>
      </c>
      <c r="BU24" s="14">
        <f t="shared" si="34"/>
        <v>24047.168324999999</v>
      </c>
      <c r="BV24" s="13">
        <f t="shared" si="35"/>
        <v>2.1746734304249244</v>
      </c>
      <c r="BW24" s="8">
        <v>59708.626833333336</v>
      </c>
      <c r="BX24" s="8">
        <v>34557.036714285714</v>
      </c>
      <c r="BY24" s="8">
        <v>3951.8453333333332</v>
      </c>
      <c r="BZ24" s="14">
        <f t="shared" si="36"/>
        <v>55756.781500000005</v>
      </c>
      <c r="CA24" s="14">
        <f t="shared" si="37"/>
        <v>30605.191380952379</v>
      </c>
      <c r="CB24" s="13">
        <f t="shared" si="38"/>
        <v>1.82180796734704</v>
      </c>
      <c r="CC24" s="8">
        <v>12997.512333333332</v>
      </c>
      <c r="CD24" s="8">
        <v>7187.2365</v>
      </c>
      <c r="CE24" s="8">
        <v>2633.9086363636366</v>
      </c>
      <c r="CF24" s="14">
        <f t="shared" si="39"/>
        <v>10363.603696969696</v>
      </c>
      <c r="CG24" s="14">
        <f t="shared" si="40"/>
        <v>4553.327863636363</v>
      </c>
      <c r="CH24" s="13">
        <f t="shared" si="41"/>
        <v>2.2760503981571736</v>
      </c>
      <c r="CI24" s="8">
        <v>31132.889666666666</v>
      </c>
      <c r="CJ24" s="8">
        <v>13834.291142857142</v>
      </c>
      <c r="CK24" s="8">
        <v>4238.3536249999997</v>
      </c>
      <c r="CL24" s="14">
        <f t="shared" si="42"/>
        <v>26894.536041666666</v>
      </c>
      <c r="CM24" s="14">
        <f t="shared" si="43"/>
        <v>9595.9375178571427</v>
      </c>
      <c r="CN24" s="13">
        <f t="shared" si="44"/>
        <v>2.8027002042914981</v>
      </c>
    </row>
    <row r="25" spans="2:92" x14ac:dyDescent="0.2">
      <c r="B25" s="8">
        <v>20</v>
      </c>
      <c r="C25" s="14">
        <v>9997.7946666666667</v>
      </c>
      <c r="D25" s="14">
        <v>3570.6374444444446</v>
      </c>
      <c r="E25" s="14">
        <v>2314.8047777777779</v>
      </c>
      <c r="F25" s="14">
        <f t="shared" si="0"/>
        <v>7682.9898888888893</v>
      </c>
      <c r="G25" s="14">
        <f t="shared" si="1"/>
        <v>1255.8326666666667</v>
      </c>
      <c r="H25" s="13">
        <f t="shared" si="2"/>
        <v>6.1178452295572994</v>
      </c>
      <c r="I25" s="14">
        <v>14320.982666666669</v>
      </c>
      <c r="J25" s="14">
        <v>5982.9748999999993</v>
      </c>
      <c r="K25" s="14">
        <v>2580.7127142857144</v>
      </c>
      <c r="L25" s="14">
        <f t="shared" si="3"/>
        <v>11740.269952380953</v>
      </c>
      <c r="M25" s="14">
        <f t="shared" si="4"/>
        <v>3402.2621857142849</v>
      </c>
      <c r="N25" s="13">
        <f t="shared" si="5"/>
        <v>3.4507246389408266</v>
      </c>
      <c r="O25" s="14">
        <v>24654.797833333334</v>
      </c>
      <c r="P25" s="14">
        <v>11212.789166666667</v>
      </c>
      <c r="Q25" s="14">
        <v>2372.0805882352947</v>
      </c>
      <c r="R25" s="14">
        <f t="shared" si="6"/>
        <v>22282.71724509804</v>
      </c>
      <c r="S25" s="14">
        <f t="shared" si="7"/>
        <v>8840.7085784313731</v>
      </c>
      <c r="T25" s="13">
        <f t="shared" si="8"/>
        <v>2.5204673412107552</v>
      </c>
      <c r="U25" s="8">
        <v>14828.4455</v>
      </c>
      <c r="V25" s="8">
        <v>9159.3294999999998</v>
      </c>
      <c r="W25" s="8">
        <v>2471.4673076923068</v>
      </c>
      <c r="X25" s="14">
        <f t="shared" si="9"/>
        <v>12356.978192307693</v>
      </c>
      <c r="Y25" s="14">
        <f t="shared" si="10"/>
        <v>6687.8621923076935</v>
      </c>
      <c r="Z25" s="13">
        <f t="shared" si="11"/>
        <v>1.8476723707794931</v>
      </c>
      <c r="AA25" s="8">
        <v>14644.070333333331</v>
      </c>
      <c r="AB25" s="8">
        <v>9193.9443333333329</v>
      </c>
      <c r="AC25" s="8">
        <v>2473.6262000000002</v>
      </c>
      <c r="AD25" s="14">
        <f t="shared" si="12"/>
        <v>12170.444133333331</v>
      </c>
      <c r="AE25" s="14">
        <f t="shared" si="13"/>
        <v>6720.3181333333323</v>
      </c>
      <c r="AF25" s="13">
        <f t="shared" si="14"/>
        <v>1.8109922613584204</v>
      </c>
      <c r="AG25" s="8">
        <v>45069.704999999994</v>
      </c>
      <c r="AH25" s="8">
        <v>15882.133666666668</v>
      </c>
      <c r="AI25" s="8">
        <v>2899.4115714285717</v>
      </c>
      <c r="AJ25" s="14">
        <f t="shared" si="15"/>
        <v>42170.293428571422</v>
      </c>
      <c r="AK25" s="14">
        <f t="shared" si="16"/>
        <v>12982.722095238096</v>
      </c>
      <c r="AL25" s="13">
        <f t="shared" si="17"/>
        <v>3.2481857902541851</v>
      </c>
      <c r="AM25" s="8">
        <v>7086.0563333333339</v>
      </c>
      <c r="AN25" s="8">
        <v>3967.3847499999993</v>
      </c>
      <c r="AO25" s="8">
        <v>2212.0185806451618</v>
      </c>
      <c r="AP25" s="14">
        <f t="shared" si="18"/>
        <v>4874.0377526881721</v>
      </c>
      <c r="AQ25" s="14">
        <f t="shared" si="19"/>
        <v>1755.3661693548374</v>
      </c>
      <c r="AR25" s="13">
        <f t="shared" si="20"/>
        <v>2.7766501586843062</v>
      </c>
      <c r="AS25" s="8">
        <v>21135.316333333332</v>
      </c>
      <c r="AT25" s="8">
        <v>4700.5282500000003</v>
      </c>
      <c r="AU25" s="8">
        <v>2449.7278500000002</v>
      </c>
      <c r="AV25" s="14">
        <f t="shared" si="21"/>
        <v>18685.588483333333</v>
      </c>
      <c r="AW25" s="14">
        <f t="shared" si="22"/>
        <v>2250.8004000000001</v>
      </c>
      <c r="AX25" s="13">
        <f t="shared" si="23"/>
        <v>8.301752782402799</v>
      </c>
      <c r="AY25" s="8">
        <v>23414.407833333335</v>
      </c>
      <c r="AZ25" s="8">
        <v>7698.8486666666658</v>
      </c>
      <c r="BA25" s="8">
        <v>2868.9964166666668</v>
      </c>
      <c r="BB25" s="14">
        <f t="shared" si="24"/>
        <v>20545.41141666667</v>
      </c>
      <c r="BC25" s="14">
        <f t="shared" si="25"/>
        <v>4829.852249999999</v>
      </c>
      <c r="BD25" s="13">
        <f t="shared" si="26"/>
        <v>4.2538384930236059</v>
      </c>
      <c r="BE25" s="8">
        <v>33537.474166666667</v>
      </c>
      <c r="BF25" s="8">
        <v>14222.5826</v>
      </c>
      <c r="BG25" s="8">
        <v>2820.0188333333335</v>
      </c>
      <c r="BH25" s="14">
        <f t="shared" si="27"/>
        <v>30717.455333333332</v>
      </c>
      <c r="BI25" s="14">
        <f t="shared" si="28"/>
        <v>11402.563766666666</v>
      </c>
      <c r="BJ25" s="13">
        <f t="shared" si="29"/>
        <v>2.6939077879248754</v>
      </c>
      <c r="BK25" s="8">
        <v>11990.55</v>
      </c>
      <c r="BL25" s="8">
        <v>5886.6</v>
      </c>
      <c r="BM25" s="8">
        <v>2698.1</v>
      </c>
      <c r="BN25" s="14">
        <f t="shared" si="30"/>
        <v>9292.4499999999989</v>
      </c>
      <c r="BO25" s="14">
        <f t="shared" si="31"/>
        <v>3188.5000000000005</v>
      </c>
      <c r="BP25" s="13">
        <f t="shared" si="32"/>
        <v>2.9143641210600588</v>
      </c>
      <c r="BQ25" s="8">
        <v>31650.049666666673</v>
      </c>
      <c r="BR25" s="8">
        <v>13337.368</v>
      </c>
      <c r="BS25" s="8">
        <v>2907.7229166666671</v>
      </c>
      <c r="BT25" s="14">
        <f t="shared" si="33"/>
        <v>28742.326750000007</v>
      </c>
      <c r="BU25" s="14">
        <f t="shared" si="34"/>
        <v>10429.645083333333</v>
      </c>
      <c r="BV25" s="13">
        <f t="shared" si="35"/>
        <v>2.7558298024858492</v>
      </c>
      <c r="BW25" s="8">
        <v>33537.474166666667</v>
      </c>
      <c r="BX25" s="8">
        <v>14222.5826</v>
      </c>
      <c r="BY25" s="8">
        <v>2820.0188333333335</v>
      </c>
      <c r="BZ25" s="14">
        <f t="shared" si="36"/>
        <v>30717.455333333332</v>
      </c>
      <c r="CA25" s="14">
        <f t="shared" si="37"/>
        <v>11402.563766666666</v>
      </c>
      <c r="CB25" s="13">
        <f t="shared" si="38"/>
        <v>2.6939077879248754</v>
      </c>
      <c r="CC25" s="8">
        <v>14629.844999999999</v>
      </c>
      <c r="CD25" s="8">
        <v>7773.0593333333336</v>
      </c>
      <c r="CE25" s="8">
        <v>2485.8854615384612</v>
      </c>
      <c r="CF25" s="14">
        <f t="shared" si="39"/>
        <v>12143.959538461539</v>
      </c>
      <c r="CG25" s="14">
        <f t="shared" si="40"/>
        <v>5287.173871794872</v>
      </c>
      <c r="CH25" s="13">
        <f t="shared" si="41"/>
        <v>2.2968716053098039</v>
      </c>
      <c r="CI25" s="8">
        <v>49995.345166666659</v>
      </c>
      <c r="CJ25" s="8">
        <v>34782.46122222222</v>
      </c>
      <c r="CK25" s="8">
        <v>3144.3975999999993</v>
      </c>
      <c r="CL25" s="14">
        <f t="shared" si="42"/>
        <v>46850.947566666662</v>
      </c>
      <c r="CM25" s="14">
        <f t="shared" si="43"/>
        <v>31638.06362222222</v>
      </c>
      <c r="CN25" s="13">
        <f t="shared" si="44"/>
        <v>1.4808411831424184</v>
      </c>
    </row>
    <row r="26" spans="2:92" x14ac:dyDescent="0.2">
      <c r="B26" s="8">
        <v>21</v>
      </c>
      <c r="C26" s="14">
        <v>14562.969833333331</v>
      </c>
      <c r="D26" s="14">
        <v>5874.7390000000005</v>
      </c>
      <c r="E26" s="14">
        <v>4486.2925999999989</v>
      </c>
      <c r="F26" s="14">
        <f t="shared" si="0"/>
        <v>10076.677233333332</v>
      </c>
      <c r="G26" s="14">
        <f t="shared" si="1"/>
        <v>1388.4464000000016</v>
      </c>
      <c r="H26" s="13">
        <f t="shared" si="2"/>
        <v>7.2575197957467568</v>
      </c>
      <c r="I26" s="14">
        <v>8383.8878333333323</v>
      </c>
      <c r="J26" s="14">
        <v>4518.1906923076913</v>
      </c>
      <c r="K26" s="14">
        <v>3551.9437857142852</v>
      </c>
      <c r="L26" s="14">
        <f t="shared" si="3"/>
        <v>4831.9440476190466</v>
      </c>
      <c r="M26" s="14">
        <f t="shared" si="4"/>
        <v>966.24690659340604</v>
      </c>
      <c r="N26" s="13">
        <f t="shared" si="5"/>
        <v>5.0007342995327333</v>
      </c>
      <c r="O26" s="14">
        <v>13423.731166666666</v>
      </c>
      <c r="P26" s="14">
        <v>6395.5714545454548</v>
      </c>
      <c r="Q26" s="14">
        <v>2597.5354615384613</v>
      </c>
      <c r="R26" s="14">
        <f t="shared" si="6"/>
        <v>10826.195705128204</v>
      </c>
      <c r="S26" s="14">
        <f t="shared" si="7"/>
        <v>3798.0359930069935</v>
      </c>
      <c r="T26" s="13">
        <f t="shared" si="8"/>
        <v>2.8504721190271955</v>
      </c>
      <c r="U26" s="8">
        <v>17255.575166666669</v>
      </c>
      <c r="V26" s="8">
        <v>10906.325857142858</v>
      </c>
      <c r="W26" s="8">
        <v>3031.0602272727269</v>
      </c>
      <c r="X26" s="14">
        <f t="shared" si="9"/>
        <v>14224.514939393943</v>
      </c>
      <c r="Y26" s="14">
        <f t="shared" si="10"/>
        <v>7875.2656298701313</v>
      </c>
      <c r="Z26" s="13">
        <f t="shared" si="11"/>
        <v>1.8062266859217693</v>
      </c>
      <c r="AA26" s="8">
        <v>18622.017</v>
      </c>
      <c r="AB26" s="8">
        <v>9737.4447142857134</v>
      </c>
      <c r="AC26" s="8">
        <v>3210.9839999999999</v>
      </c>
      <c r="AD26" s="14">
        <f t="shared" si="12"/>
        <v>15411.032999999999</v>
      </c>
      <c r="AE26" s="14">
        <f t="shared" si="13"/>
        <v>6526.460714285713</v>
      </c>
      <c r="AF26" s="13">
        <f t="shared" si="14"/>
        <v>2.3613155237825798</v>
      </c>
      <c r="AG26" s="8">
        <v>51966.860500000003</v>
      </c>
      <c r="AH26" s="8">
        <v>15409.920777777779</v>
      </c>
      <c r="AI26" s="8">
        <v>2854.4245945945931</v>
      </c>
      <c r="AJ26" s="14">
        <f t="shared" si="15"/>
        <v>49112.435905405408</v>
      </c>
      <c r="AK26" s="14">
        <f t="shared" si="16"/>
        <v>12555.496183183186</v>
      </c>
      <c r="AL26" s="13">
        <f t="shared" si="17"/>
        <v>3.9116284365715899</v>
      </c>
      <c r="AM26" s="8">
        <v>10014.907166666666</v>
      </c>
      <c r="AN26" s="8">
        <v>5566.3456315789472</v>
      </c>
      <c r="AO26" s="8">
        <v>2755.072285714285</v>
      </c>
      <c r="AP26" s="14">
        <f t="shared" si="18"/>
        <v>7259.8348809523814</v>
      </c>
      <c r="AQ26" s="14">
        <f t="shared" si="19"/>
        <v>2811.2733458646621</v>
      </c>
      <c r="AR26" s="13">
        <f t="shared" si="20"/>
        <v>2.5824009222125204</v>
      </c>
      <c r="AS26" s="8">
        <v>32471.669666666665</v>
      </c>
      <c r="AT26" s="8">
        <v>12419.946666666665</v>
      </c>
      <c r="AU26" s="8">
        <v>2557.6925263157891</v>
      </c>
      <c r="AV26" s="14">
        <f t="shared" si="21"/>
        <v>29913.977140350875</v>
      </c>
      <c r="AW26" s="14">
        <f t="shared" si="22"/>
        <v>9862.2541403508767</v>
      </c>
      <c r="AX26" s="13">
        <f t="shared" si="23"/>
        <v>3.0331784919189482</v>
      </c>
      <c r="AY26" s="8">
        <v>7959.5789999999988</v>
      </c>
      <c r="AZ26" s="8">
        <v>3192.7685000000001</v>
      </c>
      <c r="BA26" s="8">
        <v>2636.166285714286</v>
      </c>
      <c r="BB26" s="14">
        <f t="shared" si="24"/>
        <v>5323.4127142857124</v>
      </c>
      <c r="BC26" s="14">
        <f t="shared" si="25"/>
        <v>556.60221428571413</v>
      </c>
      <c r="BD26" s="13">
        <f t="shared" si="26"/>
        <v>9.5641242123286041</v>
      </c>
      <c r="BE26" s="8">
        <v>59064.401000000005</v>
      </c>
      <c r="BF26" s="8">
        <v>22019.798999999999</v>
      </c>
      <c r="BG26" s="8">
        <v>3993.9214000000006</v>
      </c>
      <c r="BH26" s="14">
        <f t="shared" si="27"/>
        <v>55070.479600000006</v>
      </c>
      <c r="BI26" s="14">
        <f t="shared" si="28"/>
        <v>18025.8776</v>
      </c>
      <c r="BJ26" s="13">
        <f t="shared" si="29"/>
        <v>3.0550789715780611</v>
      </c>
      <c r="BK26" s="8">
        <v>55125.03</v>
      </c>
      <c r="BL26" s="8">
        <v>34584.800000000003</v>
      </c>
      <c r="BM26" s="8">
        <v>3467.8</v>
      </c>
      <c r="BN26" s="14">
        <f t="shared" si="30"/>
        <v>51657.229999999996</v>
      </c>
      <c r="BO26" s="14">
        <f t="shared" si="31"/>
        <v>31117.000000000004</v>
      </c>
      <c r="BP26" s="13">
        <f t="shared" si="32"/>
        <v>1.6600967316900725</v>
      </c>
      <c r="BQ26" s="8">
        <v>34049.083500000008</v>
      </c>
      <c r="BR26" s="8">
        <v>15095.113666666666</v>
      </c>
      <c r="BS26" s="8">
        <v>4416.5841999999993</v>
      </c>
      <c r="BT26" s="14">
        <f t="shared" si="33"/>
        <v>29632.49930000001</v>
      </c>
      <c r="BU26" s="14">
        <f t="shared" si="34"/>
        <v>10678.529466666667</v>
      </c>
      <c r="BV26" s="13">
        <f t="shared" si="35"/>
        <v>2.7749606715511437</v>
      </c>
      <c r="BW26" s="8">
        <v>59064.401000000005</v>
      </c>
      <c r="BX26" s="8">
        <v>22019.798999999999</v>
      </c>
      <c r="BY26" s="8">
        <v>3993.9214000000006</v>
      </c>
      <c r="BZ26" s="14">
        <f t="shared" si="36"/>
        <v>55070.479600000006</v>
      </c>
      <c r="CA26" s="14">
        <f t="shared" si="37"/>
        <v>18025.8776</v>
      </c>
      <c r="CB26" s="13">
        <f t="shared" si="38"/>
        <v>3.0550789715780611</v>
      </c>
      <c r="CC26" s="8">
        <v>47998.12766666666</v>
      </c>
      <c r="CD26" s="8">
        <v>21269.693374999999</v>
      </c>
      <c r="CE26" s="8">
        <v>2705.6090714285715</v>
      </c>
      <c r="CF26" s="14">
        <f t="shared" si="39"/>
        <v>45292.518595238085</v>
      </c>
      <c r="CG26" s="14">
        <f t="shared" si="40"/>
        <v>18564.084303571428</v>
      </c>
      <c r="CH26" s="13">
        <f t="shared" si="41"/>
        <v>2.4397927662138734</v>
      </c>
      <c r="CI26" s="8">
        <v>26915.079166666666</v>
      </c>
      <c r="CJ26" s="8">
        <v>14858.577624999998</v>
      </c>
      <c r="CK26" s="8">
        <v>3425.8289166666673</v>
      </c>
      <c r="CL26" s="14">
        <f t="shared" si="42"/>
        <v>23489.250249999997</v>
      </c>
      <c r="CM26" s="14">
        <f t="shared" si="43"/>
        <v>11432.748708333331</v>
      </c>
      <c r="CN26" s="13">
        <f t="shared" si="44"/>
        <v>2.0545584311565146</v>
      </c>
    </row>
    <row r="27" spans="2:92" x14ac:dyDescent="0.2">
      <c r="B27" s="8">
        <v>22</v>
      </c>
      <c r="C27" s="14">
        <v>8049.3408333333327</v>
      </c>
      <c r="D27" s="14">
        <v>3867.315555555555</v>
      </c>
      <c r="E27" s="14">
        <v>2263.4417142857142</v>
      </c>
      <c r="F27" s="14">
        <f t="shared" si="0"/>
        <v>5785.899119047619</v>
      </c>
      <c r="G27" s="14">
        <f t="shared" si="1"/>
        <v>1603.8738412698408</v>
      </c>
      <c r="H27" s="13">
        <f t="shared" si="2"/>
        <v>3.6074527622862957</v>
      </c>
      <c r="I27" s="14">
        <v>19603.764500000001</v>
      </c>
      <c r="J27" s="14">
        <v>8102.2960000000003</v>
      </c>
      <c r="K27" s="14">
        <v>2719.5643529411764</v>
      </c>
      <c r="L27" s="14">
        <f t="shared" si="3"/>
        <v>16884.200147058826</v>
      </c>
      <c r="M27" s="14">
        <f t="shared" si="4"/>
        <v>5382.7316470588239</v>
      </c>
      <c r="N27" s="13">
        <f t="shared" si="5"/>
        <v>3.1367345158818227</v>
      </c>
      <c r="O27" s="14">
        <v>13985.337666666665</v>
      </c>
      <c r="P27" s="14">
        <v>5718.740777777778</v>
      </c>
      <c r="Q27" s="14">
        <v>4251.1937647058821</v>
      </c>
      <c r="R27" s="14">
        <f t="shared" si="6"/>
        <v>9734.1439019607824</v>
      </c>
      <c r="S27" s="14">
        <f t="shared" si="7"/>
        <v>1467.5470130718959</v>
      </c>
      <c r="T27" s="13">
        <f t="shared" si="8"/>
        <v>6.6329349692076285</v>
      </c>
      <c r="U27" s="8">
        <v>24696.308000000005</v>
      </c>
      <c r="V27" s="8">
        <v>9871.0208571428575</v>
      </c>
      <c r="W27" s="8">
        <v>3214.9647999999993</v>
      </c>
      <c r="X27" s="14">
        <f t="shared" si="9"/>
        <v>21481.343200000007</v>
      </c>
      <c r="Y27" s="14">
        <f t="shared" si="10"/>
        <v>6656.0560571428578</v>
      </c>
      <c r="Z27" s="13">
        <f t="shared" si="11"/>
        <v>3.2273380836310102</v>
      </c>
      <c r="AA27" s="8">
        <v>23973.872999999996</v>
      </c>
      <c r="AB27" s="8">
        <v>8577.1134444444451</v>
      </c>
      <c r="AC27" s="8">
        <v>3605.807866666667</v>
      </c>
      <c r="AD27" s="14">
        <f t="shared" si="12"/>
        <v>20368.06513333333</v>
      </c>
      <c r="AE27" s="14">
        <f t="shared" si="13"/>
        <v>4971.3055777777781</v>
      </c>
      <c r="AF27" s="13">
        <f t="shared" si="14"/>
        <v>4.0971259591002758</v>
      </c>
      <c r="AG27" s="8">
        <v>22965.884833333334</v>
      </c>
      <c r="AH27" s="8">
        <v>10840.2058125</v>
      </c>
      <c r="AI27" s="8">
        <v>2916.3403076923082</v>
      </c>
      <c r="AJ27" s="14">
        <f t="shared" si="15"/>
        <v>20049.544525641024</v>
      </c>
      <c r="AK27" s="14">
        <f t="shared" si="16"/>
        <v>7923.8655048076926</v>
      </c>
      <c r="AL27" s="13">
        <f t="shared" si="17"/>
        <v>2.5302731998008103</v>
      </c>
      <c r="AM27" s="8">
        <v>28578.45033333333</v>
      </c>
      <c r="AN27" s="8">
        <v>9853.8880000000008</v>
      </c>
      <c r="AO27" s="8">
        <v>3221.9694358974361</v>
      </c>
      <c r="AP27" s="14">
        <f t="shared" si="18"/>
        <v>25356.480897435893</v>
      </c>
      <c r="AQ27" s="14">
        <f t="shared" si="19"/>
        <v>6631.9185641025651</v>
      </c>
      <c r="AR27" s="13">
        <f t="shared" si="20"/>
        <v>3.8234005216357998</v>
      </c>
      <c r="AS27" s="8">
        <v>13090.040833333333</v>
      </c>
      <c r="AT27" s="8">
        <v>4526.1359999999995</v>
      </c>
      <c r="AU27" s="8">
        <v>2371.4875263157896</v>
      </c>
      <c r="AV27" s="14">
        <f t="shared" si="21"/>
        <v>10718.553307017542</v>
      </c>
      <c r="AW27" s="14">
        <f t="shared" si="22"/>
        <v>2154.6484736842099</v>
      </c>
      <c r="AX27" s="13">
        <f t="shared" si="23"/>
        <v>4.9746181049616904</v>
      </c>
      <c r="AY27" s="8">
        <v>17471.619333333332</v>
      </c>
      <c r="AZ27" s="8">
        <v>4826.8622000000005</v>
      </c>
      <c r="BA27" s="8">
        <v>2263.4491666666663</v>
      </c>
      <c r="BB27" s="14">
        <f t="shared" si="24"/>
        <v>15208.170166666667</v>
      </c>
      <c r="BC27" s="14">
        <f t="shared" si="25"/>
        <v>2563.4130333333342</v>
      </c>
      <c r="BD27" s="13">
        <f t="shared" si="26"/>
        <v>5.9327817908808562</v>
      </c>
      <c r="BE27" s="8">
        <v>29470.928166666668</v>
      </c>
      <c r="BF27" s="8">
        <v>13626.947249999999</v>
      </c>
      <c r="BG27" s="8">
        <v>3653.9711538461543</v>
      </c>
      <c r="BH27" s="14">
        <f t="shared" si="27"/>
        <v>25816.957012820516</v>
      </c>
      <c r="BI27" s="14">
        <f t="shared" si="28"/>
        <v>9972.976096153845</v>
      </c>
      <c r="BJ27" s="13">
        <f t="shared" si="29"/>
        <v>2.5886913559110027</v>
      </c>
      <c r="BK27" s="8">
        <v>22502.55</v>
      </c>
      <c r="BL27" s="8">
        <v>8656.9</v>
      </c>
      <c r="BM27" s="8">
        <v>2821.9</v>
      </c>
      <c r="BN27" s="14">
        <f t="shared" si="30"/>
        <v>19680.649999999998</v>
      </c>
      <c r="BO27" s="14">
        <f t="shared" si="31"/>
        <v>5835</v>
      </c>
      <c r="BP27" s="13">
        <f t="shared" si="32"/>
        <v>3.372862039417309</v>
      </c>
      <c r="BQ27" s="8">
        <v>31557.244333333336</v>
      </c>
      <c r="BR27" s="8">
        <v>12142.045307692306</v>
      </c>
      <c r="BS27" s="8">
        <v>3502.300916666667</v>
      </c>
      <c r="BT27" s="14">
        <f t="shared" si="33"/>
        <v>28054.943416666669</v>
      </c>
      <c r="BU27" s="14">
        <f t="shared" si="34"/>
        <v>8639.7443910256388</v>
      </c>
      <c r="BV27" s="13">
        <f t="shared" si="35"/>
        <v>3.2471959987390573</v>
      </c>
      <c r="BW27" s="8">
        <v>29470.928166666668</v>
      </c>
      <c r="BX27" s="8">
        <v>13626.947249999999</v>
      </c>
      <c r="BY27" s="8">
        <v>3653.9711538461543</v>
      </c>
      <c r="BZ27" s="14">
        <f t="shared" si="36"/>
        <v>25816.957012820516</v>
      </c>
      <c r="CA27" s="14">
        <f t="shared" si="37"/>
        <v>9972.976096153845</v>
      </c>
      <c r="CB27" s="13">
        <f t="shared" si="38"/>
        <v>2.5886913559110027</v>
      </c>
      <c r="CC27" s="8">
        <v>37949.535166666668</v>
      </c>
      <c r="CD27" s="8">
        <v>19761.099076923078</v>
      </c>
      <c r="CE27" s="8">
        <v>2742.2346086956522</v>
      </c>
      <c r="CF27" s="14">
        <f t="shared" si="39"/>
        <v>35207.300557971015</v>
      </c>
      <c r="CG27" s="14">
        <f t="shared" si="40"/>
        <v>17018.864468227424</v>
      </c>
      <c r="CH27" s="13">
        <f t="shared" si="41"/>
        <v>2.0687220715400634</v>
      </c>
      <c r="CI27" s="8">
        <v>51789.868333333339</v>
      </c>
      <c r="CJ27" s="8">
        <v>29619.355545454546</v>
      </c>
      <c r="CK27" s="8">
        <v>6219.9222352941169</v>
      </c>
      <c r="CL27" s="14">
        <f t="shared" si="42"/>
        <v>45569.946098039225</v>
      </c>
      <c r="CM27" s="14">
        <f t="shared" si="43"/>
        <v>23399.433310160428</v>
      </c>
      <c r="CN27" s="13">
        <f t="shared" si="44"/>
        <v>1.9474807570767958</v>
      </c>
    </row>
    <row r="28" spans="2:92" x14ac:dyDescent="0.2">
      <c r="B28" s="8">
        <v>23</v>
      </c>
      <c r="C28" s="14">
        <v>10271.076166666666</v>
      </c>
      <c r="D28" s="14">
        <v>3857.7237142857143</v>
      </c>
      <c r="E28" s="14">
        <v>2318.0088571428573</v>
      </c>
      <c r="F28" s="14">
        <f t="shared" si="0"/>
        <v>7953.0673095238089</v>
      </c>
      <c r="G28" s="14">
        <f t="shared" si="1"/>
        <v>1539.714857142857</v>
      </c>
      <c r="H28" s="13">
        <f t="shared" si="2"/>
        <v>5.1652858142070341</v>
      </c>
      <c r="I28" s="14">
        <v>14864.717166666667</v>
      </c>
      <c r="J28" s="14">
        <v>6693.9296250000007</v>
      </c>
      <c r="K28" s="14">
        <v>2536.0462666666663</v>
      </c>
      <c r="L28" s="14">
        <f t="shared" si="3"/>
        <v>12328.670900000001</v>
      </c>
      <c r="M28" s="14">
        <f t="shared" si="4"/>
        <v>4157.8833583333344</v>
      </c>
      <c r="N28" s="13">
        <f t="shared" si="5"/>
        <v>2.9651314954015171</v>
      </c>
      <c r="O28" s="14">
        <v>10315.367833333332</v>
      </c>
      <c r="P28" s="14">
        <v>5192.1507499999998</v>
      </c>
      <c r="Q28" s="14">
        <v>2264.763705882353</v>
      </c>
      <c r="R28" s="14">
        <f t="shared" si="6"/>
        <v>8050.6041274509789</v>
      </c>
      <c r="S28" s="14">
        <f t="shared" si="7"/>
        <v>2927.3870441176468</v>
      </c>
      <c r="T28" s="13">
        <f t="shared" si="8"/>
        <v>2.7500989811470378</v>
      </c>
      <c r="U28" s="8">
        <v>34891.973833333344</v>
      </c>
      <c r="V28" s="8">
        <v>12998.200000000003</v>
      </c>
      <c r="W28" s="8">
        <v>2977.6714736842105</v>
      </c>
      <c r="X28" s="14">
        <f t="shared" si="9"/>
        <v>31914.302359649133</v>
      </c>
      <c r="Y28" s="14">
        <f t="shared" si="10"/>
        <v>10020.528526315793</v>
      </c>
      <c r="Z28" s="13">
        <f t="shared" si="11"/>
        <v>3.1848921217913975</v>
      </c>
      <c r="AA28" s="8">
        <v>33825.766833333335</v>
      </c>
      <c r="AB28" s="8">
        <v>13434.417333333333</v>
      </c>
      <c r="AC28" s="8">
        <v>2734.6727777777774</v>
      </c>
      <c r="AD28" s="14">
        <f t="shared" si="12"/>
        <v>31091.094055555557</v>
      </c>
      <c r="AE28" s="14">
        <f t="shared" si="13"/>
        <v>10699.744555555555</v>
      </c>
      <c r="AF28" s="13">
        <f t="shared" si="14"/>
        <v>2.9057790953908653</v>
      </c>
      <c r="AG28" s="8">
        <v>20107.62833333333</v>
      </c>
      <c r="AH28" s="8">
        <v>8452.576444444443</v>
      </c>
      <c r="AI28" s="8">
        <v>2710.9076666666674</v>
      </c>
      <c r="AJ28" s="14">
        <f t="shared" si="15"/>
        <v>17396.720666666664</v>
      </c>
      <c r="AK28" s="14">
        <f t="shared" si="16"/>
        <v>5741.6687777777752</v>
      </c>
      <c r="AL28" s="13">
        <f t="shared" si="17"/>
        <v>3.0299066943739303</v>
      </c>
      <c r="AM28" s="8">
        <v>18359.746666666666</v>
      </c>
      <c r="AN28" s="8">
        <v>6054.3344615384622</v>
      </c>
      <c r="AO28" s="8">
        <v>2606.9681999999998</v>
      </c>
      <c r="AP28" s="14">
        <f t="shared" si="18"/>
        <v>15752.778466666667</v>
      </c>
      <c r="AQ28" s="14">
        <f t="shared" si="19"/>
        <v>3447.3662615384624</v>
      </c>
      <c r="AR28" s="13">
        <f t="shared" si="20"/>
        <v>4.5695111199576006</v>
      </c>
      <c r="AS28" s="8">
        <v>15155.228333333333</v>
      </c>
      <c r="AT28" s="8">
        <v>4995.4438333333337</v>
      </c>
      <c r="AU28" s="8">
        <v>2522.3832000000002</v>
      </c>
      <c r="AV28" s="14">
        <f t="shared" si="21"/>
        <v>12632.845133333332</v>
      </c>
      <c r="AW28" s="14">
        <f t="shared" si="22"/>
        <v>2473.0606333333335</v>
      </c>
      <c r="AX28" s="13">
        <f t="shared" si="23"/>
        <v>5.1081825342494964</v>
      </c>
      <c r="AY28" s="8">
        <v>25877.3115</v>
      </c>
      <c r="AZ28" s="8">
        <v>8623.016333333333</v>
      </c>
      <c r="BA28" s="8">
        <v>3224.4038888888886</v>
      </c>
      <c r="BB28" s="14">
        <f t="shared" si="24"/>
        <v>22652.90761111111</v>
      </c>
      <c r="BC28" s="14">
        <f t="shared" si="25"/>
        <v>5398.6124444444449</v>
      </c>
      <c r="BD28" s="13">
        <f t="shared" si="26"/>
        <v>4.1960610887011454</v>
      </c>
      <c r="BE28" s="8">
        <v>25664.336500000001</v>
      </c>
      <c r="BF28" s="8">
        <v>12188.669444444444</v>
      </c>
      <c r="BG28" s="8">
        <v>4279.8089999999993</v>
      </c>
      <c r="BH28" s="14">
        <f t="shared" si="27"/>
        <v>21384.527500000004</v>
      </c>
      <c r="BI28" s="14">
        <f t="shared" si="28"/>
        <v>7908.8604444444445</v>
      </c>
      <c r="BJ28" s="13">
        <f t="shared" si="29"/>
        <v>2.7038696219531224</v>
      </c>
      <c r="BK28" s="8">
        <v>36714.480000000003</v>
      </c>
      <c r="BL28" s="8">
        <v>15151.5</v>
      </c>
      <c r="BM28" s="8">
        <v>2533.8000000000002</v>
      </c>
      <c r="BN28" s="14">
        <f t="shared" si="30"/>
        <v>34180.68</v>
      </c>
      <c r="BO28" s="14">
        <f t="shared" si="31"/>
        <v>12617.7</v>
      </c>
      <c r="BP28" s="13">
        <f t="shared" si="32"/>
        <v>2.7089469554673196</v>
      </c>
      <c r="BQ28" s="8">
        <v>29436.951333333334</v>
      </c>
      <c r="BR28" s="8">
        <v>14007.899272727273</v>
      </c>
      <c r="BS28" s="8">
        <v>3171.6154615384617</v>
      </c>
      <c r="BT28" s="14">
        <f t="shared" si="33"/>
        <v>26265.335871794872</v>
      </c>
      <c r="BU28" s="14">
        <f t="shared" si="34"/>
        <v>10836.28381118881</v>
      </c>
      <c r="BV28" s="13">
        <f t="shared" si="35"/>
        <v>2.4238324068879655</v>
      </c>
      <c r="BW28" s="8">
        <v>25664.336500000001</v>
      </c>
      <c r="BX28" s="8">
        <v>12188.669444444444</v>
      </c>
      <c r="BY28" s="8">
        <v>4279.8089999999993</v>
      </c>
      <c r="BZ28" s="14">
        <f t="shared" si="36"/>
        <v>21384.527500000004</v>
      </c>
      <c r="CA28" s="14">
        <f t="shared" si="37"/>
        <v>7908.8604444444445</v>
      </c>
      <c r="CB28" s="13">
        <f t="shared" si="38"/>
        <v>2.7038696219531224</v>
      </c>
      <c r="CC28" s="8">
        <v>46480.149999999994</v>
      </c>
      <c r="CD28" s="8">
        <v>18387.481499999998</v>
      </c>
      <c r="CE28" s="8">
        <v>3036.0589545454541</v>
      </c>
      <c r="CF28" s="14">
        <f t="shared" si="39"/>
        <v>43444.091045454537</v>
      </c>
      <c r="CG28" s="14">
        <f t="shared" si="40"/>
        <v>15351.422545454545</v>
      </c>
      <c r="CH28" s="13">
        <f t="shared" si="41"/>
        <v>2.8299716796159746</v>
      </c>
      <c r="CI28" s="8">
        <v>47077.515333333336</v>
      </c>
      <c r="CJ28" s="8">
        <v>22188.002999999997</v>
      </c>
      <c r="CK28" s="8">
        <v>3656.1025000000004</v>
      </c>
      <c r="CL28" s="14">
        <f t="shared" si="42"/>
        <v>43421.412833333336</v>
      </c>
      <c r="CM28" s="14">
        <f t="shared" si="43"/>
        <v>18531.900499999996</v>
      </c>
      <c r="CN28" s="13">
        <f t="shared" si="44"/>
        <v>2.3430631323178832</v>
      </c>
    </row>
    <row r="29" spans="2:92" x14ac:dyDescent="0.2">
      <c r="B29" s="8">
        <v>24</v>
      </c>
      <c r="C29" s="14">
        <v>17266.4895</v>
      </c>
      <c r="D29" s="14">
        <v>5975.0634999999984</v>
      </c>
      <c r="E29" s="14">
        <v>2354.5206800000001</v>
      </c>
      <c r="F29" s="14">
        <f t="shared" si="0"/>
        <v>14911.96882</v>
      </c>
      <c r="G29" s="14">
        <f t="shared" si="1"/>
        <v>3620.5428199999983</v>
      </c>
      <c r="H29" s="13">
        <f t="shared" si="2"/>
        <v>4.1187108014924698</v>
      </c>
      <c r="I29" s="14">
        <v>19454.406500000001</v>
      </c>
      <c r="J29" s="14">
        <v>7533.3622000000005</v>
      </c>
      <c r="K29" s="14">
        <v>2506.8064285714286</v>
      </c>
      <c r="L29" s="14">
        <f t="shared" si="3"/>
        <v>16947.600071428573</v>
      </c>
      <c r="M29" s="14">
        <f t="shared" si="4"/>
        <v>5026.5557714285715</v>
      </c>
      <c r="N29" s="13">
        <f t="shared" si="5"/>
        <v>3.3716128582040943</v>
      </c>
      <c r="O29" s="14">
        <v>18545.107833333332</v>
      </c>
      <c r="P29" s="14">
        <v>6112.8998000000011</v>
      </c>
      <c r="Q29" s="14">
        <v>2519.4762222222225</v>
      </c>
      <c r="R29" s="14">
        <f t="shared" si="6"/>
        <v>16025.631611111108</v>
      </c>
      <c r="S29" s="14">
        <f t="shared" si="7"/>
        <v>3593.4235777777785</v>
      </c>
      <c r="T29" s="13">
        <f t="shared" si="8"/>
        <v>4.4597112653837412</v>
      </c>
      <c r="U29" s="8">
        <v>21902.567500000001</v>
      </c>
      <c r="V29" s="8">
        <v>9585.6206666666676</v>
      </c>
      <c r="W29" s="8">
        <v>4620.1801428571425</v>
      </c>
      <c r="X29" s="14">
        <f t="shared" si="9"/>
        <v>17282.387357142859</v>
      </c>
      <c r="Y29" s="14">
        <f t="shared" si="10"/>
        <v>4965.4405238095251</v>
      </c>
      <c r="Z29" s="13">
        <f t="shared" si="11"/>
        <v>3.4805345616915528</v>
      </c>
      <c r="AA29" s="8">
        <v>25795.560666666668</v>
      </c>
      <c r="AB29" s="8">
        <v>10397.5537</v>
      </c>
      <c r="AC29" s="8">
        <v>2869.3218461538463</v>
      </c>
      <c r="AD29" s="14">
        <f t="shared" si="12"/>
        <v>22926.238820512823</v>
      </c>
      <c r="AE29" s="14">
        <f t="shared" si="13"/>
        <v>7528.2318538461541</v>
      </c>
      <c r="AF29" s="13">
        <f t="shared" si="14"/>
        <v>3.0453683236123856</v>
      </c>
      <c r="AG29" s="8">
        <v>21354.425500000001</v>
      </c>
      <c r="AH29" s="8">
        <v>9055.1173333333336</v>
      </c>
      <c r="AI29" s="8">
        <v>2832.0580833333333</v>
      </c>
      <c r="AJ29" s="14">
        <f t="shared" si="15"/>
        <v>18522.367416666668</v>
      </c>
      <c r="AK29" s="14">
        <f t="shared" si="16"/>
        <v>6223.0592500000002</v>
      </c>
      <c r="AL29" s="13">
        <f t="shared" si="17"/>
        <v>2.9764086557052574</v>
      </c>
      <c r="AM29" s="8">
        <v>7910.5701666666673</v>
      </c>
      <c r="AN29" s="8">
        <v>5295.1812</v>
      </c>
      <c r="AO29" s="8">
        <v>2372.8672250000004</v>
      </c>
      <c r="AP29" s="14">
        <f t="shared" si="18"/>
        <v>5537.7029416666664</v>
      </c>
      <c r="AQ29" s="14">
        <f t="shared" si="19"/>
        <v>2922.3139749999996</v>
      </c>
      <c r="AR29" s="13">
        <f t="shared" si="20"/>
        <v>1.8949719260288134</v>
      </c>
      <c r="AS29" s="8">
        <v>17264.052500000002</v>
      </c>
      <c r="AT29" s="8">
        <v>6293.5632500000002</v>
      </c>
      <c r="AU29" s="8">
        <v>2699.8386111111108</v>
      </c>
      <c r="AV29" s="14">
        <f t="shared" si="21"/>
        <v>14564.213888888891</v>
      </c>
      <c r="AW29" s="14">
        <f t="shared" si="22"/>
        <v>3593.7246388888893</v>
      </c>
      <c r="AX29" s="13">
        <f t="shared" si="23"/>
        <v>4.0526794210342914</v>
      </c>
      <c r="AY29" s="8">
        <v>28436.152833333337</v>
      </c>
      <c r="AZ29" s="8">
        <v>6492.6356666666661</v>
      </c>
      <c r="BA29" s="8">
        <v>2351.0785263157895</v>
      </c>
      <c r="BB29" s="14">
        <f t="shared" si="24"/>
        <v>26085.074307017549</v>
      </c>
      <c r="BC29" s="14">
        <f t="shared" si="25"/>
        <v>4141.5571403508766</v>
      </c>
      <c r="BD29" s="13">
        <f t="shared" si="26"/>
        <v>6.2983736365418341</v>
      </c>
      <c r="BE29" s="8">
        <v>18870.109833333336</v>
      </c>
      <c r="BF29" s="8">
        <v>7728.7777499999993</v>
      </c>
      <c r="BG29" s="8">
        <v>2472.9499130434783</v>
      </c>
      <c r="BH29" s="14">
        <f t="shared" si="27"/>
        <v>16397.159920289858</v>
      </c>
      <c r="BI29" s="14">
        <f t="shared" si="28"/>
        <v>5255.8278369565214</v>
      </c>
      <c r="BJ29" s="13">
        <f t="shared" si="29"/>
        <v>3.11980537204676</v>
      </c>
      <c r="BK29" s="8">
        <v>37382.75</v>
      </c>
      <c r="BL29" s="8">
        <v>14088.9</v>
      </c>
      <c r="BM29" s="8">
        <v>2959.1</v>
      </c>
      <c r="BN29" s="14">
        <f t="shared" si="30"/>
        <v>34423.65</v>
      </c>
      <c r="BO29" s="14">
        <f t="shared" si="31"/>
        <v>11129.8</v>
      </c>
      <c r="BP29" s="13">
        <f t="shared" si="32"/>
        <v>3.0929261981347378</v>
      </c>
      <c r="BQ29" s="8">
        <v>41310.766000000003</v>
      </c>
      <c r="BR29" s="8">
        <v>11704.425818181817</v>
      </c>
      <c r="BS29" s="8">
        <v>6350.2592857142854</v>
      </c>
      <c r="BT29" s="14">
        <f t="shared" si="33"/>
        <v>34960.506714285715</v>
      </c>
      <c r="BU29" s="14">
        <f t="shared" si="34"/>
        <v>5354.1665324675314</v>
      </c>
      <c r="BV29" s="13">
        <f t="shared" si="35"/>
        <v>6.529588966328574</v>
      </c>
      <c r="BW29" s="8">
        <v>18870.109833333336</v>
      </c>
      <c r="BX29" s="8">
        <v>7728.7777499999993</v>
      </c>
      <c r="BY29" s="8">
        <v>2472.9499130434783</v>
      </c>
      <c r="BZ29" s="14">
        <f t="shared" si="36"/>
        <v>16397.159920289858</v>
      </c>
      <c r="CA29" s="14">
        <f t="shared" si="37"/>
        <v>5255.8278369565214</v>
      </c>
      <c r="CB29" s="13">
        <f t="shared" si="38"/>
        <v>3.11980537204676</v>
      </c>
      <c r="CC29" s="8">
        <v>23908.519</v>
      </c>
      <c r="CD29" s="8">
        <v>7665.3831999999993</v>
      </c>
      <c r="CE29" s="8">
        <v>2540.0290967741935</v>
      </c>
      <c r="CF29" s="14">
        <f t="shared" si="39"/>
        <v>21368.489903225807</v>
      </c>
      <c r="CG29" s="14">
        <f t="shared" si="40"/>
        <v>5125.3541032258054</v>
      </c>
      <c r="CH29" s="13">
        <f t="shared" si="41"/>
        <v>4.1691733825330948</v>
      </c>
      <c r="CI29" s="8">
        <v>27837.5435</v>
      </c>
      <c r="CJ29" s="8">
        <v>15766.232571428571</v>
      </c>
      <c r="CK29" s="8">
        <v>5401.1541666666662</v>
      </c>
      <c r="CL29" s="14">
        <f t="shared" si="42"/>
        <v>22436.389333333333</v>
      </c>
      <c r="CM29" s="14">
        <f t="shared" si="43"/>
        <v>10365.078404761905</v>
      </c>
      <c r="CN29" s="13">
        <f t="shared" si="44"/>
        <v>2.164613566553018</v>
      </c>
    </row>
    <row r="30" spans="2:92" x14ac:dyDescent="0.2">
      <c r="B30" s="8">
        <v>25</v>
      </c>
      <c r="C30" s="14">
        <v>12791.697833333332</v>
      </c>
      <c r="D30" s="14">
        <v>4347.5581818181809</v>
      </c>
      <c r="E30" s="14">
        <v>2259.0901666666664</v>
      </c>
      <c r="F30" s="14">
        <f t="shared" si="0"/>
        <v>10532.607666666665</v>
      </c>
      <c r="G30" s="14">
        <f t="shared" si="1"/>
        <v>2088.4680151515145</v>
      </c>
      <c r="H30" s="13">
        <f t="shared" si="2"/>
        <v>5.0432219168568615</v>
      </c>
      <c r="I30" s="14">
        <v>24350.1715</v>
      </c>
      <c r="J30" s="14">
        <v>8447.9660000000003</v>
      </c>
      <c r="K30" s="14">
        <v>2258.5460666666668</v>
      </c>
      <c r="L30" s="14">
        <f t="shared" si="3"/>
        <v>22091.625433333335</v>
      </c>
      <c r="M30" s="14">
        <f t="shared" si="4"/>
        <v>6189.4199333333336</v>
      </c>
      <c r="N30" s="13">
        <f t="shared" si="5"/>
        <v>3.5692561938410621</v>
      </c>
      <c r="O30" s="14">
        <v>26016.938333333335</v>
      </c>
      <c r="P30" s="14">
        <v>10141.252499999999</v>
      </c>
      <c r="Q30" s="14">
        <v>2764.9117500000002</v>
      </c>
      <c r="R30" s="14">
        <f t="shared" si="6"/>
        <v>23252.026583333336</v>
      </c>
      <c r="S30" s="14">
        <f t="shared" si="7"/>
        <v>7376.3407499999985</v>
      </c>
      <c r="T30" s="13">
        <f t="shared" si="8"/>
        <v>3.1522440965506293</v>
      </c>
      <c r="U30" s="8">
        <v>23781.917333333335</v>
      </c>
      <c r="V30" s="8">
        <v>9670.4981000000007</v>
      </c>
      <c r="W30" s="8">
        <v>4748.7478999999994</v>
      </c>
      <c r="X30" s="14">
        <f t="shared" si="9"/>
        <v>19033.169433333336</v>
      </c>
      <c r="Y30" s="14">
        <f t="shared" si="10"/>
        <v>4921.7502000000013</v>
      </c>
      <c r="Z30" s="13">
        <f t="shared" si="11"/>
        <v>3.8671547030837385</v>
      </c>
      <c r="AA30" s="8">
        <v>21856.324666666667</v>
      </c>
      <c r="AB30" s="8">
        <v>9784.8458749999991</v>
      </c>
      <c r="AC30" s="8">
        <v>4242.9604117647059</v>
      </c>
      <c r="AD30" s="14">
        <f t="shared" si="12"/>
        <v>17613.364254901961</v>
      </c>
      <c r="AE30" s="14">
        <f t="shared" si="13"/>
        <v>5541.8854632352932</v>
      </c>
      <c r="AF30" s="13">
        <f t="shared" si="14"/>
        <v>3.1782259614978523</v>
      </c>
      <c r="AG30" s="8">
        <v>19905.048500000001</v>
      </c>
      <c r="AH30" s="8">
        <v>8696.9408125000009</v>
      </c>
      <c r="AI30" s="8">
        <v>3126.0304545454546</v>
      </c>
      <c r="AJ30" s="14">
        <f t="shared" si="15"/>
        <v>16779.018045454548</v>
      </c>
      <c r="AK30" s="14">
        <f t="shared" si="16"/>
        <v>5570.9103579545463</v>
      </c>
      <c r="AL30" s="13">
        <f t="shared" si="17"/>
        <v>3.0118987683038663</v>
      </c>
      <c r="AM30" s="8">
        <v>26215.388999999999</v>
      </c>
      <c r="AN30" s="8">
        <v>9670.5325999999986</v>
      </c>
      <c r="AO30" s="8">
        <v>2811.9943199999993</v>
      </c>
      <c r="AP30" s="14">
        <f t="shared" si="18"/>
        <v>23403.394680000001</v>
      </c>
      <c r="AQ30" s="14">
        <f t="shared" si="19"/>
        <v>6858.5382799999988</v>
      </c>
      <c r="AR30" s="13">
        <f t="shared" si="20"/>
        <v>3.4123006571598524</v>
      </c>
      <c r="AS30" s="8">
        <v>51221.102000000006</v>
      </c>
      <c r="AT30" s="8">
        <v>12991.1836</v>
      </c>
      <c r="AU30" s="8">
        <v>3327.0988749999997</v>
      </c>
      <c r="AV30" s="14">
        <f t="shared" si="21"/>
        <v>47894.003125000003</v>
      </c>
      <c r="AW30" s="14">
        <f t="shared" si="22"/>
        <v>9664.0847250000006</v>
      </c>
      <c r="AX30" s="13">
        <f t="shared" si="23"/>
        <v>4.9558757490094338</v>
      </c>
      <c r="AY30" s="8">
        <v>11400.145666666665</v>
      </c>
      <c r="AZ30" s="8">
        <v>5963.8457499999986</v>
      </c>
      <c r="BA30" s="8">
        <v>2986.9601538461543</v>
      </c>
      <c r="BB30" s="14">
        <f t="shared" si="24"/>
        <v>8413.1855128205116</v>
      </c>
      <c r="BC30" s="14">
        <f t="shared" si="25"/>
        <v>2976.8855961538443</v>
      </c>
      <c r="BD30" s="13">
        <f t="shared" si="26"/>
        <v>2.8261702511142524</v>
      </c>
      <c r="BE30" s="8">
        <v>24725.515499999998</v>
      </c>
      <c r="BF30" s="8">
        <v>9174.46875</v>
      </c>
      <c r="BG30" s="8">
        <v>2671.4681153846154</v>
      </c>
      <c r="BH30" s="14">
        <f t="shared" si="27"/>
        <v>22054.047384615384</v>
      </c>
      <c r="BI30" s="14">
        <f t="shared" si="28"/>
        <v>6503.0006346153841</v>
      </c>
      <c r="BJ30" s="13">
        <f t="shared" si="29"/>
        <v>3.3913647904664179</v>
      </c>
      <c r="BK30" s="8">
        <v>19402.509999999998</v>
      </c>
      <c r="BL30" s="8">
        <v>6805.5</v>
      </c>
      <c r="BM30" s="8">
        <v>2679.3</v>
      </c>
      <c r="BN30" s="14">
        <f t="shared" si="30"/>
        <v>16723.21</v>
      </c>
      <c r="BO30" s="14">
        <f t="shared" si="31"/>
        <v>4126.2</v>
      </c>
      <c r="BP30" s="13">
        <f t="shared" si="32"/>
        <v>4.0529324802481703</v>
      </c>
      <c r="BQ30" s="8">
        <v>54428.203166666673</v>
      </c>
      <c r="BR30" s="8">
        <v>20013.76225</v>
      </c>
      <c r="BS30" s="8">
        <v>3702.4580000000005</v>
      </c>
      <c r="BT30" s="14">
        <f t="shared" si="33"/>
        <v>50725.745166666675</v>
      </c>
      <c r="BU30" s="14">
        <f t="shared" si="34"/>
        <v>16311.304249999999</v>
      </c>
      <c r="BV30" s="13">
        <f t="shared" si="35"/>
        <v>3.109852185282282</v>
      </c>
      <c r="BW30" s="8">
        <v>24725.515499999998</v>
      </c>
      <c r="BX30" s="8">
        <v>9174.46875</v>
      </c>
      <c r="BY30" s="8">
        <v>2671.4681153846154</v>
      </c>
      <c r="BZ30" s="14">
        <f t="shared" si="36"/>
        <v>22054.047384615384</v>
      </c>
      <c r="CA30" s="14">
        <f t="shared" si="37"/>
        <v>6503.0006346153841</v>
      </c>
      <c r="CB30" s="13">
        <f t="shared" si="38"/>
        <v>3.3913647904664179</v>
      </c>
      <c r="CC30" s="8">
        <v>62235.553500000002</v>
      </c>
      <c r="CD30" s="8">
        <v>27599.181846153842</v>
      </c>
      <c r="CE30" s="8">
        <v>3107.5636999999997</v>
      </c>
      <c r="CF30" s="14">
        <f t="shared" si="39"/>
        <v>59127.989800000003</v>
      </c>
      <c r="CG30" s="14">
        <f t="shared" si="40"/>
        <v>24491.618146153844</v>
      </c>
      <c r="CH30" s="13">
        <f t="shared" si="41"/>
        <v>2.4142132809336423</v>
      </c>
      <c r="CI30" s="8">
        <v>56509.420333333335</v>
      </c>
      <c r="CJ30" s="8">
        <v>20461.537615384615</v>
      </c>
      <c r="CK30" s="8">
        <v>3762.5584285714276</v>
      </c>
      <c r="CL30" s="14">
        <f t="shared" si="42"/>
        <v>52746.861904761907</v>
      </c>
      <c r="CM30" s="14">
        <f t="shared" si="43"/>
        <v>16698.979186813187</v>
      </c>
      <c r="CN30" s="13">
        <f t="shared" si="44"/>
        <v>3.158687804486572</v>
      </c>
    </row>
    <row r="31" spans="2:92" x14ac:dyDescent="0.2">
      <c r="B31" s="8">
        <v>26</v>
      </c>
      <c r="C31" s="14">
        <v>12944.4755</v>
      </c>
      <c r="D31" s="14">
        <v>4133.316777777778</v>
      </c>
      <c r="E31" s="14">
        <v>2505.944125</v>
      </c>
      <c r="F31" s="14">
        <f t="shared" si="0"/>
        <v>10438.531375</v>
      </c>
      <c r="G31" s="14">
        <f t="shared" si="1"/>
        <v>1627.3726527777781</v>
      </c>
      <c r="H31" s="13">
        <f t="shared" si="2"/>
        <v>6.4143460670685171</v>
      </c>
      <c r="I31" s="14">
        <v>25915.107500000002</v>
      </c>
      <c r="J31" s="14">
        <v>8202.6774999999998</v>
      </c>
      <c r="K31" s="14">
        <v>2648.1162727272731</v>
      </c>
      <c r="L31" s="14">
        <f t="shared" si="3"/>
        <v>23266.991227272731</v>
      </c>
      <c r="M31" s="14">
        <f t="shared" si="4"/>
        <v>5554.5612272727267</v>
      </c>
      <c r="N31" s="13">
        <f t="shared" si="5"/>
        <v>4.1888081299801883</v>
      </c>
      <c r="O31" s="14">
        <v>24309.281666666666</v>
      </c>
      <c r="P31" s="14">
        <v>10816.33425</v>
      </c>
      <c r="Q31" s="14">
        <v>2380.3256249999999</v>
      </c>
      <c r="R31" s="14">
        <f t="shared" si="6"/>
        <v>21928.956041666665</v>
      </c>
      <c r="S31" s="14">
        <f t="shared" si="7"/>
        <v>8436.0086250000004</v>
      </c>
      <c r="T31" s="13">
        <f t="shared" si="8"/>
        <v>2.5994468493880496</v>
      </c>
      <c r="U31" s="8">
        <v>32310.0425</v>
      </c>
      <c r="V31" s="8">
        <v>14217.577499999999</v>
      </c>
      <c r="W31" s="8">
        <v>2652.1149230769233</v>
      </c>
      <c r="X31" s="14">
        <f t="shared" si="9"/>
        <v>29657.927576923077</v>
      </c>
      <c r="Y31" s="14">
        <f t="shared" si="10"/>
        <v>11565.462576923077</v>
      </c>
      <c r="Z31" s="13">
        <f t="shared" si="11"/>
        <v>2.5643529067398005</v>
      </c>
      <c r="AA31" s="8">
        <v>31948.166833333336</v>
      </c>
      <c r="AB31" s="8">
        <v>17997.342571428573</v>
      </c>
      <c r="AC31" s="8">
        <v>2407.5115333333329</v>
      </c>
      <c r="AD31" s="14">
        <f t="shared" si="12"/>
        <v>29540.655300000002</v>
      </c>
      <c r="AE31" s="14">
        <f t="shared" si="13"/>
        <v>15589.831038095241</v>
      </c>
      <c r="AF31" s="13">
        <f t="shared" si="14"/>
        <v>1.8948669313871709</v>
      </c>
      <c r="AG31" s="8">
        <v>33090.347000000002</v>
      </c>
      <c r="AH31" s="8">
        <v>16421.237888888885</v>
      </c>
      <c r="AI31" s="8">
        <v>2913.2911052631584</v>
      </c>
      <c r="AJ31" s="14">
        <f t="shared" si="15"/>
        <v>30177.055894736844</v>
      </c>
      <c r="AK31" s="14">
        <f t="shared" si="16"/>
        <v>13507.946783625726</v>
      </c>
      <c r="AL31" s="13">
        <f t="shared" si="17"/>
        <v>2.2340224149622308</v>
      </c>
      <c r="AM31" s="8">
        <v>51035.038499999995</v>
      </c>
      <c r="AN31" s="8">
        <v>17332.1793</v>
      </c>
      <c r="AO31" s="8">
        <v>2231.408630769231</v>
      </c>
      <c r="AP31" s="14">
        <f t="shared" si="18"/>
        <v>48803.629869230761</v>
      </c>
      <c r="AQ31" s="14">
        <f t="shared" si="19"/>
        <v>15100.770669230769</v>
      </c>
      <c r="AR31" s="13">
        <f t="shared" si="20"/>
        <v>3.2318635212885338</v>
      </c>
      <c r="AS31" s="8">
        <v>23459.466166666665</v>
      </c>
      <c r="AT31" s="8">
        <v>8295.6209999999992</v>
      </c>
      <c r="AU31" s="8">
        <v>2733.6382000000003</v>
      </c>
      <c r="AV31" s="14">
        <f t="shared" si="21"/>
        <v>20725.827966666664</v>
      </c>
      <c r="AW31" s="14">
        <f t="shared" si="22"/>
        <v>5561.9827999999989</v>
      </c>
      <c r="AX31" s="13">
        <f t="shared" si="23"/>
        <v>3.7263380186408828</v>
      </c>
      <c r="AY31" s="8">
        <v>19638.191666666666</v>
      </c>
      <c r="AZ31" s="8">
        <v>5777.2854000000007</v>
      </c>
      <c r="BA31" s="8">
        <v>2639.7056153846156</v>
      </c>
      <c r="BB31" s="14">
        <f t="shared" si="24"/>
        <v>16998.486051282049</v>
      </c>
      <c r="BC31" s="14">
        <f t="shared" si="25"/>
        <v>3137.5797846153851</v>
      </c>
      <c r="BD31" s="13">
        <f t="shared" si="26"/>
        <v>5.4177063909677692</v>
      </c>
      <c r="BE31" s="8">
        <v>37433.211000000003</v>
      </c>
      <c r="BF31" s="8">
        <v>17142.735142857142</v>
      </c>
      <c r="BG31" s="8">
        <v>4102.0868333333337</v>
      </c>
      <c r="BH31" s="14">
        <f t="shared" si="27"/>
        <v>33331.124166666668</v>
      </c>
      <c r="BI31" s="14">
        <f t="shared" si="28"/>
        <v>13040.648309523807</v>
      </c>
      <c r="BJ31" s="13">
        <f t="shared" si="29"/>
        <v>2.5559407305175452</v>
      </c>
      <c r="BK31" s="8">
        <v>14293.6</v>
      </c>
      <c r="BL31" s="8">
        <v>6169</v>
      </c>
      <c r="BM31" s="8">
        <v>2502.4</v>
      </c>
      <c r="BN31" s="14">
        <f t="shared" si="30"/>
        <v>11791.2</v>
      </c>
      <c r="BO31" s="14">
        <f t="shared" si="31"/>
        <v>3666.6</v>
      </c>
      <c r="BP31" s="13">
        <f t="shared" si="32"/>
        <v>3.2158402880052366</v>
      </c>
      <c r="BQ31" s="8">
        <v>40358.496999999996</v>
      </c>
      <c r="BR31" s="8">
        <v>20614.287499999995</v>
      </c>
      <c r="BS31" s="8">
        <v>3126.7631176470591</v>
      </c>
      <c r="BT31" s="14">
        <f t="shared" si="33"/>
        <v>37231.733882352935</v>
      </c>
      <c r="BU31" s="14">
        <f t="shared" si="34"/>
        <v>17487.524382352934</v>
      </c>
      <c r="BV31" s="13">
        <f t="shared" si="35"/>
        <v>2.1290454308057658</v>
      </c>
      <c r="BW31" s="8">
        <v>37433.211000000003</v>
      </c>
      <c r="BX31" s="8">
        <v>17142.735142857142</v>
      </c>
      <c r="BY31" s="8">
        <v>4102.0868333333337</v>
      </c>
      <c r="BZ31" s="14">
        <f t="shared" si="36"/>
        <v>33331.124166666668</v>
      </c>
      <c r="CA31" s="14">
        <f t="shared" si="37"/>
        <v>13040.648309523807</v>
      </c>
      <c r="CB31" s="13">
        <f t="shared" si="38"/>
        <v>2.5559407305175452</v>
      </c>
      <c r="CC31" s="8">
        <v>41584.709499999997</v>
      </c>
      <c r="CD31" s="8">
        <v>17253.2965</v>
      </c>
      <c r="CE31" s="8">
        <v>2874.036333333333</v>
      </c>
      <c r="CF31" s="14">
        <f t="shared" si="39"/>
        <v>38710.673166666667</v>
      </c>
      <c r="CG31" s="14">
        <f t="shared" si="40"/>
        <v>14379.260166666667</v>
      </c>
      <c r="CH31" s="13">
        <f t="shared" si="41"/>
        <v>2.6921185595072514</v>
      </c>
      <c r="CI31" s="8">
        <v>26427.458166666667</v>
      </c>
      <c r="CJ31" s="8">
        <v>13501.6985</v>
      </c>
      <c r="CK31" s="8">
        <v>2685.516533333333</v>
      </c>
      <c r="CL31" s="14">
        <f t="shared" si="42"/>
        <v>23741.941633333336</v>
      </c>
      <c r="CM31" s="14">
        <f t="shared" si="43"/>
        <v>10816.181966666667</v>
      </c>
      <c r="CN31" s="13">
        <f t="shared" si="44"/>
        <v>2.1950390356321021</v>
      </c>
    </row>
    <row r="32" spans="2:92" x14ac:dyDescent="0.2">
      <c r="B32" s="8">
        <v>27</v>
      </c>
      <c r="C32" s="14">
        <v>21287.279833333334</v>
      </c>
      <c r="D32" s="14">
        <v>6020.2327499999992</v>
      </c>
      <c r="E32" s="14">
        <v>2108.5067777777776</v>
      </c>
      <c r="F32" s="14">
        <f t="shared" si="0"/>
        <v>19178.773055555557</v>
      </c>
      <c r="G32" s="14">
        <f t="shared" si="1"/>
        <v>3911.7259722222216</v>
      </c>
      <c r="H32" s="13">
        <f t="shared" si="2"/>
        <v>4.9028927874158432</v>
      </c>
      <c r="I32" s="14">
        <v>15081.512000000001</v>
      </c>
      <c r="J32" s="14">
        <v>6519.9761999999992</v>
      </c>
      <c r="K32" s="14">
        <v>2287.2420526315791</v>
      </c>
      <c r="L32" s="14">
        <f t="shared" si="3"/>
        <v>12794.269947368422</v>
      </c>
      <c r="M32" s="14">
        <f t="shared" si="4"/>
        <v>4232.7341473684201</v>
      </c>
      <c r="N32" s="13">
        <f t="shared" si="5"/>
        <v>3.0226963239169864</v>
      </c>
      <c r="O32" s="14">
        <v>16316.464333333335</v>
      </c>
      <c r="P32" s="14">
        <v>6460.8440000000001</v>
      </c>
      <c r="Q32" s="14">
        <v>2481.9375</v>
      </c>
      <c r="R32" s="14">
        <f t="shared" si="6"/>
        <v>13834.526833333335</v>
      </c>
      <c r="S32" s="14">
        <f t="shared" si="7"/>
        <v>3978.9065000000001</v>
      </c>
      <c r="T32" s="13">
        <f t="shared" si="8"/>
        <v>3.4769670595007285</v>
      </c>
      <c r="U32" s="8">
        <v>57510.301000000007</v>
      </c>
      <c r="V32" s="8">
        <v>27967.567499999997</v>
      </c>
      <c r="W32" s="8">
        <v>2134.9630909090906</v>
      </c>
      <c r="X32" s="14">
        <f t="shared" si="9"/>
        <v>55375.337909090915</v>
      </c>
      <c r="Y32" s="14">
        <f t="shared" si="10"/>
        <v>25832.604409090905</v>
      </c>
      <c r="Z32" s="13">
        <f t="shared" si="11"/>
        <v>2.1436219527909253</v>
      </c>
      <c r="AA32" s="8">
        <v>61119.117999999995</v>
      </c>
      <c r="AB32" s="8">
        <v>27345.645222222218</v>
      </c>
      <c r="AC32" s="8">
        <v>2083.8373333333334</v>
      </c>
      <c r="AD32" s="14">
        <f t="shared" si="12"/>
        <v>59035.280666666658</v>
      </c>
      <c r="AE32" s="14">
        <f t="shared" si="13"/>
        <v>25261.807888888885</v>
      </c>
      <c r="AF32" s="13">
        <f t="shared" si="14"/>
        <v>2.336938073724828</v>
      </c>
      <c r="AG32" s="8">
        <v>43846.300166666661</v>
      </c>
      <c r="AH32" s="8">
        <v>15806.890285714286</v>
      </c>
      <c r="AI32" s="8">
        <v>2837.5093999999999</v>
      </c>
      <c r="AJ32" s="14">
        <f t="shared" si="15"/>
        <v>41008.790766666658</v>
      </c>
      <c r="AK32" s="14">
        <f t="shared" si="16"/>
        <v>12969.380885714287</v>
      </c>
      <c r="AL32" s="13">
        <f t="shared" si="17"/>
        <v>3.1619698062717592</v>
      </c>
      <c r="AM32" s="8">
        <v>32638.168333333335</v>
      </c>
      <c r="AN32" s="8">
        <v>8709.4416249999995</v>
      </c>
      <c r="AO32" s="8">
        <v>4544.3451621621607</v>
      </c>
      <c r="AP32" s="14">
        <f t="shared" si="18"/>
        <v>28093.823171171174</v>
      </c>
      <c r="AQ32" s="14">
        <f t="shared" si="19"/>
        <v>4165.0964628378388</v>
      </c>
      <c r="AR32" s="13">
        <f t="shared" si="20"/>
        <v>6.7450594294351065</v>
      </c>
      <c r="AS32" s="8">
        <v>19625.771499999999</v>
      </c>
      <c r="AT32" s="8">
        <v>5661.5659999999998</v>
      </c>
      <c r="AU32" s="8">
        <v>3315.1457894736845</v>
      </c>
      <c r="AV32" s="14">
        <f t="shared" si="21"/>
        <v>16310.625710526314</v>
      </c>
      <c r="AW32" s="14">
        <f t="shared" si="22"/>
        <v>2346.4202105263153</v>
      </c>
      <c r="AX32" s="13">
        <f t="shared" si="23"/>
        <v>6.9512807796979166</v>
      </c>
      <c r="AY32" s="8">
        <v>13437.807999999999</v>
      </c>
      <c r="AZ32" s="8">
        <v>5832.160499999999</v>
      </c>
      <c r="BA32" s="8">
        <v>3484.2088571428571</v>
      </c>
      <c r="BB32" s="14">
        <f t="shared" si="24"/>
        <v>9953.5991428571415</v>
      </c>
      <c r="BC32" s="14">
        <f t="shared" si="25"/>
        <v>2347.9516428571419</v>
      </c>
      <c r="BD32" s="13">
        <f t="shared" si="26"/>
        <v>4.2392692256408431</v>
      </c>
      <c r="BE32" s="8">
        <v>40400.368833333327</v>
      </c>
      <c r="BF32" s="8">
        <v>18534.437411764709</v>
      </c>
      <c r="BG32" s="8">
        <v>2530.759384615385</v>
      </c>
      <c r="BH32" s="14">
        <f t="shared" si="27"/>
        <v>37869.609448717943</v>
      </c>
      <c r="BI32" s="14">
        <f t="shared" si="28"/>
        <v>16003.678027149324</v>
      </c>
      <c r="BJ32" s="13">
        <f t="shared" si="29"/>
        <v>2.3663066317926615</v>
      </c>
      <c r="BK32" s="8">
        <v>12410.39</v>
      </c>
      <c r="BL32" s="8">
        <v>6939.9</v>
      </c>
      <c r="BM32" s="8">
        <v>3254</v>
      </c>
      <c r="BN32" s="14">
        <f t="shared" si="30"/>
        <v>9156.39</v>
      </c>
      <c r="BO32" s="14">
        <f t="shared" si="31"/>
        <v>3685.8999999999996</v>
      </c>
      <c r="BP32" s="13">
        <f t="shared" si="32"/>
        <v>2.4841666892753467</v>
      </c>
      <c r="BQ32" s="8">
        <v>40544.100166666671</v>
      </c>
      <c r="BR32" s="8">
        <v>27313.555</v>
      </c>
      <c r="BS32" s="8">
        <v>5296.5032272727267</v>
      </c>
      <c r="BT32" s="14">
        <f t="shared" si="33"/>
        <v>35247.596939393945</v>
      </c>
      <c r="BU32" s="14">
        <f t="shared" si="34"/>
        <v>22017.051772727275</v>
      </c>
      <c r="BV32" s="13">
        <f t="shared" si="35"/>
        <v>1.600922653188992</v>
      </c>
      <c r="BW32" s="8">
        <v>40400.368833333327</v>
      </c>
      <c r="BX32" s="8">
        <v>18534.437411764709</v>
      </c>
      <c r="BY32" s="8">
        <v>2530.759384615385</v>
      </c>
      <c r="BZ32" s="14">
        <f t="shared" si="36"/>
        <v>37869.609448717943</v>
      </c>
      <c r="CA32" s="14">
        <f t="shared" si="37"/>
        <v>16003.678027149324</v>
      </c>
      <c r="CB32" s="13">
        <f t="shared" si="38"/>
        <v>2.3663066317926615</v>
      </c>
      <c r="CC32" s="8">
        <v>25536.946833333332</v>
      </c>
      <c r="CD32" s="8">
        <v>15829.187000000002</v>
      </c>
      <c r="CE32" s="8">
        <v>2701.5317499999996</v>
      </c>
      <c r="CF32" s="14">
        <f t="shared" si="39"/>
        <v>22835.415083333333</v>
      </c>
      <c r="CG32" s="14">
        <f t="shared" si="40"/>
        <v>13127.655250000002</v>
      </c>
      <c r="CH32" s="13">
        <f t="shared" si="41"/>
        <v>1.7394892422493597</v>
      </c>
      <c r="CI32" s="8">
        <v>25152.369166666667</v>
      </c>
      <c r="CJ32" s="8">
        <v>16203.922399999998</v>
      </c>
      <c r="CK32" s="8">
        <v>7292.4291874999999</v>
      </c>
      <c r="CL32" s="14">
        <f t="shared" si="42"/>
        <v>17859.939979166666</v>
      </c>
      <c r="CM32" s="14">
        <f t="shared" si="43"/>
        <v>8911.4932124999978</v>
      </c>
      <c r="CN32" s="13">
        <f t="shared" si="44"/>
        <v>2.0041467297663242</v>
      </c>
    </row>
    <row r="33" spans="2:92" x14ac:dyDescent="0.2">
      <c r="B33" s="8">
        <v>28</v>
      </c>
      <c r="C33" s="14">
        <v>25896.878666666667</v>
      </c>
      <c r="D33" s="14">
        <v>6330.4979166666662</v>
      </c>
      <c r="E33" s="14">
        <v>2310.9201200000002</v>
      </c>
      <c r="F33" s="14">
        <f t="shared" si="0"/>
        <v>23585.958546666669</v>
      </c>
      <c r="G33" s="14">
        <f t="shared" si="1"/>
        <v>4019.577796666666</v>
      </c>
      <c r="H33" s="13">
        <f t="shared" si="2"/>
        <v>5.8677701340240027</v>
      </c>
      <c r="I33" s="14">
        <v>26609.310666666668</v>
      </c>
      <c r="J33" s="14">
        <v>7313.1342500000001</v>
      </c>
      <c r="K33" s="14">
        <v>2750.8524615384617</v>
      </c>
      <c r="L33" s="14">
        <f t="shared" si="3"/>
        <v>23858.458205128205</v>
      </c>
      <c r="M33" s="14">
        <f t="shared" si="4"/>
        <v>4562.2817884615379</v>
      </c>
      <c r="N33" s="13">
        <f t="shared" si="5"/>
        <v>5.2295012257832489</v>
      </c>
      <c r="O33" s="14">
        <v>19156.997833333331</v>
      </c>
      <c r="P33" s="14">
        <v>7632.2633333333333</v>
      </c>
      <c r="Q33" s="14">
        <v>2455.3029999999999</v>
      </c>
      <c r="R33" s="14">
        <f t="shared" si="6"/>
        <v>16701.694833333331</v>
      </c>
      <c r="S33" s="14">
        <f t="shared" si="7"/>
        <v>5176.9603333333334</v>
      </c>
      <c r="T33" s="13">
        <f t="shared" si="8"/>
        <v>3.2261585482497734</v>
      </c>
      <c r="U33" s="8">
        <v>31200.300833333338</v>
      </c>
      <c r="V33" s="8">
        <v>16253.082666666667</v>
      </c>
      <c r="W33" s="8">
        <v>2519.7085714285718</v>
      </c>
      <c r="X33" s="14">
        <f t="shared" si="9"/>
        <v>28680.592261904767</v>
      </c>
      <c r="Y33" s="14">
        <f t="shared" si="10"/>
        <v>13733.374095238096</v>
      </c>
      <c r="Z33" s="13">
        <f t="shared" si="11"/>
        <v>2.0883864418904503</v>
      </c>
      <c r="AA33" s="8">
        <v>28951.41883333333</v>
      </c>
      <c r="AB33" s="8">
        <v>9899.6324285714272</v>
      </c>
      <c r="AC33" s="8">
        <v>2722.107</v>
      </c>
      <c r="AD33" s="14">
        <f t="shared" si="12"/>
        <v>26229.31183333333</v>
      </c>
      <c r="AE33" s="14">
        <f t="shared" si="13"/>
        <v>7177.5254285714273</v>
      </c>
      <c r="AF33" s="13">
        <f t="shared" si="14"/>
        <v>3.6543669673287189</v>
      </c>
      <c r="AG33" s="8">
        <v>33346.870166666668</v>
      </c>
      <c r="AH33" s="8">
        <v>13389.219666666666</v>
      </c>
      <c r="AI33" s="8">
        <v>2909.5983043478268</v>
      </c>
      <c r="AJ33" s="14">
        <f t="shared" si="15"/>
        <v>30437.271862318841</v>
      </c>
      <c r="AK33" s="14">
        <f t="shared" si="16"/>
        <v>10479.62136231884</v>
      </c>
      <c r="AL33" s="13">
        <f t="shared" si="17"/>
        <v>2.9044247697498822</v>
      </c>
      <c r="AM33" s="8">
        <v>12673.529999999999</v>
      </c>
      <c r="AN33" s="8">
        <v>5050.8448666666673</v>
      </c>
      <c r="AO33" s="8">
        <v>2597.7439111111112</v>
      </c>
      <c r="AP33" s="14">
        <f t="shared" si="18"/>
        <v>10075.786088888888</v>
      </c>
      <c r="AQ33" s="14">
        <f t="shared" si="19"/>
        <v>2453.1009555555561</v>
      </c>
      <c r="AR33" s="13">
        <f t="shared" si="20"/>
        <v>4.1073670718973796</v>
      </c>
      <c r="AS33" s="8">
        <v>13116.960166666666</v>
      </c>
      <c r="AT33" s="8">
        <v>4729.0590000000002</v>
      </c>
      <c r="AU33" s="8">
        <v>2441.6032307692303</v>
      </c>
      <c r="AV33" s="14">
        <f t="shared" si="21"/>
        <v>10675.356935897435</v>
      </c>
      <c r="AW33" s="14">
        <f t="shared" si="22"/>
        <v>2287.4557692307699</v>
      </c>
      <c r="AX33" s="13">
        <f t="shared" si="23"/>
        <v>4.666912942971293</v>
      </c>
      <c r="AY33" s="8">
        <v>19635.601333333332</v>
      </c>
      <c r="AZ33" s="8">
        <v>6183.3646666666673</v>
      </c>
      <c r="BA33" s="8">
        <v>3166.4152222222219</v>
      </c>
      <c r="BB33" s="14">
        <f t="shared" si="24"/>
        <v>16469.18611111111</v>
      </c>
      <c r="BC33" s="14">
        <f t="shared" si="25"/>
        <v>3016.9494444444454</v>
      </c>
      <c r="BD33" s="13">
        <f t="shared" si="26"/>
        <v>5.458887003041518</v>
      </c>
      <c r="BE33" s="8">
        <v>52641.412166666669</v>
      </c>
      <c r="BF33" s="8">
        <v>18077.515600000002</v>
      </c>
      <c r="BG33" s="8">
        <v>2986.3402777777774</v>
      </c>
      <c r="BH33" s="14">
        <f t="shared" si="27"/>
        <v>49655.071888888895</v>
      </c>
      <c r="BI33" s="14">
        <f t="shared" si="28"/>
        <v>15091.175322222225</v>
      </c>
      <c r="BJ33" s="13">
        <f t="shared" si="29"/>
        <v>3.2903382823848224</v>
      </c>
      <c r="BK33" s="8">
        <v>7889.7969999999996</v>
      </c>
      <c r="BL33" s="8">
        <v>4539.8</v>
      </c>
      <c r="BM33" s="8">
        <v>2464.1999999999998</v>
      </c>
      <c r="BN33" s="14">
        <f t="shared" si="30"/>
        <v>5425.5969999999998</v>
      </c>
      <c r="BO33" s="14">
        <f t="shared" si="31"/>
        <v>2075.6000000000004</v>
      </c>
      <c r="BP33" s="13">
        <f t="shared" si="32"/>
        <v>2.6139896897282706</v>
      </c>
      <c r="BQ33" s="8">
        <v>42215.764999999999</v>
      </c>
      <c r="BR33" s="8">
        <v>23244.094333333334</v>
      </c>
      <c r="BS33" s="8">
        <v>3639.5444705882351</v>
      </c>
      <c r="BT33" s="14">
        <f t="shared" si="33"/>
        <v>38576.220529411767</v>
      </c>
      <c r="BU33" s="14">
        <f t="shared" si="34"/>
        <v>19604.549862745098</v>
      </c>
      <c r="BV33" s="13">
        <f t="shared" si="35"/>
        <v>1.9677177389682841</v>
      </c>
      <c r="BW33" s="8">
        <v>52641.412166666669</v>
      </c>
      <c r="BX33" s="8">
        <v>18077.515600000002</v>
      </c>
      <c r="BY33" s="8">
        <v>2986.3402777777774</v>
      </c>
      <c r="BZ33" s="14">
        <f t="shared" si="36"/>
        <v>49655.071888888895</v>
      </c>
      <c r="CA33" s="14">
        <f t="shared" si="37"/>
        <v>15091.175322222225</v>
      </c>
      <c r="CB33" s="13">
        <f t="shared" si="38"/>
        <v>3.2903382823848224</v>
      </c>
      <c r="CC33" s="8">
        <v>44254.074833333339</v>
      </c>
      <c r="CD33" s="8">
        <v>20525.770222222221</v>
      </c>
      <c r="CE33" s="8">
        <v>3074.2307499999997</v>
      </c>
      <c r="CF33" s="14">
        <f t="shared" si="39"/>
        <v>41179.844083333337</v>
      </c>
      <c r="CG33" s="14">
        <f t="shared" si="40"/>
        <v>17451.539472222223</v>
      </c>
      <c r="CH33" s="13">
        <f t="shared" si="41"/>
        <v>2.3596682773390665</v>
      </c>
      <c r="CI33" s="8">
        <v>12813.9305</v>
      </c>
      <c r="CJ33" s="8">
        <v>9266.9246666666659</v>
      </c>
      <c r="CK33" s="8">
        <v>4026.5834000000004</v>
      </c>
      <c r="CL33" s="14">
        <f t="shared" si="42"/>
        <v>8787.347099999999</v>
      </c>
      <c r="CM33" s="14">
        <f t="shared" si="43"/>
        <v>5240.3412666666654</v>
      </c>
      <c r="CN33" s="13">
        <f t="shared" si="44"/>
        <v>1.6768654278101152</v>
      </c>
    </row>
    <row r="34" spans="2:92" x14ac:dyDescent="0.2">
      <c r="B34" s="8">
        <v>29</v>
      </c>
      <c r="C34" s="14">
        <v>10211.357666666669</v>
      </c>
      <c r="D34" s="14">
        <v>3894.2758571428567</v>
      </c>
      <c r="E34" s="14">
        <v>2295.8416071428569</v>
      </c>
      <c r="F34" s="14">
        <f t="shared" si="0"/>
        <v>7915.5160595238121</v>
      </c>
      <c r="G34" s="14">
        <f t="shared" si="1"/>
        <v>1598.4342499999998</v>
      </c>
      <c r="H34" s="13">
        <f t="shared" si="2"/>
        <v>4.9520435760956785</v>
      </c>
      <c r="I34" s="14">
        <v>20250.829833333333</v>
      </c>
      <c r="J34" s="14">
        <v>6526.3590000000004</v>
      </c>
      <c r="K34" s="14">
        <v>2596.2706666666668</v>
      </c>
      <c r="L34" s="14">
        <f t="shared" si="3"/>
        <v>17654.559166666666</v>
      </c>
      <c r="M34" s="14">
        <f t="shared" si="4"/>
        <v>3930.0883333333336</v>
      </c>
      <c r="N34" s="13">
        <f t="shared" si="5"/>
        <v>4.4921532722122866</v>
      </c>
      <c r="O34" s="14">
        <v>18413.573</v>
      </c>
      <c r="P34" s="14">
        <v>6901.6335714285724</v>
      </c>
      <c r="Q34" s="14">
        <v>2272.0655624999999</v>
      </c>
      <c r="R34" s="14">
        <f t="shared" si="6"/>
        <v>16141.5074375</v>
      </c>
      <c r="S34" s="14">
        <f t="shared" si="7"/>
        <v>4629.5680089285725</v>
      </c>
      <c r="T34" s="13">
        <f t="shared" si="8"/>
        <v>3.4866120135549434</v>
      </c>
      <c r="U34" s="8">
        <v>23169.837166666668</v>
      </c>
      <c r="V34" s="8">
        <v>10110.375199999999</v>
      </c>
      <c r="W34" s="8">
        <v>2481.063076923077</v>
      </c>
      <c r="X34" s="14">
        <f t="shared" si="9"/>
        <v>20688.774089743591</v>
      </c>
      <c r="Y34" s="14">
        <f t="shared" si="10"/>
        <v>7629.3121230769211</v>
      </c>
      <c r="Z34" s="13">
        <f t="shared" si="11"/>
        <v>2.7117482881798463</v>
      </c>
      <c r="AA34" s="8">
        <v>22050.491333333335</v>
      </c>
      <c r="AB34" s="8">
        <v>11095.610181818181</v>
      </c>
      <c r="AC34" s="8">
        <v>2637.0531818181821</v>
      </c>
      <c r="AD34" s="14">
        <f t="shared" si="12"/>
        <v>19413.438151515154</v>
      </c>
      <c r="AE34" s="14">
        <f t="shared" si="13"/>
        <v>8458.5569999999989</v>
      </c>
      <c r="AF34" s="13">
        <f t="shared" si="14"/>
        <v>2.2951241153207524</v>
      </c>
      <c r="AG34" s="8">
        <v>18661.209333333336</v>
      </c>
      <c r="AH34" s="8">
        <v>7950.4802</v>
      </c>
      <c r="AI34" s="8">
        <v>2858.4534642857138</v>
      </c>
      <c r="AJ34" s="14">
        <f t="shared" si="15"/>
        <v>15802.755869047622</v>
      </c>
      <c r="AK34" s="14">
        <f t="shared" si="16"/>
        <v>5092.0267357142857</v>
      </c>
      <c r="AL34" s="13">
        <f t="shared" si="17"/>
        <v>3.1034314408074066</v>
      </c>
      <c r="AM34" s="8">
        <v>39724.472666666668</v>
      </c>
      <c r="AN34" s="8">
        <v>10510.159636363636</v>
      </c>
      <c r="AO34" s="8">
        <v>3426.4523076923074</v>
      </c>
      <c r="AP34" s="14">
        <f t="shared" si="18"/>
        <v>36298.020358974361</v>
      </c>
      <c r="AQ34" s="14">
        <f t="shared" si="19"/>
        <v>7083.7073286713294</v>
      </c>
      <c r="AR34" s="13">
        <f t="shared" si="20"/>
        <v>5.1241558515634891</v>
      </c>
      <c r="AS34" s="8">
        <v>29228.13</v>
      </c>
      <c r="AT34" s="8">
        <v>11020.755166666668</v>
      </c>
      <c r="AU34" s="8">
        <v>2264.9817857142857</v>
      </c>
      <c r="AV34" s="14">
        <f t="shared" si="21"/>
        <v>26963.148214285717</v>
      </c>
      <c r="AW34" s="14">
        <f t="shared" si="22"/>
        <v>8755.7733809523816</v>
      </c>
      <c r="AX34" s="13">
        <f t="shared" si="23"/>
        <v>3.0794707721584369</v>
      </c>
      <c r="AY34" s="8">
        <v>22791.375666666663</v>
      </c>
      <c r="AZ34" s="8">
        <v>5164.7812666666678</v>
      </c>
      <c r="BA34" s="8">
        <v>3107.788357142857</v>
      </c>
      <c r="BB34" s="14">
        <f t="shared" si="24"/>
        <v>19683.587309523806</v>
      </c>
      <c r="BC34" s="14">
        <f t="shared" si="25"/>
        <v>2056.9929095238108</v>
      </c>
      <c r="BD34" s="13">
        <f t="shared" si="26"/>
        <v>9.5691080014857768</v>
      </c>
      <c r="BE34" s="8">
        <v>40108.917000000009</v>
      </c>
      <c r="BF34" s="8">
        <v>16002.716999999997</v>
      </c>
      <c r="BG34" s="8">
        <v>4836.9355000000005</v>
      </c>
      <c r="BH34" s="14">
        <f t="shared" si="27"/>
        <v>35271.981500000009</v>
      </c>
      <c r="BI34" s="14">
        <f t="shared" si="28"/>
        <v>11165.781499999997</v>
      </c>
      <c r="BJ34" s="13">
        <f t="shared" si="29"/>
        <v>3.1589353150068376</v>
      </c>
      <c r="BK34" s="8">
        <v>48981.4</v>
      </c>
      <c r="BL34" s="8">
        <v>16092.4</v>
      </c>
      <c r="BM34" s="8">
        <v>2907.8</v>
      </c>
      <c r="BN34" s="14">
        <f t="shared" si="30"/>
        <v>46073.599999999999</v>
      </c>
      <c r="BO34" s="14">
        <f t="shared" si="31"/>
        <v>13184.599999999999</v>
      </c>
      <c r="BP34" s="13">
        <f t="shared" si="32"/>
        <v>3.4945011604447616</v>
      </c>
      <c r="BQ34" s="8">
        <v>11848.583000000001</v>
      </c>
      <c r="BR34" s="8">
        <v>5785.6426399999982</v>
      </c>
      <c r="BS34" s="8">
        <v>3399.8647826086949</v>
      </c>
      <c r="BT34" s="14">
        <f t="shared" si="33"/>
        <v>8448.7182173913061</v>
      </c>
      <c r="BU34" s="14">
        <f t="shared" si="34"/>
        <v>2385.7778573913033</v>
      </c>
      <c r="BV34" s="13">
        <f t="shared" si="35"/>
        <v>3.5412845295787276</v>
      </c>
      <c r="BW34" s="8">
        <v>40108.917000000009</v>
      </c>
      <c r="BX34" s="8">
        <v>16002.716999999997</v>
      </c>
      <c r="BY34" s="8">
        <v>4836.9355000000005</v>
      </c>
      <c r="BZ34" s="14">
        <f t="shared" si="36"/>
        <v>35271.981500000009</v>
      </c>
      <c r="CA34" s="14">
        <f t="shared" si="37"/>
        <v>11165.781499999997</v>
      </c>
      <c r="CB34" s="13">
        <f t="shared" si="38"/>
        <v>3.1589353150068376</v>
      </c>
      <c r="CC34" s="8">
        <v>37478.426833333331</v>
      </c>
      <c r="CD34" s="8">
        <v>18366.246999999999</v>
      </c>
      <c r="CE34" s="8">
        <v>7552.0274615384615</v>
      </c>
      <c r="CF34" s="14">
        <f t="shared" si="39"/>
        <v>29926.399371794869</v>
      </c>
      <c r="CG34" s="14">
        <f t="shared" si="40"/>
        <v>10814.219538461537</v>
      </c>
      <c r="CH34" s="13">
        <f t="shared" si="41"/>
        <v>2.7673193858659437</v>
      </c>
      <c r="CI34" s="8">
        <v>50225.363500000007</v>
      </c>
      <c r="CJ34" s="8">
        <v>26919.688500000004</v>
      </c>
      <c r="CK34" s="8">
        <v>3026.5107727272725</v>
      </c>
      <c r="CL34" s="14">
        <f t="shared" si="42"/>
        <v>47198.852727272737</v>
      </c>
      <c r="CM34" s="14">
        <f t="shared" si="43"/>
        <v>23893.17772727273</v>
      </c>
      <c r="CN34" s="13">
        <f t="shared" si="44"/>
        <v>1.9754112770608105</v>
      </c>
    </row>
    <row r="35" spans="2:92" x14ac:dyDescent="0.2">
      <c r="B35" s="8">
        <v>30</v>
      </c>
      <c r="C35" s="14">
        <v>10349.403833333332</v>
      </c>
      <c r="D35" s="14">
        <v>3914.4769166666665</v>
      </c>
      <c r="E35" s="14">
        <v>2154.4031578947365</v>
      </c>
      <c r="F35" s="14">
        <f t="shared" si="0"/>
        <v>8195.0006754385959</v>
      </c>
      <c r="G35" s="14">
        <f t="shared" si="1"/>
        <v>1760.07375877193</v>
      </c>
      <c r="H35" s="13">
        <f t="shared" si="2"/>
        <v>4.6560552559777708</v>
      </c>
      <c r="I35" s="14">
        <v>14586.934999999998</v>
      </c>
      <c r="J35" s="14">
        <v>6758.3319166666661</v>
      </c>
      <c r="K35" s="14">
        <v>2412.1135384615382</v>
      </c>
      <c r="L35" s="14">
        <f t="shared" si="3"/>
        <v>12174.82146153846</v>
      </c>
      <c r="M35" s="14">
        <f t="shared" si="4"/>
        <v>4346.2183782051279</v>
      </c>
      <c r="N35" s="13">
        <f t="shared" si="5"/>
        <v>2.8012447608687201</v>
      </c>
      <c r="O35" s="14">
        <v>17659.262333333336</v>
      </c>
      <c r="P35" s="14">
        <v>6898.7875000000004</v>
      </c>
      <c r="Q35" s="14">
        <v>3885.6269500000008</v>
      </c>
      <c r="R35" s="14">
        <f t="shared" si="6"/>
        <v>13773.635383333334</v>
      </c>
      <c r="S35" s="14">
        <f t="shared" si="7"/>
        <v>3013.1605499999996</v>
      </c>
      <c r="T35" s="13">
        <f t="shared" si="8"/>
        <v>4.5711588064344388</v>
      </c>
      <c r="U35" s="8">
        <v>11880.402833333334</v>
      </c>
      <c r="V35" s="8">
        <v>7673.4874</v>
      </c>
      <c r="W35" s="8">
        <v>2242.2566000000002</v>
      </c>
      <c r="X35" s="14">
        <f t="shared" si="9"/>
        <v>9638.1462333333329</v>
      </c>
      <c r="Y35" s="14">
        <f t="shared" si="10"/>
        <v>5431.2307999999994</v>
      </c>
      <c r="Z35" s="13">
        <f t="shared" si="11"/>
        <v>1.7745786522887841</v>
      </c>
      <c r="AA35" s="8">
        <v>12229.243666666667</v>
      </c>
      <c r="AB35" s="8">
        <v>6938.2027500000004</v>
      </c>
      <c r="AC35" s="8">
        <v>2319.8296923076923</v>
      </c>
      <c r="AD35" s="14">
        <f t="shared" si="12"/>
        <v>9909.4139743589749</v>
      </c>
      <c r="AE35" s="14">
        <f t="shared" si="13"/>
        <v>4618.3730576923081</v>
      </c>
      <c r="AF35" s="13">
        <f t="shared" si="14"/>
        <v>2.1456503947540511</v>
      </c>
      <c r="AG35" s="8">
        <v>33808.354500000001</v>
      </c>
      <c r="AH35" s="8">
        <v>13610.190571428571</v>
      </c>
      <c r="AI35" s="8">
        <v>3153.1113809523813</v>
      </c>
      <c r="AJ35" s="14">
        <f t="shared" si="15"/>
        <v>30655.24311904762</v>
      </c>
      <c r="AK35" s="14">
        <f t="shared" si="16"/>
        <v>10457.07919047619</v>
      </c>
      <c r="AL35" s="13">
        <f t="shared" si="17"/>
        <v>2.9315301682870447</v>
      </c>
      <c r="AM35" s="8">
        <v>9182.2218333333331</v>
      </c>
      <c r="AN35" s="8">
        <v>3944.2246153846158</v>
      </c>
      <c r="AO35" s="8">
        <v>2171.1513599999998</v>
      </c>
      <c r="AP35" s="14">
        <f t="shared" si="18"/>
        <v>7011.0704733333332</v>
      </c>
      <c r="AQ35" s="14">
        <f t="shared" si="19"/>
        <v>1773.073255384616</v>
      </c>
      <c r="AR35" s="13">
        <f t="shared" si="20"/>
        <v>3.9541910928054058</v>
      </c>
      <c r="AS35" s="8">
        <v>18878.348166666667</v>
      </c>
      <c r="AT35" s="8">
        <v>5766.7928181818179</v>
      </c>
      <c r="AU35" s="8">
        <v>2286.722787878788</v>
      </c>
      <c r="AV35" s="14">
        <f t="shared" si="21"/>
        <v>16591.625378787878</v>
      </c>
      <c r="AW35" s="14">
        <f t="shared" si="22"/>
        <v>3480.0700303030299</v>
      </c>
      <c r="AX35" s="13">
        <f t="shared" si="23"/>
        <v>4.76761250041372</v>
      </c>
      <c r="AY35" s="8">
        <v>54937.553833333332</v>
      </c>
      <c r="AZ35" s="8">
        <v>25479.249333333337</v>
      </c>
      <c r="BA35" s="8">
        <v>3575.5764166666668</v>
      </c>
      <c r="BB35" s="14">
        <f t="shared" si="24"/>
        <v>51361.977416666661</v>
      </c>
      <c r="BC35" s="14">
        <f t="shared" si="25"/>
        <v>21903.67291666667</v>
      </c>
      <c r="BD35" s="13">
        <f t="shared" si="26"/>
        <v>2.3449025016067031</v>
      </c>
      <c r="BE35" s="8">
        <v>18447.354333333336</v>
      </c>
      <c r="BF35" s="8">
        <v>9074.9961333333358</v>
      </c>
      <c r="BG35" s="8">
        <v>4422.4022500000001</v>
      </c>
      <c r="BH35" s="14">
        <f t="shared" si="27"/>
        <v>14024.952083333337</v>
      </c>
      <c r="BI35" s="14">
        <f t="shared" si="28"/>
        <v>4652.5938833333357</v>
      </c>
      <c r="BJ35" s="13">
        <f t="shared" si="29"/>
        <v>3.0144372010576617</v>
      </c>
      <c r="BK35" s="8">
        <v>13387.91</v>
      </c>
      <c r="BL35" s="8">
        <v>8387.1</v>
      </c>
      <c r="BM35" s="8">
        <v>2621</v>
      </c>
      <c r="BN35" s="14">
        <f t="shared" si="30"/>
        <v>10766.91</v>
      </c>
      <c r="BO35" s="14">
        <f t="shared" si="31"/>
        <v>5766.1</v>
      </c>
      <c r="BP35" s="13">
        <f t="shared" si="32"/>
        <v>1.8672777093702848</v>
      </c>
      <c r="BQ35" s="8">
        <v>36025.420333333335</v>
      </c>
      <c r="BR35" s="8">
        <v>12983.752545454545</v>
      </c>
      <c r="BS35" s="8">
        <v>3281.710275862069</v>
      </c>
      <c r="BT35" s="14">
        <f t="shared" si="33"/>
        <v>32743.710057471268</v>
      </c>
      <c r="BU35" s="14">
        <f t="shared" si="34"/>
        <v>9702.0422695924753</v>
      </c>
      <c r="BV35" s="13">
        <f t="shared" si="35"/>
        <v>3.3749296434313139</v>
      </c>
      <c r="BW35" s="8">
        <v>18447.354333333336</v>
      </c>
      <c r="BX35" s="8">
        <v>9074.9961333333358</v>
      </c>
      <c r="BY35" s="8">
        <v>4422.4022500000001</v>
      </c>
      <c r="BZ35" s="14">
        <f t="shared" si="36"/>
        <v>14024.952083333337</v>
      </c>
      <c r="CA35" s="14">
        <f t="shared" si="37"/>
        <v>4652.5938833333357</v>
      </c>
      <c r="CB35" s="13">
        <f t="shared" si="38"/>
        <v>3.0144372010576617</v>
      </c>
      <c r="CC35" s="8">
        <v>31876.338833333328</v>
      </c>
      <c r="CD35" s="8">
        <v>11780.277714285714</v>
      </c>
      <c r="CE35" s="8">
        <v>3036.418909090909</v>
      </c>
      <c r="CF35" s="14">
        <f t="shared" si="39"/>
        <v>28839.919924242418</v>
      </c>
      <c r="CG35" s="14">
        <f t="shared" si="40"/>
        <v>8743.8588051948045</v>
      </c>
      <c r="CH35" s="13">
        <f t="shared" si="41"/>
        <v>3.2983057671412035</v>
      </c>
      <c r="CI35" s="8">
        <v>50294.192666666662</v>
      </c>
      <c r="CJ35" s="8">
        <v>25265.002999999997</v>
      </c>
      <c r="CK35" s="8">
        <v>3439.0168750000003</v>
      </c>
      <c r="CL35" s="14">
        <f t="shared" si="42"/>
        <v>46855.175791666661</v>
      </c>
      <c r="CM35" s="14">
        <f t="shared" si="43"/>
        <v>21825.986124999996</v>
      </c>
      <c r="CN35" s="13">
        <f t="shared" si="44"/>
        <v>2.146760999632344</v>
      </c>
    </row>
    <row r="36" spans="2:92" x14ac:dyDescent="0.2">
      <c r="B36" s="8">
        <v>31</v>
      </c>
      <c r="C36" s="14">
        <v>8846.5955000000013</v>
      </c>
      <c r="D36" s="14">
        <v>3235.5944285714286</v>
      </c>
      <c r="E36" s="14">
        <v>2168.6763076923075</v>
      </c>
      <c r="F36" s="14">
        <f t="shared" si="0"/>
        <v>6677.9191923076942</v>
      </c>
      <c r="G36" s="14">
        <f t="shared" si="1"/>
        <v>1066.918120879121</v>
      </c>
      <c r="H36" s="13">
        <f t="shared" si="2"/>
        <v>6.2590737392342826</v>
      </c>
      <c r="I36" s="14">
        <v>28597.712333333329</v>
      </c>
      <c r="J36" s="14">
        <v>10688.536666666667</v>
      </c>
      <c r="K36" s="14">
        <v>2513.02</v>
      </c>
      <c r="L36" s="14">
        <f t="shared" si="3"/>
        <v>26084.692333333329</v>
      </c>
      <c r="M36" s="14">
        <f t="shared" si="4"/>
        <v>8175.5166666666664</v>
      </c>
      <c r="N36" s="13">
        <f t="shared" si="5"/>
        <v>3.190586405344412</v>
      </c>
      <c r="O36" s="14">
        <v>20006.009333333335</v>
      </c>
      <c r="P36" s="14">
        <v>9648.3884444444448</v>
      </c>
      <c r="Q36" s="14">
        <v>2646.8358749999998</v>
      </c>
      <c r="R36" s="14">
        <f t="shared" si="6"/>
        <v>17359.173458333335</v>
      </c>
      <c r="S36" s="14">
        <f t="shared" si="7"/>
        <v>7001.552569444445</v>
      </c>
      <c r="T36" s="13">
        <f t="shared" si="8"/>
        <v>2.4793320176000249</v>
      </c>
      <c r="U36" s="8">
        <v>18571.0465</v>
      </c>
      <c r="V36" s="8">
        <v>12280.691666666666</v>
      </c>
      <c r="W36" s="8">
        <v>3301.0694705882347</v>
      </c>
      <c r="X36" s="14">
        <f t="shared" si="9"/>
        <v>15269.977029411766</v>
      </c>
      <c r="Y36" s="14">
        <f t="shared" si="10"/>
        <v>8979.6221960784314</v>
      </c>
      <c r="Z36" s="13">
        <f t="shared" si="11"/>
        <v>1.7005144198695186</v>
      </c>
      <c r="AA36" s="8">
        <v>14894.512333333334</v>
      </c>
      <c r="AB36" s="8">
        <v>10117.333181818181</v>
      </c>
      <c r="AC36" s="8">
        <v>3014.498076923077</v>
      </c>
      <c r="AD36" s="14">
        <f t="shared" si="12"/>
        <v>11880.014256410257</v>
      </c>
      <c r="AE36" s="14">
        <f t="shared" si="13"/>
        <v>7102.8351048951045</v>
      </c>
      <c r="AF36" s="13">
        <f t="shared" si="14"/>
        <v>1.6725735682956844</v>
      </c>
      <c r="AG36" s="8">
        <v>27347.069333333337</v>
      </c>
      <c r="AH36" s="8">
        <v>8007.8312727272723</v>
      </c>
      <c r="AI36" s="8">
        <v>2779.8850909090897</v>
      </c>
      <c r="AJ36" s="14">
        <f t="shared" si="15"/>
        <v>24567.184242424246</v>
      </c>
      <c r="AK36" s="14">
        <f t="shared" si="16"/>
        <v>5227.9461818181826</v>
      </c>
      <c r="AL36" s="13">
        <f t="shared" si="17"/>
        <v>4.6992037385282028</v>
      </c>
      <c r="AM36" s="8">
        <v>17279.280333333332</v>
      </c>
      <c r="AN36" s="8">
        <v>4111.3631999999998</v>
      </c>
      <c r="AO36" s="8">
        <v>2170.2943863636365</v>
      </c>
      <c r="AP36" s="14">
        <f t="shared" si="18"/>
        <v>15108.985946969697</v>
      </c>
      <c r="AQ36" s="14">
        <f t="shared" si="19"/>
        <v>1941.0688136363633</v>
      </c>
      <c r="AR36" s="13">
        <f t="shared" si="20"/>
        <v>7.783848692445269</v>
      </c>
      <c r="AS36" s="8">
        <v>13572.388166666669</v>
      </c>
      <c r="AT36" s="8">
        <v>5483.8877142857154</v>
      </c>
      <c r="AU36" s="8">
        <v>2628.4261999999994</v>
      </c>
      <c r="AV36" s="14">
        <f t="shared" si="21"/>
        <v>10943.961966666669</v>
      </c>
      <c r="AW36" s="14">
        <f t="shared" si="22"/>
        <v>2855.461514285716</v>
      </c>
      <c r="AX36" s="13">
        <f t="shared" si="23"/>
        <v>3.8326420832200445</v>
      </c>
      <c r="AY36" s="8">
        <v>39889.037166666669</v>
      </c>
      <c r="AZ36" s="8">
        <v>13024.249666666665</v>
      </c>
      <c r="BA36" s="8">
        <v>5931.3732499999996</v>
      </c>
      <c r="BB36" s="14">
        <f t="shared" si="24"/>
        <v>33957.663916666672</v>
      </c>
      <c r="BC36" s="14">
        <f t="shared" si="25"/>
        <v>7092.8764166666651</v>
      </c>
      <c r="BD36" s="13">
        <f t="shared" si="26"/>
        <v>4.7875730411534869</v>
      </c>
      <c r="BE36" s="8">
        <v>46183.413500000002</v>
      </c>
      <c r="BF36" s="8">
        <v>15365.380333333334</v>
      </c>
      <c r="BG36" s="8">
        <v>2616.5720416666663</v>
      </c>
      <c r="BH36" s="14">
        <f t="shared" si="27"/>
        <v>43566.841458333336</v>
      </c>
      <c r="BI36" s="14">
        <f t="shared" si="28"/>
        <v>12748.808291666668</v>
      </c>
      <c r="BJ36" s="13">
        <f t="shared" si="29"/>
        <v>3.4173265815606508</v>
      </c>
      <c r="BK36" s="8">
        <v>24909.31</v>
      </c>
      <c r="BL36" s="8">
        <v>10258.299999999999</v>
      </c>
      <c r="BM36" s="8">
        <v>2696.2</v>
      </c>
      <c r="BN36" s="14">
        <f t="shared" si="30"/>
        <v>22213.11</v>
      </c>
      <c r="BO36" s="14">
        <f t="shared" si="31"/>
        <v>7562.0999999999995</v>
      </c>
      <c r="BP36" s="13">
        <f t="shared" si="32"/>
        <v>2.937426111794343</v>
      </c>
      <c r="BQ36" s="8">
        <v>35539.453833333333</v>
      </c>
      <c r="BR36" s="8">
        <v>21328.154333333332</v>
      </c>
      <c r="BS36" s="8">
        <v>4349.0940476190481</v>
      </c>
      <c r="BT36" s="14">
        <f t="shared" si="33"/>
        <v>31190.359785714285</v>
      </c>
      <c r="BU36" s="14">
        <f t="shared" si="34"/>
        <v>16979.060285714284</v>
      </c>
      <c r="BV36" s="13">
        <f t="shared" si="35"/>
        <v>1.8369897544893576</v>
      </c>
      <c r="BW36" s="8">
        <v>46183.413500000002</v>
      </c>
      <c r="BX36" s="8">
        <v>15365.380333333334</v>
      </c>
      <c r="BY36" s="8">
        <v>2616.5720416666663</v>
      </c>
      <c r="BZ36" s="14">
        <f t="shared" si="36"/>
        <v>43566.841458333336</v>
      </c>
      <c r="CA36" s="14">
        <f t="shared" si="37"/>
        <v>12748.808291666668</v>
      </c>
      <c r="CB36" s="13">
        <f t="shared" si="38"/>
        <v>3.4173265815606508</v>
      </c>
      <c r="CC36" s="8">
        <v>49269.019833333332</v>
      </c>
      <c r="CD36" s="8">
        <v>20442.5304</v>
      </c>
      <c r="CE36" s="8">
        <v>4861.9039999999995</v>
      </c>
      <c r="CF36" s="14">
        <f t="shared" si="39"/>
        <v>44407.11583333333</v>
      </c>
      <c r="CG36" s="14">
        <f t="shared" si="40"/>
        <v>15580.626400000001</v>
      </c>
      <c r="CH36" s="13">
        <f t="shared" si="41"/>
        <v>2.8501495827750114</v>
      </c>
      <c r="CI36" s="8">
        <v>32270.949999999997</v>
      </c>
      <c r="CJ36" s="8">
        <v>12495.312999999998</v>
      </c>
      <c r="CK36" s="8">
        <v>3143.3830312499999</v>
      </c>
      <c r="CL36" s="14">
        <f t="shared" si="42"/>
        <v>29127.566968749998</v>
      </c>
      <c r="CM36" s="14">
        <f t="shared" si="43"/>
        <v>9351.9299687499988</v>
      </c>
      <c r="CN36" s="13">
        <f t="shared" si="44"/>
        <v>3.1146049068033448</v>
      </c>
    </row>
    <row r="37" spans="2:92" x14ac:dyDescent="0.2">
      <c r="B37" s="8">
        <v>32</v>
      </c>
      <c r="C37" s="14">
        <v>17792.699999999997</v>
      </c>
      <c r="D37" s="14">
        <v>5799.4445000000005</v>
      </c>
      <c r="E37" s="14">
        <v>2179.7122187499999</v>
      </c>
      <c r="F37" s="14">
        <f t="shared" si="0"/>
        <v>15612.987781249998</v>
      </c>
      <c r="G37" s="14">
        <f t="shared" si="1"/>
        <v>3619.7322812500006</v>
      </c>
      <c r="H37" s="13">
        <f t="shared" si="2"/>
        <v>4.3132990420657222</v>
      </c>
      <c r="I37" s="14">
        <v>11334.329666666667</v>
      </c>
      <c r="J37" s="14">
        <v>6815.3343333333341</v>
      </c>
      <c r="K37" s="14">
        <v>2265.808</v>
      </c>
      <c r="L37" s="14">
        <f t="shared" si="3"/>
        <v>9068.5216666666674</v>
      </c>
      <c r="M37" s="14">
        <f t="shared" si="4"/>
        <v>4549.5263333333342</v>
      </c>
      <c r="N37" s="13">
        <f t="shared" si="5"/>
        <v>1.9932891914975177</v>
      </c>
      <c r="O37" s="14">
        <v>15517.677833333333</v>
      </c>
      <c r="P37" s="14">
        <v>5624.1288333333332</v>
      </c>
      <c r="Q37" s="14">
        <v>2229.2231999999999</v>
      </c>
      <c r="R37" s="14">
        <f t="shared" si="6"/>
        <v>13288.454633333333</v>
      </c>
      <c r="S37" s="14">
        <f t="shared" si="7"/>
        <v>3394.9056333333333</v>
      </c>
      <c r="T37" s="13">
        <f t="shared" si="8"/>
        <v>3.9142338752685406</v>
      </c>
      <c r="U37" s="8">
        <v>10288.492666666667</v>
      </c>
      <c r="V37" s="8">
        <v>5322.7333999999992</v>
      </c>
      <c r="W37" s="8">
        <v>2200.5739199999998</v>
      </c>
      <c r="X37" s="14">
        <f t="shared" si="9"/>
        <v>8087.9187466666672</v>
      </c>
      <c r="Y37" s="14">
        <f t="shared" si="10"/>
        <v>3122.1594799999993</v>
      </c>
      <c r="Z37" s="13">
        <f t="shared" si="11"/>
        <v>2.590488666090391</v>
      </c>
      <c r="AA37" s="8">
        <v>12624.224166666667</v>
      </c>
      <c r="AB37" s="8">
        <v>5550.9707142857142</v>
      </c>
      <c r="AC37" s="8">
        <v>2209.2747727272726</v>
      </c>
      <c r="AD37" s="14">
        <f t="shared" si="12"/>
        <v>10414.949393939394</v>
      </c>
      <c r="AE37" s="14">
        <f t="shared" si="13"/>
        <v>3341.6959415584415</v>
      </c>
      <c r="AF37" s="13">
        <f t="shared" si="14"/>
        <v>3.116665781711502</v>
      </c>
      <c r="AG37" s="8">
        <v>36738.641166666668</v>
      </c>
      <c r="AH37" s="8">
        <v>18161.039999999997</v>
      </c>
      <c r="AI37" s="8">
        <v>4898.2182142857146</v>
      </c>
      <c r="AJ37" s="14">
        <f t="shared" si="15"/>
        <v>31840.422952380955</v>
      </c>
      <c r="AK37" s="14">
        <f t="shared" si="16"/>
        <v>13262.821785714283</v>
      </c>
      <c r="AL37" s="13">
        <f t="shared" si="17"/>
        <v>2.4007276480693629</v>
      </c>
      <c r="AM37" s="8">
        <v>9887.0586666666659</v>
      </c>
      <c r="AN37" s="8">
        <v>4437.5718666666671</v>
      </c>
      <c r="AO37" s="8">
        <v>2151.5652040816321</v>
      </c>
      <c r="AP37" s="14">
        <f t="shared" si="18"/>
        <v>7735.4934625850337</v>
      </c>
      <c r="AQ37" s="14">
        <f t="shared" si="19"/>
        <v>2286.006662585035</v>
      </c>
      <c r="AR37" s="13">
        <f t="shared" si="20"/>
        <v>3.3838455456808139</v>
      </c>
      <c r="AS37" s="8">
        <v>61465.812333333328</v>
      </c>
      <c r="AT37" s="8">
        <v>14544.809142857141</v>
      </c>
      <c r="AU37" s="8">
        <v>2402.6405833333333</v>
      </c>
      <c r="AV37" s="14">
        <f t="shared" si="21"/>
        <v>59063.171749999994</v>
      </c>
      <c r="AW37" s="14">
        <f t="shared" si="22"/>
        <v>12142.168559523807</v>
      </c>
      <c r="AX37" s="13">
        <f t="shared" si="23"/>
        <v>4.8643017481151114</v>
      </c>
      <c r="AY37" s="8">
        <v>16187.697833333334</v>
      </c>
      <c r="AZ37" s="8">
        <v>5445.8945000000003</v>
      </c>
      <c r="BA37" s="8">
        <v>2860.817818181818</v>
      </c>
      <c r="BB37" s="14">
        <f t="shared" si="24"/>
        <v>13326.880015151515</v>
      </c>
      <c r="BC37" s="14">
        <f t="shared" si="25"/>
        <v>2585.0766818181824</v>
      </c>
      <c r="BD37" s="13">
        <f t="shared" si="26"/>
        <v>5.1553132287658929</v>
      </c>
      <c r="BE37" s="8">
        <v>38670.905500000001</v>
      </c>
      <c r="BF37" s="8">
        <v>17225.435692307692</v>
      </c>
      <c r="BG37" s="8">
        <v>2880.5058695652174</v>
      </c>
      <c r="BH37" s="14">
        <f t="shared" si="27"/>
        <v>35790.399630434782</v>
      </c>
      <c r="BI37" s="14">
        <f t="shared" si="28"/>
        <v>14344.929822742475</v>
      </c>
      <c r="BJ37" s="13">
        <f t="shared" si="29"/>
        <v>2.4949860384602665</v>
      </c>
      <c r="BK37" s="8">
        <v>21299.49</v>
      </c>
      <c r="BL37" s="8">
        <v>10697.7</v>
      </c>
      <c r="BM37" s="8">
        <v>2405.6</v>
      </c>
      <c r="BN37" s="14">
        <f t="shared" si="30"/>
        <v>18893.890000000003</v>
      </c>
      <c r="BO37" s="14">
        <f t="shared" si="31"/>
        <v>8292.1</v>
      </c>
      <c r="BP37" s="13">
        <f t="shared" si="32"/>
        <v>2.2785410209717685</v>
      </c>
      <c r="BQ37" s="8">
        <v>38392.345500000003</v>
      </c>
      <c r="BR37" s="8">
        <v>13257.847928571429</v>
      </c>
      <c r="BS37" s="8">
        <v>3944.9534999999996</v>
      </c>
      <c r="BT37" s="14">
        <f t="shared" si="33"/>
        <v>34447.392000000007</v>
      </c>
      <c r="BU37" s="14">
        <f t="shared" si="34"/>
        <v>9312.8944285714297</v>
      </c>
      <c r="BV37" s="13">
        <f t="shared" si="35"/>
        <v>3.6988921397323447</v>
      </c>
      <c r="BW37" s="8">
        <v>38670.905500000001</v>
      </c>
      <c r="BX37" s="8">
        <v>17225.435692307692</v>
      </c>
      <c r="BY37" s="8">
        <v>2880.5058695652174</v>
      </c>
      <c r="BZ37" s="14">
        <f t="shared" si="36"/>
        <v>35790.399630434782</v>
      </c>
      <c r="CA37" s="14">
        <f t="shared" si="37"/>
        <v>14344.929822742475</v>
      </c>
      <c r="CB37" s="13">
        <f t="shared" si="38"/>
        <v>2.4949860384602665</v>
      </c>
      <c r="CC37" s="8">
        <v>35728.748833333331</v>
      </c>
      <c r="CD37" s="8">
        <v>15079.597299999999</v>
      </c>
      <c r="CE37" s="8">
        <v>2912.5870666666669</v>
      </c>
      <c r="CF37" s="14">
        <f t="shared" si="39"/>
        <v>32816.161766666664</v>
      </c>
      <c r="CG37" s="14">
        <f t="shared" si="40"/>
        <v>12167.010233333333</v>
      </c>
      <c r="CH37" s="13">
        <f t="shared" si="41"/>
        <v>2.6971426124687485</v>
      </c>
      <c r="CI37" s="8">
        <v>28934.536499999998</v>
      </c>
      <c r="CJ37" s="8">
        <v>17560.32</v>
      </c>
      <c r="CK37" s="8">
        <v>3986.6393076923077</v>
      </c>
      <c r="CL37" s="14">
        <f t="shared" si="42"/>
        <v>24947.89719230769</v>
      </c>
      <c r="CM37" s="14">
        <f t="shared" si="43"/>
        <v>13573.680692307691</v>
      </c>
      <c r="CN37" s="13">
        <f t="shared" si="44"/>
        <v>1.8379611070743587</v>
      </c>
    </row>
    <row r="38" spans="2:92" x14ac:dyDescent="0.2">
      <c r="B38" s="8">
        <v>33</v>
      </c>
      <c r="C38" s="14">
        <v>11390.016833333333</v>
      </c>
      <c r="D38" s="14">
        <v>4394.2895000000008</v>
      </c>
      <c r="E38" s="14">
        <v>2392.048615384615</v>
      </c>
      <c r="F38" s="14">
        <f t="shared" ref="F38:F55" si="45">C38-E38</f>
        <v>8997.9682179487172</v>
      </c>
      <c r="G38" s="14">
        <f t="shared" ref="G38:G55" si="46">D38-E38</f>
        <v>2002.2408846153858</v>
      </c>
      <c r="H38" s="13">
        <f t="shared" ref="H38:H55" si="47">F38/G38</f>
        <v>4.4939488984998697</v>
      </c>
      <c r="I38" s="14">
        <v>12707.3145</v>
      </c>
      <c r="J38" s="14">
        <v>6668.1504000000004</v>
      </c>
      <c r="K38" s="14">
        <v>2454.5066000000002</v>
      </c>
      <c r="L38" s="14">
        <f t="shared" ref="L38:L56" si="48">I38-K38</f>
        <v>10252.8079</v>
      </c>
      <c r="M38" s="14">
        <f t="shared" ref="M38:M56" si="49">J38-K38</f>
        <v>4213.6437999999998</v>
      </c>
      <c r="N38" s="13">
        <f t="shared" ref="N38:N56" si="50">L38/M38</f>
        <v>2.433240299049483</v>
      </c>
      <c r="O38" s="14">
        <v>16135.050666666668</v>
      </c>
      <c r="P38" s="14">
        <v>6221.9933125000007</v>
      </c>
      <c r="Q38" s="14">
        <v>2489.5099411764709</v>
      </c>
      <c r="R38" s="14">
        <f t="shared" ref="R38:R57" si="51">O38-Q38</f>
        <v>13645.540725490197</v>
      </c>
      <c r="S38" s="14">
        <f t="shared" ref="S38:S57" si="52">P38-Q38</f>
        <v>3732.4833713235298</v>
      </c>
      <c r="T38" s="13">
        <f t="shared" ref="T38:T57" si="53">R38/S38</f>
        <v>3.655887881598658</v>
      </c>
      <c r="U38" s="8">
        <v>25865.607166666668</v>
      </c>
      <c r="V38" s="8">
        <v>11985.8079</v>
      </c>
      <c r="W38" s="8">
        <v>2958.5747619047611</v>
      </c>
      <c r="X38" s="14">
        <f t="shared" ref="X38:X55" si="54">U38-W38</f>
        <v>22907.032404761907</v>
      </c>
      <c r="Y38" s="14">
        <f t="shared" ref="Y38:Y55" si="55">V38-W38</f>
        <v>9027.2331380952382</v>
      </c>
      <c r="Z38" s="13">
        <f t="shared" ref="Z38:Z55" si="56">X38/Y38</f>
        <v>2.5375474471899295</v>
      </c>
      <c r="AA38" s="8">
        <v>21126.603833333331</v>
      </c>
      <c r="AB38" s="8">
        <v>13052.031999999999</v>
      </c>
      <c r="AC38" s="8">
        <v>3310.8581111111107</v>
      </c>
      <c r="AD38" s="14">
        <f t="shared" ref="AD38:AD55" si="57">AA38-AC38</f>
        <v>17815.745722222222</v>
      </c>
      <c r="AE38" s="14">
        <f t="shared" ref="AE38:AE55" si="58">AB38-AC38</f>
        <v>9741.1738888888885</v>
      </c>
      <c r="AF38" s="13">
        <f t="shared" ref="AF38:AF55" si="59">AD38/AE38</f>
        <v>1.8289115793881334</v>
      </c>
      <c r="AG38" s="8">
        <v>22988.686000000002</v>
      </c>
      <c r="AH38" s="8">
        <v>9687.3760666666676</v>
      </c>
      <c r="AI38" s="8">
        <v>3099.3975</v>
      </c>
      <c r="AJ38" s="14">
        <f t="shared" ref="AJ38:AJ57" si="60">AG38-AI38</f>
        <v>19889.288500000002</v>
      </c>
      <c r="AK38" s="14">
        <f t="shared" ref="AK38:AK57" si="61">AH38-AI38</f>
        <v>6587.9785666666676</v>
      </c>
      <c r="AL38" s="13">
        <f t="shared" ref="AL38:AL57" si="62">AJ38/AK38</f>
        <v>3.0190275057411768</v>
      </c>
      <c r="AM38" s="8">
        <v>23219.059333333335</v>
      </c>
      <c r="AN38" s="8">
        <v>6583.532181818181</v>
      </c>
      <c r="AO38" s="8">
        <v>3307.3482894736844</v>
      </c>
      <c r="AP38" s="14">
        <f t="shared" ref="AP38:AP55" si="63">AM38-AO38</f>
        <v>19911.71104385965</v>
      </c>
      <c r="AQ38" s="14">
        <f t="shared" ref="AQ38:AQ55" si="64">AN38-AO38</f>
        <v>3276.1838923444966</v>
      </c>
      <c r="AR38" s="13">
        <f t="shared" ref="AR38:AR55" si="65">AP38/AQ38</f>
        <v>6.0777147126532229</v>
      </c>
      <c r="AS38" s="8">
        <v>30478.209833333331</v>
      </c>
      <c r="AT38" s="8">
        <v>13985.56777777778</v>
      </c>
      <c r="AU38" s="8">
        <v>2501.2073124999993</v>
      </c>
      <c r="AV38" s="14">
        <f t="shared" ref="AV38:AV55" si="66">AS38-AU38</f>
        <v>27977.002520833332</v>
      </c>
      <c r="AW38" s="14">
        <f t="shared" ref="AW38:AW55" si="67">AT38-AU38</f>
        <v>11484.360465277781</v>
      </c>
      <c r="AX38" s="13">
        <f t="shared" ref="AX38:AX55" si="68">AV38/AW38</f>
        <v>2.436095819651428</v>
      </c>
      <c r="AY38" s="8">
        <v>12418.327333333333</v>
      </c>
      <c r="AZ38" s="8">
        <v>4461.510666666667</v>
      </c>
      <c r="BA38" s="8">
        <v>3251.1585555555553</v>
      </c>
      <c r="BB38" s="14">
        <f t="shared" ref="BB38:BB55" si="69">AY38-BA38</f>
        <v>9167.168777777777</v>
      </c>
      <c r="BC38" s="14">
        <f t="shared" ref="BC38:BC55" si="70">AZ38-BA38</f>
        <v>1210.3521111111118</v>
      </c>
      <c r="BD38" s="13">
        <f t="shared" ref="BD38:BD55" si="71">BB38/BC38</f>
        <v>7.5739685118260764</v>
      </c>
      <c r="BE38" s="8">
        <v>17796.047833333334</v>
      </c>
      <c r="BF38" s="8">
        <v>8525.5877333333319</v>
      </c>
      <c r="BG38" s="8">
        <v>2750.5878571428575</v>
      </c>
      <c r="BH38" s="14">
        <f t="shared" ref="BH38:BH55" si="72">BE38-BG38</f>
        <v>15045.459976190476</v>
      </c>
      <c r="BI38" s="14">
        <f t="shared" ref="BI38:BI55" si="73">BF38-BG38</f>
        <v>5774.9998761904744</v>
      </c>
      <c r="BJ38" s="13">
        <f t="shared" ref="BJ38:BJ55" si="74">BH38/BI38</f>
        <v>2.6052745106057622</v>
      </c>
      <c r="BK38" s="8"/>
      <c r="BL38" s="8"/>
      <c r="BM38" s="8"/>
      <c r="BN38" s="14">
        <f t="shared" ref="BN38:BN56" si="75">BK38-BM38</f>
        <v>0</v>
      </c>
      <c r="BO38" s="14">
        <f t="shared" ref="BO38:BO56" si="76">BL38-BM38</f>
        <v>0</v>
      </c>
      <c r="BP38" s="13" t="e">
        <f t="shared" ref="BP38:BP56" si="77">BN38/BO38</f>
        <v>#DIV/0!</v>
      </c>
      <c r="BQ38" s="8">
        <v>35466.71866666666</v>
      </c>
      <c r="BR38" s="8">
        <v>10704.992</v>
      </c>
      <c r="BS38" s="8">
        <v>4761.1988571428574</v>
      </c>
      <c r="BT38" s="14">
        <f t="shared" ref="BT38:BT56" si="78">BQ38-BS38</f>
        <v>30705.519809523801</v>
      </c>
      <c r="BU38" s="14">
        <f t="shared" ref="BU38:BU56" si="79">BR38-BS38</f>
        <v>5943.7931428571428</v>
      </c>
      <c r="BV38" s="13">
        <f t="shared" ref="BV38:BV56" si="80">BT38/BU38</f>
        <v>5.1659805567802541</v>
      </c>
      <c r="BW38" s="8">
        <v>17796.047833333334</v>
      </c>
      <c r="BX38" s="8">
        <v>8525.5877333333319</v>
      </c>
      <c r="BY38" s="8">
        <v>2750.5878571428575</v>
      </c>
      <c r="BZ38" s="14">
        <f t="shared" ref="BZ38:BZ55" si="81">BW38-BY38</f>
        <v>15045.459976190476</v>
      </c>
      <c r="CA38" s="14">
        <f t="shared" ref="CA38:CA55" si="82">BX38-BY38</f>
        <v>5774.9998761904744</v>
      </c>
      <c r="CB38" s="13">
        <f t="shared" ref="CB38:CB55" si="83">BZ38/CA38</f>
        <v>2.6052745106057622</v>
      </c>
      <c r="CC38" s="8">
        <v>9459.9224999999988</v>
      </c>
      <c r="CD38" s="8">
        <v>4425.2489999999998</v>
      </c>
      <c r="CE38" s="8">
        <v>2339.5282903225798</v>
      </c>
      <c r="CF38" s="14">
        <f t="shared" ref="CF38:CF56" si="84">CC38-CE38</f>
        <v>7120.394209677419</v>
      </c>
      <c r="CG38" s="14">
        <f t="shared" ref="CG38:CG56" si="85">CD38-CE38</f>
        <v>2085.72070967742</v>
      </c>
      <c r="CH38" s="13">
        <f t="shared" ref="CH38:CH56" si="86">CF38/CG38</f>
        <v>3.4138771200956564</v>
      </c>
      <c r="CI38" s="8">
        <v>16257.580833333333</v>
      </c>
      <c r="CJ38" s="8">
        <v>8439.5731428571416</v>
      </c>
      <c r="CK38" s="8">
        <v>3172.8757692307695</v>
      </c>
      <c r="CL38" s="14">
        <f t="shared" ref="CL38:CL56" si="87">CI38-CK38</f>
        <v>13084.705064102563</v>
      </c>
      <c r="CM38" s="14">
        <f t="shared" ref="CM38:CM56" si="88">CJ38-CK38</f>
        <v>5266.6973736263717</v>
      </c>
      <c r="CN38" s="13">
        <f t="shared" ref="CN38:CN56" si="89">CL38/CM38</f>
        <v>2.4844231851303658</v>
      </c>
    </row>
    <row r="39" spans="2:92" x14ac:dyDescent="0.2">
      <c r="B39" s="8">
        <v>34</v>
      </c>
      <c r="C39" s="14">
        <v>8897.5595000000012</v>
      </c>
      <c r="D39" s="14">
        <v>3369.5911666666666</v>
      </c>
      <c r="E39" s="14">
        <v>2465.8757500000002</v>
      </c>
      <c r="F39" s="14">
        <f t="shared" si="45"/>
        <v>6431.6837500000011</v>
      </c>
      <c r="G39" s="14">
        <f t="shared" si="46"/>
        <v>903.71541666666644</v>
      </c>
      <c r="H39" s="13">
        <f t="shared" si="47"/>
        <v>7.1169348573504685</v>
      </c>
      <c r="I39" s="14">
        <v>36800.45916666666</v>
      </c>
      <c r="J39" s="14">
        <v>13759.139846153845</v>
      </c>
      <c r="K39" s="14">
        <v>2887.3860000000004</v>
      </c>
      <c r="L39" s="14">
        <f t="shared" si="48"/>
        <v>33913.073166666662</v>
      </c>
      <c r="M39" s="14">
        <f t="shared" si="49"/>
        <v>10871.753846153844</v>
      </c>
      <c r="N39" s="13">
        <f t="shared" si="50"/>
        <v>3.119374633253333</v>
      </c>
      <c r="O39" s="14">
        <v>16109.767833333337</v>
      </c>
      <c r="P39" s="14">
        <v>10348.227125000001</v>
      </c>
      <c r="Q39" s="14">
        <v>2332.8235454545452</v>
      </c>
      <c r="R39" s="14">
        <f t="shared" si="51"/>
        <v>13776.944287878792</v>
      </c>
      <c r="S39" s="14">
        <f t="shared" si="52"/>
        <v>8015.4035795454565</v>
      </c>
      <c r="T39" s="13">
        <f t="shared" si="53"/>
        <v>1.7188085604368364</v>
      </c>
      <c r="U39" s="8">
        <v>25918.495500000001</v>
      </c>
      <c r="V39" s="8">
        <v>12762.222307692307</v>
      </c>
      <c r="W39" s="8">
        <v>2926.9377727272727</v>
      </c>
      <c r="X39" s="14">
        <f t="shared" si="54"/>
        <v>22991.557727272728</v>
      </c>
      <c r="Y39" s="14">
        <f t="shared" si="55"/>
        <v>9835.2845349650343</v>
      </c>
      <c r="Z39" s="13">
        <f t="shared" si="56"/>
        <v>2.3376606589810738</v>
      </c>
      <c r="AA39" s="8">
        <v>56003.484499999999</v>
      </c>
      <c r="AB39" s="8">
        <v>20215.574812499995</v>
      </c>
      <c r="AC39" s="8">
        <v>3573.2783611111113</v>
      </c>
      <c r="AD39" s="14">
        <f t="shared" si="57"/>
        <v>52430.206138888891</v>
      </c>
      <c r="AE39" s="14">
        <f t="shared" si="58"/>
        <v>16642.296451388884</v>
      </c>
      <c r="AF39" s="13">
        <f t="shared" si="59"/>
        <v>3.1504189516173007</v>
      </c>
      <c r="AG39" s="8">
        <v>22731.68133333333</v>
      </c>
      <c r="AH39" s="8">
        <v>10971.612555555555</v>
      </c>
      <c r="AI39" s="8">
        <v>2967.8346666666671</v>
      </c>
      <c r="AJ39" s="14">
        <f t="shared" si="60"/>
        <v>19763.846666666665</v>
      </c>
      <c r="AK39" s="14">
        <f t="shared" si="61"/>
        <v>8003.7778888888879</v>
      </c>
      <c r="AL39" s="13">
        <f t="shared" si="62"/>
        <v>2.4693147337463595</v>
      </c>
      <c r="AM39" s="8">
        <v>13594.222166666666</v>
      </c>
      <c r="AN39" s="8">
        <v>6044.8014117647062</v>
      </c>
      <c r="AO39" s="8">
        <v>2090.8587999999995</v>
      </c>
      <c r="AP39" s="14">
        <f t="shared" si="63"/>
        <v>11503.363366666666</v>
      </c>
      <c r="AQ39" s="14">
        <f t="shared" si="64"/>
        <v>3953.9426117647067</v>
      </c>
      <c r="AR39" s="13">
        <f t="shared" si="65"/>
        <v>2.9093399920472125</v>
      </c>
      <c r="AS39" s="8">
        <v>37385.876500000006</v>
      </c>
      <c r="AT39" s="8">
        <v>11226.5445</v>
      </c>
      <c r="AU39" s="8">
        <v>2225.181133333333</v>
      </c>
      <c r="AV39" s="14">
        <f t="shared" si="66"/>
        <v>35160.695366666674</v>
      </c>
      <c r="AW39" s="14">
        <f t="shared" si="67"/>
        <v>9001.3633666666665</v>
      </c>
      <c r="AX39" s="13">
        <f t="shared" si="68"/>
        <v>3.9061522054394282</v>
      </c>
      <c r="AY39" s="8">
        <v>36814.56966666667</v>
      </c>
      <c r="AZ39" s="8">
        <v>12917.094999999999</v>
      </c>
      <c r="BA39" s="8">
        <v>5818.403875</v>
      </c>
      <c r="BB39" s="14">
        <f t="shared" si="69"/>
        <v>30996.16579166667</v>
      </c>
      <c r="BC39" s="14">
        <f t="shared" si="70"/>
        <v>7098.6911249999994</v>
      </c>
      <c r="BD39" s="13">
        <f t="shared" si="71"/>
        <v>4.3664621048949606</v>
      </c>
      <c r="BE39" s="8">
        <v>34201.081166666663</v>
      </c>
      <c r="BF39" s="8">
        <v>11346.213400000001</v>
      </c>
      <c r="BG39" s="8">
        <v>3205.6199615384612</v>
      </c>
      <c r="BH39" s="14">
        <f t="shared" si="72"/>
        <v>30995.461205128202</v>
      </c>
      <c r="BI39" s="14">
        <f t="shared" si="73"/>
        <v>8140.5934384615393</v>
      </c>
      <c r="BJ39" s="13">
        <f t="shared" si="74"/>
        <v>3.8075186335538111</v>
      </c>
      <c r="BK39" s="8"/>
      <c r="BL39" s="8"/>
      <c r="BM39" s="8"/>
      <c r="BN39" s="14">
        <f t="shared" si="75"/>
        <v>0</v>
      </c>
      <c r="BO39" s="14">
        <f t="shared" si="76"/>
        <v>0</v>
      </c>
      <c r="BP39" s="13" t="e">
        <f t="shared" si="77"/>
        <v>#DIV/0!</v>
      </c>
      <c r="BQ39" s="8">
        <v>28520.764833333335</v>
      </c>
      <c r="BR39" s="8">
        <v>9183.1772000000001</v>
      </c>
      <c r="BS39" s="8">
        <v>3178.6715588235288</v>
      </c>
      <c r="BT39" s="14">
        <f t="shared" si="78"/>
        <v>25342.093274509807</v>
      </c>
      <c r="BU39" s="14">
        <f t="shared" si="79"/>
        <v>6004.5056411764708</v>
      </c>
      <c r="BV39" s="13">
        <f t="shared" si="80"/>
        <v>4.2205128596639137</v>
      </c>
      <c r="BW39" s="8">
        <v>34201.081166666663</v>
      </c>
      <c r="BX39" s="8">
        <v>11346.213400000001</v>
      </c>
      <c r="BY39" s="8">
        <v>3205.6199615384612</v>
      </c>
      <c r="BZ39" s="14">
        <f t="shared" si="81"/>
        <v>30995.461205128202</v>
      </c>
      <c r="CA39" s="14">
        <f t="shared" si="82"/>
        <v>8140.5934384615393</v>
      </c>
      <c r="CB39" s="13">
        <f t="shared" si="83"/>
        <v>3.8075186335538111</v>
      </c>
      <c r="CC39" s="8">
        <v>35803.238333333335</v>
      </c>
      <c r="CD39" s="8">
        <v>20892.279666666665</v>
      </c>
      <c r="CE39" s="8">
        <v>4263.5226111111115</v>
      </c>
      <c r="CF39" s="14">
        <f t="shared" si="84"/>
        <v>31539.715722222223</v>
      </c>
      <c r="CG39" s="14">
        <f t="shared" si="85"/>
        <v>16628.757055555554</v>
      </c>
      <c r="CH39" s="13">
        <f t="shared" si="86"/>
        <v>1.8966971263606873</v>
      </c>
      <c r="CI39" s="8">
        <v>21972.252666666667</v>
      </c>
      <c r="CJ39" s="8">
        <v>7765.532857142859</v>
      </c>
      <c r="CK39" s="8">
        <v>5155.4822727272731</v>
      </c>
      <c r="CL39" s="14">
        <f t="shared" si="87"/>
        <v>16816.770393939394</v>
      </c>
      <c r="CM39" s="14">
        <f t="shared" si="88"/>
        <v>2610.0505844155859</v>
      </c>
      <c r="CN39" s="13">
        <f t="shared" si="89"/>
        <v>6.4430821740969524</v>
      </c>
    </row>
    <row r="40" spans="2:92" x14ac:dyDescent="0.2">
      <c r="B40" s="8">
        <v>35</v>
      </c>
      <c r="C40" s="14">
        <v>21101.621833333335</v>
      </c>
      <c r="D40" s="14">
        <v>8858.4843846153835</v>
      </c>
      <c r="E40" s="14">
        <v>2420.2510000000002</v>
      </c>
      <c r="F40" s="14">
        <f t="shared" si="45"/>
        <v>18681.370833333334</v>
      </c>
      <c r="G40" s="14">
        <f t="shared" si="46"/>
        <v>6438.2333846153833</v>
      </c>
      <c r="H40" s="13">
        <f t="shared" si="47"/>
        <v>2.9016299530200005</v>
      </c>
      <c r="I40" s="14">
        <v>11791.715333333334</v>
      </c>
      <c r="J40" s="14">
        <v>6694.570999999999</v>
      </c>
      <c r="K40" s="14">
        <v>2633.7697857142857</v>
      </c>
      <c r="L40" s="14">
        <f t="shared" si="48"/>
        <v>9157.9455476190487</v>
      </c>
      <c r="M40" s="14">
        <f t="shared" si="49"/>
        <v>4060.8012142857133</v>
      </c>
      <c r="N40" s="13">
        <f t="shared" si="50"/>
        <v>2.2552065625379085</v>
      </c>
      <c r="O40" s="14"/>
      <c r="P40" s="14"/>
      <c r="Q40" s="14"/>
      <c r="R40" s="14">
        <f t="shared" si="51"/>
        <v>0</v>
      </c>
      <c r="S40" s="14">
        <f t="shared" si="52"/>
        <v>0</v>
      </c>
      <c r="T40" s="13" t="e">
        <f t="shared" si="53"/>
        <v>#DIV/0!</v>
      </c>
      <c r="U40" s="8">
        <v>39614.03566666667</v>
      </c>
      <c r="V40" s="8">
        <v>12935.8336</v>
      </c>
      <c r="W40" s="8">
        <v>3091.9177894736845</v>
      </c>
      <c r="X40" s="14">
        <f t="shared" si="54"/>
        <v>36522.117877192984</v>
      </c>
      <c r="Y40" s="14">
        <f t="shared" si="55"/>
        <v>9843.9158105263159</v>
      </c>
      <c r="Z40" s="13">
        <f t="shared" si="56"/>
        <v>3.7101209092157288</v>
      </c>
      <c r="AA40" s="8">
        <v>21844.091333333334</v>
      </c>
      <c r="AB40" s="8">
        <v>9353.7073809523808</v>
      </c>
      <c r="AC40" s="8">
        <v>3032.7933999999996</v>
      </c>
      <c r="AD40" s="14">
        <f t="shared" si="57"/>
        <v>18811.297933333335</v>
      </c>
      <c r="AE40" s="14">
        <f t="shared" si="58"/>
        <v>6320.9139809523813</v>
      </c>
      <c r="AF40" s="13">
        <f t="shared" si="59"/>
        <v>2.9760408051778313</v>
      </c>
      <c r="AG40" s="8">
        <v>21261.275666666665</v>
      </c>
      <c r="AH40" s="8">
        <v>11282.117785714287</v>
      </c>
      <c r="AI40" s="8">
        <v>2693.5423684210527</v>
      </c>
      <c r="AJ40" s="14">
        <f t="shared" si="60"/>
        <v>18567.733298245614</v>
      </c>
      <c r="AK40" s="14">
        <f t="shared" si="61"/>
        <v>8588.5754172932338</v>
      </c>
      <c r="AL40" s="13">
        <f t="shared" si="62"/>
        <v>2.1619107239670021</v>
      </c>
      <c r="AM40" s="8"/>
      <c r="AN40" s="8"/>
      <c r="AO40" s="8"/>
      <c r="AP40" s="14">
        <f t="shared" si="63"/>
        <v>0</v>
      </c>
      <c r="AQ40" s="14">
        <f t="shared" si="64"/>
        <v>0</v>
      </c>
      <c r="AR40" s="13" t="e">
        <f t="shared" si="65"/>
        <v>#DIV/0!</v>
      </c>
      <c r="AS40" s="8">
        <v>54300.739000000001</v>
      </c>
      <c r="AT40" s="8">
        <v>16232.754500000001</v>
      </c>
      <c r="AU40" s="8">
        <v>2774.7324166666663</v>
      </c>
      <c r="AV40" s="14">
        <f t="shared" si="66"/>
        <v>51526.006583333336</v>
      </c>
      <c r="AW40" s="14">
        <f t="shared" si="67"/>
        <v>13458.022083333335</v>
      </c>
      <c r="AX40" s="13">
        <f t="shared" si="68"/>
        <v>3.8286463095601619</v>
      </c>
      <c r="AY40" s="8">
        <v>24880.120833333331</v>
      </c>
      <c r="AZ40" s="8">
        <v>7289.910142857143</v>
      </c>
      <c r="BA40" s="8">
        <v>2656.3573571428574</v>
      </c>
      <c r="BB40" s="14">
        <f t="shared" si="69"/>
        <v>22223.763476190474</v>
      </c>
      <c r="BC40" s="14">
        <f t="shared" si="70"/>
        <v>4633.5527857142861</v>
      </c>
      <c r="BD40" s="13">
        <f t="shared" si="71"/>
        <v>4.7962685446702134</v>
      </c>
      <c r="BE40" s="8">
        <v>48047.61983333333</v>
      </c>
      <c r="BF40" s="8">
        <v>15199.336571428574</v>
      </c>
      <c r="BG40" s="8">
        <v>2555.2072941176475</v>
      </c>
      <c r="BH40" s="14">
        <f t="shared" si="72"/>
        <v>45492.412539215686</v>
      </c>
      <c r="BI40" s="14">
        <f t="shared" si="73"/>
        <v>12644.129277310927</v>
      </c>
      <c r="BJ40" s="13">
        <f t="shared" si="74"/>
        <v>3.5979078939701195</v>
      </c>
      <c r="BK40" s="8"/>
      <c r="BL40" s="8"/>
      <c r="BM40" s="8"/>
      <c r="BN40" s="14">
        <f t="shared" si="75"/>
        <v>0</v>
      </c>
      <c r="BO40" s="14">
        <f t="shared" si="76"/>
        <v>0</v>
      </c>
      <c r="BP40" s="13" t="e">
        <f t="shared" si="77"/>
        <v>#DIV/0!</v>
      </c>
      <c r="BQ40" s="8">
        <v>9709.4593333333323</v>
      </c>
      <c r="BR40" s="8">
        <v>7301.326357142857</v>
      </c>
      <c r="BS40" s="8">
        <v>3244.8730571428578</v>
      </c>
      <c r="BT40" s="14">
        <f t="shared" si="78"/>
        <v>6464.5862761904746</v>
      </c>
      <c r="BU40" s="14">
        <f t="shared" si="79"/>
        <v>4056.4532999999992</v>
      </c>
      <c r="BV40" s="13">
        <f t="shared" si="80"/>
        <v>1.5936548009046414</v>
      </c>
      <c r="BW40" s="8">
        <v>48047.61983333333</v>
      </c>
      <c r="BX40" s="8">
        <v>15199.336571428574</v>
      </c>
      <c r="BY40" s="8">
        <v>2555.2072941176475</v>
      </c>
      <c r="BZ40" s="14">
        <f t="shared" si="81"/>
        <v>45492.412539215686</v>
      </c>
      <c r="CA40" s="14">
        <f t="shared" si="82"/>
        <v>12644.129277310927</v>
      </c>
      <c r="CB40" s="13">
        <f t="shared" si="83"/>
        <v>3.5979078939701195</v>
      </c>
      <c r="CC40" s="8">
        <v>58880.136000000006</v>
      </c>
      <c r="CD40" s="8">
        <v>20778.4684375</v>
      </c>
      <c r="CE40" s="8">
        <v>2867.4351025641026</v>
      </c>
      <c r="CF40" s="14">
        <f t="shared" si="84"/>
        <v>56012.700897435905</v>
      </c>
      <c r="CG40" s="14">
        <f t="shared" si="85"/>
        <v>17911.033334935899</v>
      </c>
      <c r="CH40" s="13">
        <f t="shared" si="86"/>
        <v>3.1272735553555022</v>
      </c>
      <c r="CI40" s="8">
        <v>19823.255000000001</v>
      </c>
      <c r="CJ40" s="8">
        <v>11285.129545454545</v>
      </c>
      <c r="CK40" s="8">
        <v>3555.2183333333337</v>
      </c>
      <c r="CL40" s="14">
        <f t="shared" si="87"/>
        <v>16268.036666666667</v>
      </c>
      <c r="CM40" s="14">
        <f t="shared" si="88"/>
        <v>7729.9112121212111</v>
      </c>
      <c r="CN40" s="13">
        <f t="shared" si="89"/>
        <v>2.1045567303744566</v>
      </c>
    </row>
    <row r="41" spans="2:92" x14ac:dyDescent="0.2">
      <c r="B41" s="8">
        <v>36</v>
      </c>
      <c r="C41" s="14">
        <v>34602.804666666671</v>
      </c>
      <c r="D41" s="14">
        <v>10837.3398</v>
      </c>
      <c r="E41" s="14">
        <v>2923.0251874999999</v>
      </c>
      <c r="F41" s="14">
        <f t="shared" si="45"/>
        <v>31679.779479166671</v>
      </c>
      <c r="G41" s="14">
        <f t="shared" si="46"/>
        <v>7914.3146125000003</v>
      </c>
      <c r="H41" s="13">
        <f t="shared" si="47"/>
        <v>4.0028456070132847</v>
      </c>
      <c r="I41" s="14">
        <v>12149.637499999999</v>
      </c>
      <c r="J41" s="14">
        <v>3813.4558749999997</v>
      </c>
      <c r="K41" s="14">
        <v>2336.9279285714288</v>
      </c>
      <c r="L41" s="14">
        <f t="shared" si="48"/>
        <v>9812.7095714285697</v>
      </c>
      <c r="M41" s="14">
        <f t="shared" si="49"/>
        <v>1476.5279464285709</v>
      </c>
      <c r="N41" s="13">
        <f t="shared" si="50"/>
        <v>6.6458000982396399</v>
      </c>
      <c r="O41" s="14"/>
      <c r="P41" s="14"/>
      <c r="Q41" s="14"/>
      <c r="R41" s="14">
        <f t="shared" si="51"/>
        <v>0</v>
      </c>
      <c r="S41" s="14">
        <f t="shared" si="52"/>
        <v>0</v>
      </c>
      <c r="T41" s="13" t="e">
        <f t="shared" si="53"/>
        <v>#DIV/0!</v>
      </c>
      <c r="U41" s="8">
        <v>48666.076000000001</v>
      </c>
      <c r="V41" s="8">
        <v>23169.254153846148</v>
      </c>
      <c r="W41" s="8">
        <v>3560.8847000000001</v>
      </c>
      <c r="X41" s="14">
        <f t="shared" si="54"/>
        <v>45105.191299999999</v>
      </c>
      <c r="Y41" s="14">
        <f t="shared" si="55"/>
        <v>19608.36945384615</v>
      </c>
      <c r="Z41" s="13">
        <f t="shared" si="56"/>
        <v>2.3003030112303748</v>
      </c>
      <c r="AA41" s="8">
        <v>22325.954999999998</v>
      </c>
      <c r="AB41" s="8">
        <v>9986.5888749999995</v>
      </c>
      <c r="AC41" s="8">
        <v>2918.9066153846161</v>
      </c>
      <c r="AD41" s="14">
        <f t="shared" si="57"/>
        <v>19407.04838461538</v>
      </c>
      <c r="AE41" s="14">
        <f t="shared" si="58"/>
        <v>7067.6822596153834</v>
      </c>
      <c r="AF41" s="13">
        <f t="shared" si="59"/>
        <v>2.7458858041068042</v>
      </c>
      <c r="AG41" s="8">
        <v>42349.21899999999</v>
      </c>
      <c r="AH41" s="8">
        <v>13911.699714285714</v>
      </c>
      <c r="AI41" s="8">
        <v>2930.0711111111109</v>
      </c>
      <c r="AJ41" s="14">
        <f t="shared" si="60"/>
        <v>39419.147888888881</v>
      </c>
      <c r="AK41" s="14">
        <f t="shared" si="61"/>
        <v>10981.628603174604</v>
      </c>
      <c r="AL41" s="13">
        <f t="shared" si="62"/>
        <v>3.589553909835693</v>
      </c>
      <c r="AM41" s="8"/>
      <c r="AN41" s="8"/>
      <c r="AO41" s="8"/>
      <c r="AP41" s="14">
        <f t="shared" si="63"/>
        <v>0</v>
      </c>
      <c r="AQ41" s="14">
        <f t="shared" si="64"/>
        <v>0</v>
      </c>
      <c r="AR41" s="13" t="e">
        <f t="shared" si="65"/>
        <v>#DIV/0!</v>
      </c>
      <c r="AS41" s="8">
        <v>33234.749500000005</v>
      </c>
      <c r="AT41" s="8">
        <v>9349.3927499999991</v>
      </c>
      <c r="AU41" s="8">
        <v>2372.9560000000001</v>
      </c>
      <c r="AV41" s="14">
        <f t="shared" si="66"/>
        <v>30861.793500000007</v>
      </c>
      <c r="AW41" s="14">
        <f t="shared" si="67"/>
        <v>6976.4367499999989</v>
      </c>
      <c r="AX41" s="13">
        <f t="shared" si="68"/>
        <v>4.4237186698496211</v>
      </c>
      <c r="AY41" s="8">
        <v>35133.108</v>
      </c>
      <c r="AZ41" s="8">
        <v>9846.3221250000024</v>
      </c>
      <c r="BA41" s="8">
        <v>2861.25225</v>
      </c>
      <c r="BB41" s="14">
        <f t="shared" si="69"/>
        <v>32271.855749999999</v>
      </c>
      <c r="BC41" s="14">
        <f t="shared" si="70"/>
        <v>6985.0698750000029</v>
      </c>
      <c r="BD41" s="13">
        <f t="shared" si="71"/>
        <v>4.6201192439753491</v>
      </c>
      <c r="BE41" s="8">
        <v>41755.424999999996</v>
      </c>
      <c r="BF41" s="8">
        <v>13848.301454545453</v>
      </c>
      <c r="BG41" s="8">
        <v>3660.5217692307688</v>
      </c>
      <c r="BH41" s="14">
        <f t="shared" si="72"/>
        <v>38094.903230769225</v>
      </c>
      <c r="BI41" s="14">
        <f t="shared" si="73"/>
        <v>10187.779685314685</v>
      </c>
      <c r="BJ41" s="13">
        <f t="shared" si="74"/>
        <v>3.7392743470573522</v>
      </c>
      <c r="BK41" s="8"/>
      <c r="BL41" s="8"/>
      <c r="BM41" s="8"/>
      <c r="BN41" s="14">
        <f t="shared" si="75"/>
        <v>0</v>
      </c>
      <c r="BO41" s="14">
        <f t="shared" si="76"/>
        <v>0</v>
      </c>
      <c r="BP41" s="13" t="e">
        <f t="shared" si="77"/>
        <v>#DIV/0!</v>
      </c>
      <c r="BQ41" s="8">
        <v>36549.763833333338</v>
      </c>
      <c r="BR41" s="8">
        <v>15125.766166666668</v>
      </c>
      <c r="BS41" s="8">
        <v>3621.1885000000002</v>
      </c>
      <c r="BT41" s="14">
        <f t="shared" si="78"/>
        <v>32928.575333333341</v>
      </c>
      <c r="BU41" s="14">
        <f t="shared" si="79"/>
        <v>11504.577666666668</v>
      </c>
      <c r="BV41" s="13">
        <f t="shared" si="80"/>
        <v>2.8622150492964646</v>
      </c>
      <c r="BW41" s="8">
        <v>41755.424999999996</v>
      </c>
      <c r="BX41" s="8">
        <v>13848.301454545453</v>
      </c>
      <c r="BY41" s="8">
        <v>3660.5217692307688</v>
      </c>
      <c r="BZ41" s="14">
        <f t="shared" si="81"/>
        <v>38094.903230769225</v>
      </c>
      <c r="CA41" s="14">
        <f t="shared" si="82"/>
        <v>10187.779685314685</v>
      </c>
      <c r="CB41" s="13">
        <f t="shared" si="83"/>
        <v>3.7392743470573522</v>
      </c>
      <c r="CC41" s="8">
        <v>33153.874666666663</v>
      </c>
      <c r="CD41" s="8">
        <v>15622.905428571426</v>
      </c>
      <c r="CE41" s="8">
        <v>2365.9370588235292</v>
      </c>
      <c r="CF41" s="14">
        <f t="shared" si="84"/>
        <v>30787.937607843134</v>
      </c>
      <c r="CG41" s="14">
        <f t="shared" si="85"/>
        <v>13256.968369747898</v>
      </c>
      <c r="CH41" s="13">
        <f t="shared" si="86"/>
        <v>2.3223965501871842</v>
      </c>
      <c r="CI41" s="8">
        <v>26154.074666666664</v>
      </c>
      <c r="CJ41" s="8">
        <v>15071.430999999999</v>
      </c>
      <c r="CK41" s="8">
        <v>2601.6038214285718</v>
      </c>
      <c r="CL41" s="14">
        <f t="shared" si="87"/>
        <v>23552.470845238091</v>
      </c>
      <c r="CM41" s="14">
        <f t="shared" si="88"/>
        <v>12469.827178571428</v>
      </c>
      <c r="CN41" s="13">
        <f t="shared" si="89"/>
        <v>1.8887567973445094</v>
      </c>
    </row>
    <row r="42" spans="2:92" x14ac:dyDescent="0.2">
      <c r="B42" s="8">
        <v>37</v>
      </c>
      <c r="C42" s="14"/>
      <c r="D42" s="14"/>
      <c r="E42" s="14"/>
      <c r="F42" s="14">
        <f t="shared" si="45"/>
        <v>0</v>
      </c>
      <c r="G42" s="14">
        <f t="shared" si="46"/>
        <v>0</v>
      </c>
      <c r="H42" s="13" t="e">
        <f t="shared" si="47"/>
        <v>#DIV/0!</v>
      </c>
      <c r="I42" s="14">
        <v>10357.823333333332</v>
      </c>
      <c r="J42" s="14">
        <v>5349.2296666666671</v>
      </c>
      <c r="K42" s="14">
        <v>2268.2482142857143</v>
      </c>
      <c r="L42" s="14">
        <f t="shared" si="48"/>
        <v>8089.5751190476176</v>
      </c>
      <c r="M42" s="14">
        <f t="shared" si="49"/>
        <v>3080.9814523809528</v>
      </c>
      <c r="N42" s="13">
        <f t="shared" si="50"/>
        <v>2.6256487564363855</v>
      </c>
      <c r="O42" s="14"/>
      <c r="P42" s="14"/>
      <c r="Q42" s="14"/>
      <c r="R42" s="14">
        <f t="shared" si="51"/>
        <v>0</v>
      </c>
      <c r="S42" s="14">
        <f t="shared" si="52"/>
        <v>0</v>
      </c>
      <c r="T42" s="13" t="e">
        <f t="shared" si="53"/>
        <v>#DIV/0!</v>
      </c>
      <c r="U42" s="8">
        <v>21809.280333333332</v>
      </c>
      <c r="V42" s="8">
        <v>11138.168999999998</v>
      </c>
      <c r="W42" s="8">
        <v>2950.559741935484</v>
      </c>
      <c r="X42" s="14">
        <f t="shared" si="54"/>
        <v>18858.720591397847</v>
      </c>
      <c r="Y42" s="14">
        <f t="shared" si="55"/>
        <v>8187.6092580645145</v>
      </c>
      <c r="Z42" s="13">
        <f t="shared" si="56"/>
        <v>2.3033244500307162</v>
      </c>
      <c r="AA42" s="8">
        <v>48881.945999999996</v>
      </c>
      <c r="AB42" s="8">
        <v>14412.995692307692</v>
      </c>
      <c r="AC42" s="8">
        <v>2993.8463181818179</v>
      </c>
      <c r="AD42" s="14">
        <f t="shared" si="57"/>
        <v>45888.099681818181</v>
      </c>
      <c r="AE42" s="14">
        <f t="shared" si="58"/>
        <v>11419.149374125875</v>
      </c>
      <c r="AF42" s="13">
        <f t="shared" si="59"/>
        <v>4.018521711064917</v>
      </c>
      <c r="AG42" s="8">
        <v>35508.742166666671</v>
      </c>
      <c r="AH42" s="8">
        <v>13516.744500000003</v>
      </c>
      <c r="AI42" s="8">
        <v>2787.1277619047619</v>
      </c>
      <c r="AJ42" s="14">
        <f t="shared" si="60"/>
        <v>32721.614404761909</v>
      </c>
      <c r="AK42" s="14">
        <f t="shared" si="61"/>
        <v>10729.616738095241</v>
      </c>
      <c r="AL42" s="13">
        <f t="shared" si="62"/>
        <v>3.0496536086498431</v>
      </c>
      <c r="AM42" s="8"/>
      <c r="AN42" s="8"/>
      <c r="AO42" s="8"/>
      <c r="AP42" s="14">
        <f t="shared" si="63"/>
        <v>0</v>
      </c>
      <c r="AQ42" s="14">
        <f t="shared" si="64"/>
        <v>0</v>
      </c>
      <c r="AR42" s="13" t="e">
        <f t="shared" si="65"/>
        <v>#DIV/0!</v>
      </c>
      <c r="AS42" s="8"/>
      <c r="AT42" s="8"/>
      <c r="AU42" s="8"/>
      <c r="AV42" s="14">
        <f t="shared" si="66"/>
        <v>0</v>
      </c>
      <c r="AW42" s="14">
        <f t="shared" si="67"/>
        <v>0</v>
      </c>
      <c r="AX42" s="13" t="e">
        <f t="shared" si="68"/>
        <v>#DIV/0!</v>
      </c>
      <c r="AY42" s="8">
        <v>12620.481333333335</v>
      </c>
      <c r="AZ42" s="8">
        <v>7079.9691428571432</v>
      </c>
      <c r="BA42" s="8">
        <v>2723.9788333333331</v>
      </c>
      <c r="BB42" s="14">
        <f t="shared" si="69"/>
        <v>9896.5025000000023</v>
      </c>
      <c r="BC42" s="14">
        <f t="shared" si="70"/>
        <v>4355.9903095238096</v>
      </c>
      <c r="BD42" s="13">
        <f t="shared" si="71"/>
        <v>2.2719294114044697</v>
      </c>
      <c r="BE42" s="8">
        <v>52582.876500000006</v>
      </c>
      <c r="BF42" s="8">
        <v>15974.660363636363</v>
      </c>
      <c r="BG42" s="8">
        <v>4179.6433636363636</v>
      </c>
      <c r="BH42" s="14">
        <f t="shared" si="72"/>
        <v>48403.23313636364</v>
      </c>
      <c r="BI42" s="14">
        <f t="shared" si="73"/>
        <v>11795.017</v>
      </c>
      <c r="BJ42" s="13">
        <f t="shared" si="74"/>
        <v>4.1037018544664789</v>
      </c>
      <c r="BK42" s="8"/>
      <c r="BL42" s="8"/>
      <c r="BM42" s="8"/>
      <c r="BN42" s="14">
        <f t="shared" si="75"/>
        <v>0</v>
      </c>
      <c r="BO42" s="14">
        <f t="shared" si="76"/>
        <v>0</v>
      </c>
      <c r="BP42" s="13" t="e">
        <f t="shared" si="77"/>
        <v>#DIV/0!</v>
      </c>
      <c r="BQ42" s="8">
        <v>31428.81383333333</v>
      </c>
      <c r="BR42" s="8">
        <v>18242.051187499997</v>
      </c>
      <c r="BS42" s="8">
        <v>3877.2575714285713</v>
      </c>
      <c r="BT42" s="14">
        <f t="shared" si="78"/>
        <v>27551.55626190476</v>
      </c>
      <c r="BU42" s="14">
        <f t="shared" si="79"/>
        <v>14364.793616071427</v>
      </c>
      <c r="BV42" s="13">
        <f t="shared" si="80"/>
        <v>1.9179917928705843</v>
      </c>
      <c r="BW42" s="8">
        <v>52582.876500000006</v>
      </c>
      <c r="BX42" s="8">
        <v>15974.660363636363</v>
      </c>
      <c r="BY42" s="8">
        <v>4179.6433636363636</v>
      </c>
      <c r="BZ42" s="14">
        <f t="shared" si="81"/>
        <v>48403.23313636364</v>
      </c>
      <c r="CA42" s="14">
        <f t="shared" si="82"/>
        <v>11795.017</v>
      </c>
      <c r="CB42" s="13">
        <f t="shared" si="83"/>
        <v>4.1037018544664789</v>
      </c>
      <c r="CC42" s="8">
        <v>62446.984333333334</v>
      </c>
      <c r="CD42" s="8">
        <v>23647.254400000002</v>
      </c>
      <c r="CE42" s="8">
        <v>3367.0490833333338</v>
      </c>
      <c r="CF42" s="14">
        <f t="shared" si="84"/>
        <v>59079.935250000002</v>
      </c>
      <c r="CG42" s="14">
        <f t="shared" si="85"/>
        <v>20280.205316666666</v>
      </c>
      <c r="CH42" s="13">
        <f t="shared" si="86"/>
        <v>2.9131823039999976</v>
      </c>
      <c r="CI42" s="8">
        <v>33352.465499999998</v>
      </c>
      <c r="CJ42" s="8">
        <v>13742.1233125</v>
      </c>
      <c r="CK42" s="8">
        <v>4070.1476666666663</v>
      </c>
      <c r="CL42" s="14">
        <f t="shared" si="87"/>
        <v>29282.317833333331</v>
      </c>
      <c r="CM42" s="14">
        <f t="shared" si="88"/>
        <v>9671.9756458333341</v>
      </c>
      <c r="CN42" s="13">
        <f t="shared" si="89"/>
        <v>3.0275425523789536</v>
      </c>
    </row>
    <row r="43" spans="2:92" x14ac:dyDescent="0.2">
      <c r="B43" s="8">
        <v>38</v>
      </c>
      <c r="C43" s="14"/>
      <c r="D43" s="14"/>
      <c r="E43" s="14"/>
      <c r="F43" s="14">
        <f t="shared" si="45"/>
        <v>0</v>
      </c>
      <c r="G43" s="14">
        <f t="shared" si="46"/>
        <v>0</v>
      </c>
      <c r="H43" s="13" t="e">
        <f t="shared" si="47"/>
        <v>#DIV/0!</v>
      </c>
      <c r="I43" s="14">
        <v>18964.356500000002</v>
      </c>
      <c r="J43" s="14">
        <v>6994.6824444444446</v>
      </c>
      <c r="K43" s="14">
        <v>2444.9441428571427</v>
      </c>
      <c r="L43" s="14">
        <f t="shared" si="48"/>
        <v>16519.412357142857</v>
      </c>
      <c r="M43" s="14">
        <f t="shared" si="49"/>
        <v>4549.738301587302</v>
      </c>
      <c r="N43" s="13">
        <f t="shared" si="50"/>
        <v>3.6308489108878206</v>
      </c>
      <c r="O43" s="14"/>
      <c r="P43" s="14"/>
      <c r="Q43" s="14"/>
      <c r="R43" s="14">
        <f t="shared" si="51"/>
        <v>0</v>
      </c>
      <c r="S43" s="14">
        <f t="shared" si="52"/>
        <v>0</v>
      </c>
      <c r="T43" s="13" t="e">
        <f t="shared" si="53"/>
        <v>#DIV/0!</v>
      </c>
      <c r="U43" s="8"/>
      <c r="V43" s="8"/>
      <c r="W43" s="8"/>
      <c r="X43" s="14">
        <f t="shared" si="54"/>
        <v>0</v>
      </c>
      <c r="Y43" s="14">
        <f t="shared" si="55"/>
        <v>0</v>
      </c>
      <c r="Z43" s="13" t="e">
        <f t="shared" si="56"/>
        <v>#DIV/0!</v>
      </c>
      <c r="AA43" s="8">
        <v>37820.48266666667</v>
      </c>
      <c r="AB43" s="8">
        <v>13867.156846153845</v>
      </c>
      <c r="AC43" s="8">
        <v>3535.1160769230773</v>
      </c>
      <c r="AD43" s="14">
        <f t="shared" si="57"/>
        <v>34285.366589743593</v>
      </c>
      <c r="AE43" s="14">
        <f t="shared" si="58"/>
        <v>10332.040769230767</v>
      </c>
      <c r="AF43" s="13">
        <f t="shared" si="59"/>
        <v>3.3183537846508302</v>
      </c>
      <c r="AG43" s="8">
        <v>40173.652166666667</v>
      </c>
      <c r="AH43" s="8">
        <v>12758.466499999999</v>
      </c>
      <c r="AI43" s="8">
        <v>3010.077821428572</v>
      </c>
      <c r="AJ43" s="14">
        <f t="shared" si="60"/>
        <v>37163.574345238092</v>
      </c>
      <c r="AK43" s="14">
        <f t="shared" si="61"/>
        <v>9748.3886785714276</v>
      </c>
      <c r="AL43" s="13">
        <f t="shared" si="62"/>
        <v>3.812278682212352</v>
      </c>
      <c r="AM43" s="8"/>
      <c r="AN43" s="8"/>
      <c r="AO43" s="8"/>
      <c r="AP43" s="14">
        <f t="shared" si="63"/>
        <v>0</v>
      </c>
      <c r="AQ43" s="14">
        <f t="shared" si="64"/>
        <v>0</v>
      </c>
      <c r="AR43" s="13" t="e">
        <f t="shared" si="65"/>
        <v>#DIV/0!</v>
      </c>
      <c r="AS43" s="8"/>
      <c r="AT43" s="8"/>
      <c r="AU43" s="8"/>
      <c r="AV43" s="14">
        <f t="shared" si="66"/>
        <v>0</v>
      </c>
      <c r="AW43" s="14">
        <f t="shared" si="67"/>
        <v>0</v>
      </c>
      <c r="AX43" s="13" t="e">
        <f t="shared" si="68"/>
        <v>#DIV/0!</v>
      </c>
      <c r="AY43" s="8">
        <v>30107.231500000005</v>
      </c>
      <c r="AZ43" s="8">
        <v>10750.41505</v>
      </c>
      <c r="BA43" s="8">
        <v>2683.5518333333334</v>
      </c>
      <c r="BB43" s="14">
        <f t="shared" si="69"/>
        <v>27423.679666666671</v>
      </c>
      <c r="BC43" s="14">
        <f t="shared" si="70"/>
        <v>8066.8632166666666</v>
      </c>
      <c r="BD43" s="13">
        <f t="shared" si="71"/>
        <v>3.3995468783959986</v>
      </c>
      <c r="BE43" s="8">
        <v>29633.324166666669</v>
      </c>
      <c r="BF43" s="8">
        <v>12840.729769230771</v>
      </c>
      <c r="BG43" s="8">
        <v>4372.3037599999989</v>
      </c>
      <c r="BH43" s="14">
        <f t="shared" si="72"/>
        <v>25261.02040666667</v>
      </c>
      <c r="BI43" s="14">
        <f t="shared" si="73"/>
        <v>8468.4260092307723</v>
      </c>
      <c r="BJ43" s="13">
        <f t="shared" si="74"/>
        <v>2.9829652380656806</v>
      </c>
      <c r="BK43" s="8"/>
      <c r="BL43" s="8"/>
      <c r="BM43" s="8"/>
      <c r="BN43" s="14">
        <f t="shared" si="75"/>
        <v>0</v>
      </c>
      <c r="BO43" s="14">
        <f t="shared" si="76"/>
        <v>0</v>
      </c>
      <c r="BP43" s="13" t="e">
        <f t="shared" si="77"/>
        <v>#DIV/0!</v>
      </c>
      <c r="BQ43" s="8">
        <v>32075.496333333333</v>
      </c>
      <c r="BR43" s="8">
        <v>8497.2717999999986</v>
      </c>
      <c r="BS43" s="8">
        <v>2850.0602173913039</v>
      </c>
      <c r="BT43" s="14">
        <f t="shared" si="78"/>
        <v>29225.43611594203</v>
      </c>
      <c r="BU43" s="14">
        <f t="shared" si="79"/>
        <v>5647.2115826086947</v>
      </c>
      <c r="BV43" s="13">
        <f t="shared" si="80"/>
        <v>5.175197650809733</v>
      </c>
      <c r="BW43" s="8">
        <v>29633.324166666669</v>
      </c>
      <c r="BX43" s="8">
        <v>12840.729769230771</v>
      </c>
      <c r="BY43" s="8">
        <v>4372.3037599999989</v>
      </c>
      <c r="BZ43" s="14">
        <f t="shared" si="81"/>
        <v>25261.02040666667</v>
      </c>
      <c r="CA43" s="14">
        <f t="shared" si="82"/>
        <v>8468.4260092307723</v>
      </c>
      <c r="CB43" s="13">
        <f t="shared" si="83"/>
        <v>2.9829652380656806</v>
      </c>
      <c r="CC43" s="8">
        <v>27285.340833333335</v>
      </c>
      <c r="CD43" s="8">
        <v>13365.295727272727</v>
      </c>
      <c r="CE43" s="8">
        <v>6192.0069999999996</v>
      </c>
      <c r="CF43" s="14">
        <f t="shared" si="84"/>
        <v>21093.333833333338</v>
      </c>
      <c r="CG43" s="14">
        <f t="shared" si="85"/>
        <v>7173.2887272727276</v>
      </c>
      <c r="CH43" s="13">
        <f t="shared" si="86"/>
        <v>2.9405388010016695</v>
      </c>
      <c r="CI43" s="8"/>
      <c r="CJ43" s="8"/>
      <c r="CK43" s="8"/>
      <c r="CL43" s="14">
        <f t="shared" si="87"/>
        <v>0</v>
      </c>
      <c r="CM43" s="14">
        <f t="shared" si="88"/>
        <v>0</v>
      </c>
      <c r="CN43" s="13" t="e">
        <f t="shared" si="89"/>
        <v>#DIV/0!</v>
      </c>
    </row>
    <row r="44" spans="2:92" x14ac:dyDescent="0.2">
      <c r="B44" s="8">
        <v>39</v>
      </c>
      <c r="C44" s="14"/>
      <c r="D44" s="14"/>
      <c r="E44" s="14"/>
      <c r="F44" s="14">
        <f t="shared" si="45"/>
        <v>0</v>
      </c>
      <c r="G44" s="14">
        <f t="shared" si="46"/>
        <v>0</v>
      </c>
      <c r="H44" s="13" t="e">
        <f t="shared" si="47"/>
        <v>#DIV/0!</v>
      </c>
      <c r="I44" s="14"/>
      <c r="J44" s="14"/>
      <c r="K44" s="14"/>
      <c r="L44" s="14">
        <f t="shared" si="48"/>
        <v>0</v>
      </c>
      <c r="M44" s="14">
        <f t="shared" si="49"/>
        <v>0</v>
      </c>
      <c r="N44" s="13" t="e">
        <f t="shared" si="50"/>
        <v>#DIV/0!</v>
      </c>
      <c r="O44" s="14"/>
      <c r="P44" s="14"/>
      <c r="Q44" s="14"/>
      <c r="R44" s="14">
        <f t="shared" si="51"/>
        <v>0</v>
      </c>
      <c r="S44" s="14">
        <f t="shared" si="52"/>
        <v>0</v>
      </c>
      <c r="T44" s="13" t="e">
        <f t="shared" si="53"/>
        <v>#DIV/0!</v>
      </c>
      <c r="U44" s="8"/>
      <c r="V44" s="8"/>
      <c r="W44" s="8"/>
      <c r="X44" s="14">
        <f t="shared" si="54"/>
        <v>0</v>
      </c>
      <c r="Y44" s="14">
        <f t="shared" si="55"/>
        <v>0</v>
      </c>
      <c r="Z44" s="13" t="e">
        <f t="shared" si="56"/>
        <v>#DIV/0!</v>
      </c>
      <c r="AA44" s="8"/>
      <c r="AB44" s="8"/>
      <c r="AC44" s="8"/>
      <c r="AD44" s="14">
        <f t="shared" si="57"/>
        <v>0</v>
      </c>
      <c r="AE44" s="14">
        <f t="shared" si="58"/>
        <v>0</v>
      </c>
      <c r="AF44" s="13" t="e">
        <f t="shared" si="59"/>
        <v>#DIV/0!</v>
      </c>
      <c r="AG44" s="8">
        <v>48572.307833333332</v>
      </c>
      <c r="AH44" s="8">
        <v>15432.8658</v>
      </c>
      <c r="AI44" s="8">
        <v>3098.6888461538465</v>
      </c>
      <c r="AJ44" s="14">
        <f t="shared" si="60"/>
        <v>45473.618987179485</v>
      </c>
      <c r="AK44" s="14">
        <f t="shared" si="61"/>
        <v>12334.176953846152</v>
      </c>
      <c r="AL44" s="13">
        <f t="shared" si="62"/>
        <v>3.6867980050342557</v>
      </c>
      <c r="AM44" s="8"/>
      <c r="AN44" s="8"/>
      <c r="AO44" s="8"/>
      <c r="AP44" s="14">
        <f t="shared" si="63"/>
        <v>0</v>
      </c>
      <c r="AQ44" s="14">
        <f t="shared" si="64"/>
        <v>0</v>
      </c>
      <c r="AR44" s="13" t="e">
        <f t="shared" si="65"/>
        <v>#DIV/0!</v>
      </c>
      <c r="AS44" s="8"/>
      <c r="AT44" s="8"/>
      <c r="AU44" s="8"/>
      <c r="AV44" s="14">
        <f t="shared" si="66"/>
        <v>0</v>
      </c>
      <c r="AW44" s="14">
        <f t="shared" si="67"/>
        <v>0</v>
      </c>
      <c r="AX44" s="13" t="e">
        <f t="shared" si="68"/>
        <v>#DIV/0!</v>
      </c>
      <c r="AY44" s="8"/>
      <c r="AZ44" s="8"/>
      <c r="BA44" s="8"/>
      <c r="BB44" s="14">
        <f t="shared" si="69"/>
        <v>0</v>
      </c>
      <c r="BC44" s="14">
        <f t="shared" si="70"/>
        <v>0</v>
      </c>
      <c r="BD44" s="13" t="e">
        <f t="shared" si="71"/>
        <v>#DIV/0!</v>
      </c>
      <c r="BE44" s="8">
        <v>20002.72216666667</v>
      </c>
      <c r="BF44" s="8">
        <v>6628.4754285714298</v>
      </c>
      <c r="BG44" s="8">
        <v>2867.5902999999998</v>
      </c>
      <c r="BH44" s="14">
        <f t="shared" si="72"/>
        <v>17135.13186666667</v>
      </c>
      <c r="BI44" s="14">
        <f t="shared" si="73"/>
        <v>3760.88512857143</v>
      </c>
      <c r="BJ44" s="13">
        <f t="shared" si="74"/>
        <v>4.5561433760609011</v>
      </c>
      <c r="BK44" s="8"/>
      <c r="BL44" s="8"/>
      <c r="BM44" s="8"/>
      <c r="BN44" s="14">
        <f t="shared" si="75"/>
        <v>0</v>
      </c>
      <c r="BO44" s="14">
        <f t="shared" si="76"/>
        <v>0</v>
      </c>
      <c r="BP44" s="13" t="e">
        <f t="shared" si="77"/>
        <v>#DIV/0!</v>
      </c>
      <c r="BQ44" s="8">
        <v>50814.393166666669</v>
      </c>
      <c r="BR44" s="8">
        <v>21536.162769230767</v>
      </c>
      <c r="BS44" s="8">
        <v>3954.5679499999997</v>
      </c>
      <c r="BT44" s="14">
        <f t="shared" si="78"/>
        <v>46859.825216666672</v>
      </c>
      <c r="BU44" s="14">
        <f t="shared" si="79"/>
        <v>17581.594819230766</v>
      </c>
      <c r="BV44" s="13">
        <f t="shared" si="80"/>
        <v>2.665277279932043</v>
      </c>
      <c r="BW44" s="8"/>
      <c r="BX44" s="8"/>
      <c r="BY44" s="8"/>
      <c r="BZ44" s="14">
        <f t="shared" si="81"/>
        <v>0</v>
      </c>
      <c r="CA44" s="14">
        <f t="shared" si="82"/>
        <v>0</v>
      </c>
      <c r="CB44" s="13" t="e">
        <f t="shared" si="83"/>
        <v>#DIV/0!</v>
      </c>
      <c r="CC44" s="8"/>
      <c r="CD44" s="8"/>
      <c r="CE44" s="8"/>
      <c r="CF44" s="14">
        <f t="shared" si="84"/>
        <v>0</v>
      </c>
      <c r="CG44" s="14">
        <f t="shared" si="85"/>
        <v>0</v>
      </c>
      <c r="CH44" s="13" t="e">
        <f t="shared" si="86"/>
        <v>#DIV/0!</v>
      </c>
      <c r="CI44" s="8"/>
      <c r="CJ44" s="8"/>
      <c r="CK44" s="8"/>
      <c r="CL44" s="14">
        <f t="shared" si="87"/>
        <v>0</v>
      </c>
      <c r="CM44" s="14">
        <f t="shared" si="88"/>
        <v>0</v>
      </c>
      <c r="CN44" s="13" t="e">
        <f t="shared" si="89"/>
        <v>#DIV/0!</v>
      </c>
    </row>
    <row r="45" spans="2:92" x14ac:dyDescent="0.2">
      <c r="B45" s="8">
        <v>40</v>
      </c>
      <c r="C45" s="14"/>
      <c r="D45" s="14"/>
      <c r="E45" s="14"/>
      <c r="F45" s="14">
        <f t="shared" si="45"/>
        <v>0</v>
      </c>
      <c r="G45" s="14">
        <f t="shared" si="46"/>
        <v>0</v>
      </c>
      <c r="H45" s="13" t="e">
        <f t="shared" si="47"/>
        <v>#DIV/0!</v>
      </c>
      <c r="I45" s="14"/>
      <c r="J45" s="14"/>
      <c r="K45" s="14"/>
      <c r="L45" s="14">
        <f t="shared" si="48"/>
        <v>0</v>
      </c>
      <c r="M45" s="14">
        <f t="shared" si="49"/>
        <v>0</v>
      </c>
      <c r="N45" s="13" t="e">
        <f t="shared" si="50"/>
        <v>#DIV/0!</v>
      </c>
      <c r="O45" s="14"/>
      <c r="P45" s="14"/>
      <c r="Q45" s="14"/>
      <c r="R45" s="14">
        <f t="shared" si="51"/>
        <v>0</v>
      </c>
      <c r="S45" s="14">
        <f t="shared" si="52"/>
        <v>0</v>
      </c>
      <c r="T45" s="13" t="e">
        <f t="shared" si="53"/>
        <v>#DIV/0!</v>
      </c>
      <c r="U45" s="8"/>
      <c r="V45" s="8"/>
      <c r="W45" s="8"/>
      <c r="X45" s="14">
        <f t="shared" si="54"/>
        <v>0</v>
      </c>
      <c r="Y45" s="14">
        <f t="shared" si="55"/>
        <v>0</v>
      </c>
      <c r="Z45" s="13" t="e">
        <f t="shared" si="56"/>
        <v>#DIV/0!</v>
      </c>
      <c r="AA45" s="8"/>
      <c r="AB45" s="8"/>
      <c r="AC45" s="8"/>
      <c r="AD45" s="14">
        <f t="shared" si="57"/>
        <v>0</v>
      </c>
      <c r="AE45" s="14">
        <f t="shared" si="58"/>
        <v>0</v>
      </c>
      <c r="AF45" s="13" t="e">
        <f t="shared" si="59"/>
        <v>#DIV/0!</v>
      </c>
      <c r="AG45" s="8">
        <v>18490.791333333331</v>
      </c>
      <c r="AH45" s="8">
        <v>8386.8445999999985</v>
      </c>
      <c r="AI45" s="8">
        <v>2780.0091935483874</v>
      </c>
      <c r="AJ45" s="14">
        <f t="shared" si="60"/>
        <v>15710.782139784944</v>
      </c>
      <c r="AK45" s="14">
        <f t="shared" si="61"/>
        <v>5606.8354064516116</v>
      </c>
      <c r="AL45" s="13">
        <f t="shared" si="62"/>
        <v>2.8020765727681312</v>
      </c>
      <c r="AM45" s="8"/>
      <c r="AN45" s="8"/>
      <c r="AO45" s="8"/>
      <c r="AP45" s="14">
        <f t="shared" si="63"/>
        <v>0</v>
      </c>
      <c r="AQ45" s="14">
        <f t="shared" si="64"/>
        <v>0</v>
      </c>
      <c r="AR45" s="13" t="e">
        <f t="shared" si="65"/>
        <v>#DIV/0!</v>
      </c>
      <c r="AS45" s="8"/>
      <c r="AT45" s="8"/>
      <c r="AU45" s="8"/>
      <c r="AV45" s="14">
        <f t="shared" si="66"/>
        <v>0</v>
      </c>
      <c r="AW45" s="14">
        <f t="shared" si="67"/>
        <v>0</v>
      </c>
      <c r="AX45" s="13" t="e">
        <f t="shared" si="68"/>
        <v>#DIV/0!</v>
      </c>
      <c r="AY45" s="8"/>
      <c r="AZ45" s="8"/>
      <c r="BA45" s="8"/>
      <c r="BB45" s="14">
        <f t="shared" si="69"/>
        <v>0</v>
      </c>
      <c r="BC45" s="14">
        <f t="shared" si="70"/>
        <v>0</v>
      </c>
      <c r="BD45" s="13" t="e">
        <f t="shared" si="71"/>
        <v>#DIV/0!</v>
      </c>
      <c r="BE45" s="8">
        <v>59586.373999999989</v>
      </c>
      <c r="BF45" s="8">
        <v>32024.50076923077</v>
      </c>
      <c r="BG45" s="8">
        <v>12610.302571428572</v>
      </c>
      <c r="BH45" s="14">
        <f t="shared" si="72"/>
        <v>46976.07142857142</v>
      </c>
      <c r="BI45" s="14">
        <f t="shared" si="73"/>
        <v>19414.198197802198</v>
      </c>
      <c r="BJ45" s="13">
        <f t="shared" si="74"/>
        <v>2.4196761025077715</v>
      </c>
      <c r="BK45" s="8"/>
      <c r="BL45" s="8"/>
      <c r="BM45" s="8"/>
      <c r="BN45" s="14">
        <f t="shared" si="75"/>
        <v>0</v>
      </c>
      <c r="BO45" s="14">
        <f t="shared" si="76"/>
        <v>0</v>
      </c>
      <c r="BP45" s="13" t="e">
        <f t="shared" si="77"/>
        <v>#DIV/0!</v>
      </c>
      <c r="BQ45" s="8"/>
      <c r="BR45" s="8"/>
      <c r="BS45" s="8"/>
      <c r="BT45" s="14">
        <f t="shared" si="78"/>
        <v>0</v>
      </c>
      <c r="BU45" s="14">
        <f t="shared" si="79"/>
        <v>0</v>
      </c>
      <c r="BV45" s="13" t="e">
        <f t="shared" si="80"/>
        <v>#DIV/0!</v>
      </c>
      <c r="BW45" s="8"/>
      <c r="BX45" s="8"/>
      <c r="BY45" s="8"/>
      <c r="BZ45" s="14">
        <f t="shared" si="81"/>
        <v>0</v>
      </c>
      <c r="CA45" s="14">
        <f t="shared" si="82"/>
        <v>0</v>
      </c>
      <c r="CB45" s="13" t="e">
        <f t="shared" si="83"/>
        <v>#DIV/0!</v>
      </c>
      <c r="CC45" s="8"/>
      <c r="CD45" s="8"/>
      <c r="CE45" s="8"/>
      <c r="CF45" s="14">
        <f t="shared" si="84"/>
        <v>0</v>
      </c>
      <c r="CG45" s="14">
        <f t="shared" si="85"/>
        <v>0</v>
      </c>
      <c r="CH45" s="13" t="e">
        <f t="shared" si="86"/>
        <v>#DIV/0!</v>
      </c>
      <c r="CI45" s="8"/>
      <c r="CJ45" s="8"/>
      <c r="CK45" s="8"/>
      <c r="CL45" s="14">
        <f t="shared" si="87"/>
        <v>0</v>
      </c>
      <c r="CM45" s="14">
        <f t="shared" si="88"/>
        <v>0</v>
      </c>
      <c r="CN45" s="13" t="e">
        <f t="shared" si="89"/>
        <v>#DIV/0!</v>
      </c>
    </row>
    <row r="46" spans="2:92" x14ac:dyDescent="0.2">
      <c r="B46" s="8">
        <v>41</v>
      </c>
      <c r="C46" s="14"/>
      <c r="D46" s="14"/>
      <c r="E46" s="14"/>
      <c r="F46" s="14">
        <f t="shared" si="45"/>
        <v>0</v>
      </c>
      <c r="G46" s="14">
        <f t="shared" si="46"/>
        <v>0</v>
      </c>
      <c r="H46" s="13" t="e">
        <f t="shared" si="47"/>
        <v>#DIV/0!</v>
      </c>
      <c r="I46" s="14"/>
      <c r="J46" s="14"/>
      <c r="K46" s="14"/>
      <c r="L46" s="14">
        <f t="shared" si="48"/>
        <v>0</v>
      </c>
      <c r="M46" s="14">
        <f t="shared" si="49"/>
        <v>0</v>
      </c>
      <c r="N46" s="13" t="e">
        <f t="shared" si="50"/>
        <v>#DIV/0!</v>
      </c>
      <c r="O46" s="14"/>
      <c r="P46" s="14"/>
      <c r="Q46" s="14"/>
      <c r="R46" s="14">
        <f t="shared" si="51"/>
        <v>0</v>
      </c>
      <c r="S46" s="14">
        <f t="shared" si="52"/>
        <v>0</v>
      </c>
      <c r="T46" s="13" t="e">
        <f t="shared" si="53"/>
        <v>#DIV/0!</v>
      </c>
      <c r="U46" s="8"/>
      <c r="V46" s="8"/>
      <c r="W46" s="8"/>
      <c r="X46" s="14">
        <f t="shared" si="54"/>
        <v>0</v>
      </c>
      <c r="Y46" s="14">
        <f t="shared" si="55"/>
        <v>0</v>
      </c>
      <c r="Z46" s="13" t="e">
        <f t="shared" si="56"/>
        <v>#DIV/0!</v>
      </c>
      <c r="AA46" s="8"/>
      <c r="AB46" s="8"/>
      <c r="AC46" s="8"/>
      <c r="AD46" s="14">
        <f t="shared" si="57"/>
        <v>0</v>
      </c>
      <c r="AE46" s="14">
        <f t="shared" si="58"/>
        <v>0</v>
      </c>
      <c r="AF46" s="13" t="e">
        <f t="shared" si="59"/>
        <v>#DIV/0!</v>
      </c>
      <c r="AG46" s="8">
        <v>24048.117666666669</v>
      </c>
      <c r="AH46" s="8">
        <v>14825.483428571428</v>
      </c>
      <c r="AI46" s="8">
        <v>5455.2435555555548</v>
      </c>
      <c r="AJ46" s="14">
        <f t="shared" si="60"/>
        <v>18592.874111111116</v>
      </c>
      <c r="AK46" s="14">
        <f t="shared" si="61"/>
        <v>9370.2398730158729</v>
      </c>
      <c r="AL46" s="13">
        <f t="shared" si="62"/>
        <v>1.9842474006086332</v>
      </c>
      <c r="AM46" s="8"/>
      <c r="AN46" s="8"/>
      <c r="AO46" s="8"/>
      <c r="AP46" s="14">
        <f t="shared" si="63"/>
        <v>0</v>
      </c>
      <c r="AQ46" s="14">
        <f t="shared" si="64"/>
        <v>0</v>
      </c>
      <c r="AR46" s="13" t="e">
        <f t="shared" si="65"/>
        <v>#DIV/0!</v>
      </c>
      <c r="AS46" s="8"/>
      <c r="AT46" s="8"/>
      <c r="AU46" s="8"/>
      <c r="AV46" s="14">
        <f t="shared" si="66"/>
        <v>0</v>
      </c>
      <c r="AW46" s="14">
        <f t="shared" si="67"/>
        <v>0</v>
      </c>
      <c r="AX46" s="13" t="e">
        <f t="shared" si="68"/>
        <v>#DIV/0!</v>
      </c>
      <c r="AY46" s="8"/>
      <c r="AZ46" s="8"/>
      <c r="BA46" s="8"/>
      <c r="BB46" s="14">
        <f t="shared" si="69"/>
        <v>0</v>
      </c>
      <c r="BC46" s="14">
        <f t="shared" si="70"/>
        <v>0</v>
      </c>
      <c r="BD46" s="13" t="e">
        <f t="shared" si="71"/>
        <v>#DIV/0!</v>
      </c>
      <c r="BE46" s="8">
        <v>22768.83016666667</v>
      </c>
      <c r="BF46" s="8">
        <v>10545.407785714286</v>
      </c>
      <c r="BG46" s="8">
        <v>5228.8556250000011</v>
      </c>
      <c r="BH46" s="14">
        <f t="shared" si="72"/>
        <v>17539.97454166667</v>
      </c>
      <c r="BI46" s="14">
        <f t="shared" si="73"/>
        <v>5316.5521607142846</v>
      </c>
      <c r="BJ46" s="13">
        <f t="shared" si="74"/>
        <v>3.2991258265601511</v>
      </c>
      <c r="BK46" s="8"/>
      <c r="BL46" s="8"/>
      <c r="BM46" s="8"/>
      <c r="BN46" s="14">
        <f t="shared" si="75"/>
        <v>0</v>
      </c>
      <c r="BO46" s="14">
        <f t="shared" si="76"/>
        <v>0</v>
      </c>
      <c r="BP46" s="13" t="e">
        <f t="shared" si="77"/>
        <v>#DIV/0!</v>
      </c>
      <c r="BQ46" s="8"/>
      <c r="BR46" s="8"/>
      <c r="BS46" s="8"/>
      <c r="BT46" s="14">
        <f t="shared" si="78"/>
        <v>0</v>
      </c>
      <c r="BU46" s="14">
        <f t="shared" si="79"/>
        <v>0</v>
      </c>
      <c r="BV46" s="13" t="e">
        <f t="shared" si="80"/>
        <v>#DIV/0!</v>
      </c>
      <c r="BW46" s="8"/>
      <c r="BX46" s="8"/>
      <c r="BY46" s="8"/>
      <c r="BZ46" s="14">
        <f t="shared" si="81"/>
        <v>0</v>
      </c>
      <c r="CA46" s="14">
        <f t="shared" si="82"/>
        <v>0</v>
      </c>
      <c r="CB46" s="13" t="e">
        <f t="shared" si="83"/>
        <v>#DIV/0!</v>
      </c>
      <c r="CC46" s="8"/>
      <c r="CD46" s="8"/>
      <c r="CE46" s="8"/>
      <c r="CF46" s="14">
        <f t="shared" si="84"/>
        <v>0</v>
      </c>
      <c r="CG46" s="14">
        <f t="shared" si="85"/>
        <v>0</v>
      </c>
      <c r="CH46" s="13" t="e">
        <f t="shared" si="86"/>
        <v>#DIV/0!</v>
      </c>
      <c r="CI46" s="8"/>
      <c r="CJ46" s="8"/>
      <c r="CK46" s="8"/>
      <c r="CL46" s="14">
        <f t="shared" si="87"/>
        <v>0</v>
      </c>
      <c r="CM46" s="14">
        <f t="shared" si="88"/>
        <v>0</v>
      </c>
      <c r="CN46" s="13" t="e">
        <f t="shared" si="89"/>
        <v>#DIV/0!</v>
      </c>
    </row>
    <row r="47" spans="2:92" x14ac:dyDescent="0.2">
      <c r="B47" s="8">
        <v>42</v>
      </c>
      <c r="C47" s="14"/>
      <c r="D47" s="14"/>
      <c r="E47" s="14"/>
      <c r="F47" s="14">
        <f t="shared" si="45"/>
        <v>0</v>
      </c>
      <c r="G47" s="14">
        <f t="shared" si="46"/>
        <v>0</v>
      </c>
      <c r="H47" s="13" t="e">
        <f t="shared" si="47"/>
        <v>#DIV/0!</v>
      </c>
      <c r="I47" s="14"/>
      <c r="J47" s="14"/>
      <c r="K47" s="14"/>
      <c r="L47" s="14">
        <f t="shared" si="48"/>
        <v>0</v>
      </c>
      <c r="M47" s="14">
        <f t="shared" si="49"/>
        <v>0</v>
      </c>
      <c r="N47" s="13" t="e">
        <f t="shared" si="50"/>
        <v>#DIV/0!</v>
      </c>
      <c r="O47" s="14"/>
      <c r="P47" s="14"/>
      <c r="Q47" s="14"/>
      <c r="R47" s="14">
        <f t="shared" si="51"/>
        <v>0</v>
      </c>
      <c r="S47" s="14">
        <f t="shared" si="52"/>
        <v>0</v>
      </c>
      <c r="T47" s="13" t="e">
        <f t="shared" si="53"/>
        <v>#DIV/0!</v>
      </c>
      <c r="U47" s="8"/>
      <c r="V47" s="8"/>
      <c r="W47" s="8"/>
      <c r="X47" s="14">
        <f t="shared" si="54"/>
        <v>0</v>
      </c>
      <c r="Y47" s="14">
        <f t="shared" si="55"/>
        <v>0</v>
      </c>
      <c r="Z47" s="13" t="e">
        <f t="shared" si="56"/>
        <v>#DIV/0!</v>
      </c>
      <c r="AA47" s="8"/>
      <c r="AB47" s="8"/>
      <c r="AC47" s="8"/>
      <c r="AD47" s="14">
        <f t="shared" si="57"/>
        <v>0</v>
      </c>
      <c r="AE47" s="14">
        <f t="shared" si="58"/>
        <v>0</v>
      </c>
      <c r="AF47" s="13" t="e">
        <f t="shared" si="59"/>
        <v>#DIV/0!</v>
      </c>
      <c r="AG47" s="8"/>
      <c r="AH47" s="8"/>
      <c r="AI47" s="8"/>
      <c r="AJ47" s="14">
        <f t="shared" si="60"/>
        <v>0</v>
      </c>
      <c r="AK47" s="14">
        <f t="shared" si="61"/>
        <v>0</v>
      </c>
      <c r="AL47" s="13" t="e">
        <f t="shared" si="62"/>
        <v>#DIV/0!</v>
      </c>
      <c r="AM47" s="8"/>
      <c r="AN47" s="8"/>
      <c r="AO47" s="8"/>
      <c r="AP47" s="14">
        <f t="shared" si="63"/>
        <v>0</v>
      </c>
      <c r="AQ47" s="14">
        <f t="shared" si="64"/>
        <v>0</v>
      </c>
      <c r="AR47" s="13" t="e">
        <f t="shared" si="65"/>
        <v>#DIV/0!</v>
      </c>
      <c r="AS47" s="8"/>
      <c r="AT47" s="8"/>
      <c r="AU47" s="8"/>
      <c r="AV47" s="14">
        <f t="shared" si="66"/>
        <v>0</v>
      </c>
      <c r="AW47" s="14">
        <f t="shared" si="67"/>
        <v>0</v>
      </c>
      <c r="AX47" s="13" t="e">
        <f t="shared" si="68"/>
        <v>#DIV/0!</v>
      </c>
      <c r="AY47" s="8"/>
      <c r="AZ47" s="8"/>
      <c r="BA47" s="8"/>
      <c r="BB47" s="14">
        <f t="shared" si="69"/>
        <v>0</v>
      </c>
      <c r="BC47" s="14">
        <f t="shared" si="70"/>
        <v>0</v>
      </c>
      <c r="BD47" s="13" t="e">
        <f t="shared" si="71"/>
        <v>#DIV/0!</v>
      </c>
      <c r="BE47" s="8"/>
      <c r="BF47" s="8"/>
      <c r="BG47" s="8"/>
      <c r="BH47" s="14">
        <f t="shared" si="72"/>
        <v>0</v>
      </c>
      <c r="BI47" s="14">
        <f t="shared" si="73"/>
        <v>0</v>
      </c>
      <c r="BJ47" s="13" t="e">
        <f t="shared" si="74"/>
        <v>#DIV/0!</v>
      </c>
      <c r="BK47" s="8"/>
      <c r="BL47" s="8"/>
      <c r="BM47" s="8"/>
      <c r="BN47" s="14">
        <f t="shared" si="75"/>
        <v>0</v>
      </c>
      <c r="BO47" s="14">
        <f t="shared" si="76"/>
        <v>0</v>
      </c>
      <c r="BP47" s="13" t="e">
        <f t="shared" si="77"/>
        <v>#DIV/0!</v>
      </c>
      <c r="BQ47" s="8"/>
      <c r="BR47" s="8"/>
      <c r="BS47" s="8"/>
      <c r="BT47" s="14">
        <f t="shared" si="78"/>
        <v>0</v>
      </c>
      <c r="BU47" s="14">
        <f t="shared" si="79"/>
        <v>0</v>
      </c>
      <c r="BV47" s="13" t="e">
        <f t="shared" si="80"/>
        <v>#DIV/0!</v>
      </c>
      <c r="BW47" s="8"/>
      <c r="BX47" s="8"/>
      <c r="BY47" s="8"/>
      <c r="BZ47" s="14">
        <f t="shared" si="81"/>
        <v>0</v>
      </c>
      <c r="CA47" s="14">
        <f t="shared" si="82"/>
        <v>0</v>
      </c>
      <c r="CB47" s="13" t="e">
        <f t="shared" si="83"/>
        <v>#DIV/0!</v>
      </c>
      <c r="CC47" s="8"/>
      <c r="CD47" s="8"/>
      <c r="CE47" s="8"/>
      <c r="CF47" s="14">
        <f t="shared" si="84"/>
        <v>0</v>
      </c>
      <c r="CG47" s="14">
        <f t="shared" si="85"/>
        <v>0</v>
      </c>
      <c r="CH47" s="13" t="e">
        <f t="shared" si="86"/>
        <v>#DIV/0!</v>
      </c>
      <c r="CI47" s="8"/>
      <c r="CJ47" s="8"/>
      <c r="CK47" s="8"/>
      <c r="CL47" s="14">
        <f t="shared" si="87"/>
        <v>0</v>
      </c>
      <c r="CM47" s="14">
        <f t="shared" si="88"/>
        <v>0</v>
      </c>
      <c r="CN47" s="13" t="e">
        <f t="shared" si="89"/>
        <v>#DIV/0!</v>
      </c>
    </row>
    <row r="48" spans="2:92" x14ac:dyDescent="0.2">
      <c r="B48" s="8">
        <v>43</v>
      </c>
      <c r="C48" s="14"/>
      <c r="D48" s="14"/>
      <c r="E48" s="14"/>
      <c r="F48" s="14">
        <f t="shared" si="45"/>
        <v>0</v>
      </c>
      <c r="G48" s="14">
        <f t="shared" si="46"/>
        <v>0</v>
      </c>
      <c r="H48" s="13" t="e">
        <f t="shared" si="47"/>
        <v>#DIV/0!</v>
      </c>
      <c r="I48" s="14"/>
      <c r="J48" s="14"/>
      <c r="K48" s="14"/>
      <c r="L48" s="14">
        <f t="shared" si="48"/>
        <v>0</v>
      </c>
      <c r="M48" s="14">
        <f t="shared" si="49"/>
        <v>0</v>
      </c>
      <c r="N48" s="13" t="e">
        <f t="shared" si="50"/>
        <v>#DIV/0!</v>
      </c>
      <c r="O48" s="14"/>
      <c r="P48" s="14"/>
      <c r="Q48" s="14"/>
      <c r="R48" s="14">
        <f t="shared" si="51"/>
        <v>0</v>
      </c>
      <c r="S48" s="14">
        <f t="shared" si="52"/>
        <v>0</v>
      </c>
      <c r="T48" s="13" t="e">
        <f t="shared" si="53"/>
        <v>#DIV/0!</v>
      </c>
      <c r="U48" s="8"/>
      <c r="V48" s="8"/>
      <c r="W48" s="8"/>
      <c r="X48" s="14">
        <f t="shared" si="54"/>
        <v>0</v>
      </c>
      <c r="Y48" s="14">
        <f t="shared" si="55"/>
        <v>0</v>
      </c>
      <c r="Z48" s="13" t="e">
        <f t="shared" si="56"/>
        <v>#DIV/0!</v>
      </c>
      <c r="AA48" s="8"/>
      <c r="AB48" s="8"/>
      <c r="AC48" s="8"/>
      <c r="AD48" s="14">
        <f t="shared" si="57"/>
        <v>0</v>
      </c>
      <c r="AE48" s="14">
        <f t="shared" si="58"/>
        <v>0</v>
      </c>
      <c r="AF48" s="13" t="e">
        <f t="shared" si="59"/>
        <v>#DIV/0!</v>
      </c>
      <c r="AG48" s="8"/>
      <c r="AH48" s="8"/>
      <c r="AI48" s="8"/>
      <c r="AJ48" s="14">
        <f t="shared" si="60"/>
        <v>0</v>
      </c>
      <c r="AK48" s="14">
        <f t="shared" si="61"/>
        <v>0</v>
      </c>
      <c r="AL48" s="13" t="e">
        <f t="shared" si="62"/>
        <v>#DIV/0!</v>
      </c>
      <c r="AM48" s="8"/>
      <c r="AN48" s="8"/>
      <c r="AO48" s="8"/>
      <c r="AP48" s="14">
        <f t="shared" si="63"/>
        <v>0</v>
      </c>
      <c r="AQ48" s="14">
        <f t="shared" si="64"/>
        <v>0</v>
      </c>
      <c r="AR48" s="13" t="e">
        <f t="shared" si="65"/>
        <v>#DIV/0!</v>
      </c>
      <c r="AS48" s="8"/>
      <c r="AT48" s="8"/>
      <c r="AU48" s="8"/>
      <c r="AV48" s="14">
        <f t="shared" si="66"/>
        <v>0</v>
      </c>
      <c r="AW48" s="14">
        <f t="shared" si="67"/>
        <v>0</v>
      </c>
      <c r="AX48" s="13" t="e">
        <f t="shared" si="68"/>
        <v>#DIV/0!</v>
      </c>
      <c r="AY48" s="8"/>
      <c r="AZ48" s="8"/>
      <c r="BA48" s="8"/>
      <c r="BB48" s="14">
        <f t="shared" si="69"/>
        <v>0</v>
      </c>
      <c r="BC48" s="14">
        <f t="shared" si="70"/>
        <v>0</v>
      </c>
      <c r="BD48" s="13" t="e">
        <f t="shared" si="71"/>
        <v>#DIV/0!</v>
      </c>
      <c r="BE48" s="8"/>
      <c r="BF48" s="8"/>
      <c r="BG48" s="8"/>
      <c r="BH48" s="14">
        <f t="shared" si="72"/>
        <v>0</v>
      </c>
      <c r="BI48" s="14">
        <f t="shared" si="73"/>
        <v>0</v>
      </c>
      <c r="BJ48" s="13" t="e">
        <f t="shared" si="74"/>
        <v>#DIV/0!</v>
      </c>
      <c r="BK48" s="8"/>
      <c r="BL48" s="8"/>
      <c r="BM48" s="8"/>
      <c r="BN48" s="14">
        <f t="shared" si="75"/>
        <v>0</v>
      </c>
      <c r="BO48" s="14">
        <f t="shared" si="76"/>
        <v>0</v>
      </c>
      <c r="BP48" s="13" t="e">
        <f t="shared" si="77"/>
        <v>#DIV/0!</v>
      </c>
      <c r="BQ48" s="8"/>
      <c r="BR48" s="8"/>
      <c r="BS48" s="8"/>
      <c r="BT48" s="14">
        <f t="shared" si="78"/>
        <v>0</v>
      </c>
      <c r="BU48" s="14">
        <f t="shared" si="79"/>
        <v>0</v>
      </c>
      <c r="BV48" s="13" t="e">
        <f t="shared" si="80"/>
        <v>#DIV/0!</v>
      </c>
      <c r="BW48" s="8"/>
      <c r="BX48" s="8"/>
      <c r="BY48" s="8"/>
      <c r="BZ48" s="14">
        <f t="shared" si="81"/>
        <v>0</v>
      </c>
      <c r="CA48" s="14">
        <f t="shared" si="82"/>
        <v>0</v>
      </c>
      <c r="CB48" s="13" t="e">
        <f t="shared" si="83"/>
        <v>#DIV/0!</v>
      </c>
      <c r="CC48" s="8"/>
      <c r="CD48" s="8"/>
      <c r="CE48" s="8"/>
      <c r="CF48" s="14">
        <f t="shared" si="84"/>
        <v>0</v>
      </c>
      <c r="CG48" s="14">
        <f t="shared" si="85"/>
        <v>0</v>
      </c>
      <c r="CH48" s="13" t="e">
        <f t="shared" si="86"/>
        <v>#DIV/0!</v>
      </c>
      <c r="CI48" s="8"/>
      <c r="CJ48" s="8"/>
      <c r="CK48" s="8"/>
      <c r="CL48" s="14">
        <f t="shared" si="87"/>
        <v>0</v>
      </c>
      <c r="CM48" s="14">
        <f t="shared" si="88"/>
        <v>0</v>
      </c>
      <c r="CN48" s="13" t="e">
        <f t="shared" si="89"/>
        <v>#DIV/0!</v>
      </c>
    </row>
    <row r="49" spans="2:92" x14ac:dyDescent="0.2">
      <c r="B49" s="8">
        <v>44</v>
      </c>
      <c r="C49" s="14"/>
      <c r="D49" s="14"/>
      <c r="E49" s="14"/>
      <c r="F49" s="14">
        <f t="shared" si="45"/>
        <v>0</v>
      </c>
      <c r="G49" s="14">
        <f t="shared" si="46"/>
        <v>0</v>
      </c>
      <c r="H49" s="13" t="e">
        <f t="shared" si="47"/>
        <v>#DIV/0!</v>
      </c>
      <c r="I49" s="14"/>
      <c r="J49" s="14"/>
      <c r="K49" s="14"/>
      <c r="L49" s="14">
        <f t="shared" si="48"/>
        <v>0</v>
      </c>
      <c r="M49" s="14">
        <f t="shared" si="49"/>
        <v>0</v>
      </c>
      <c r="N49" s="13" t="e">
        <f t="shared" si="50"/>
        <v>#DIV/0!</v>
      </c>
      <c r="O49" s="14"/>
      <c r="P49" s="14"/>
      <c r="Q49" s="14"/>
      <c r="R49" s="14">
        <f t="shared" si="51"/>
        <v>0</v>
      </c>
      <c r="S49" s="14">
        <f t="shared" si="52"/>
        <v>0</v>
      </c>
      <c r="T49" s="13" t="e">
        <f t="shared" si="53"/>
        <v>#DIV/0!</v>
      </c>
      <c r="U49" s="8"/>
      <c r="V49" s="8"/>
      <c r="W49" s="8"/>
      <c r="X49" s="14">
        <f t="shared" si="54"/>
        <v>0</v>
      </c>
      <c r="Y49" s="14">
        <f t="shared" si="55"/>
        <v>0</v>
      </c>
      <c r="Z49" s="13" t="e">
        <f t="shared" si="56"/>
        <v>#DIV/0!</v>
      </c>
      <c r="AA49" s="8"/>
      <c r="AB49" s="8"/>
      <c r="AC49" s="8"/>
      <c r="AD49" s="14">
        <f t="shared" si="57"/>
        <v>0</v>
      </c>
      <c r="AE49" s="14">
        <f t="shared" si="58"/>
        <v>0</v>
      </c>
      <c r="AF49" s="13" t="e">
        <f t="shared" si="59"/>
        <v>#DIV/0!</v>
      </c>
      <c r="AG49" s="8"/>
      <c r="AH49" s="8"/>
      <c r="AI49" s="8"/>
      <c r="AJ49" s="14">
        <f t="shared" si="60"/>
        <v>0</v>
      </c>
      <c r="AK49" s="14">
        <f t="shared" si="61"/>
        <v>0</v>
      </c>
      <c r="AL49" s="13" t="e">
        <f t="shared" si="62"/>
        <v>#DIV/0!</v>
      </c>
      <c r="AM49" s="8"/>
      <c r="AN49" s="8"/>
      <c r="AO49" s="8"/>
      <c r="AP49" s="14">
        <f t="shared" si="63"/>
        <v>0</v>
      </c>
      <c r="AQ49" s="14">
        <f t="shared" si="64"/>
        <v>0</v>
      </c>
      <c r="AR49" s="13" t="e">
        <f t="shared" si="65"/>
        <v>#DIV/0!</v>
      </c>
      <c r="AS49" s="8"/>
      <c r="AT49" s="8"/>
      <c r="AU49" s="8"/>
      <c r="AV49" s="14">
        <f t="shared" si="66"/>
        <v>0</v>
      </c>
      <c r="AW49" s="14">
        <f t="shared" si="67"/>
        <v>0</v>
      </c>
      <c r="AX49" s="13" t="e">
        <f t="shared" si="68"/>
        <v>#DIV/0!</v>
      </c>
      <c r="AY49" s="8"/>
      <c r="AZ49" s="8"/>
      <c r="BA49" s="8"/>
      <c r="BB49" s="14">
        <f t="shared" si="69"/>
        <v>0</v>
      </c>
      <c r="BC49" s="14">
        <f t="shared" si="70"/>
        <v>0</v>
      </c>
      <c r="BD49" s="13" t="e">
        <f t="shared" si="71"/>
        <v>#DIV/0!</v>
      </c>
      <c r="BE49" s="8"/>
      <c r="BF49" s="8"/>
      <c r="BG49" s="8"/>
      <c r="BH49" s="14">
        <f t="shared" si="72"/>
        <v>0</v>
      </c>
      <c r="BI49" s="14">
        <f t="shared" si="73"/>
        <v>0</v>
      </c>
      <c r="BJ49" s="13" t="e">
        <f t="shared" si="74"/>
        <v>#DIV/0!</v>
      </c>
      <c r="BK49" s="8"/>
      <c r="BL49" s="8"/>
      <c r="BM49" s="8"/>
      <c r="BN49" s="14">
        <f t="shared" si="75"/>
        <v>0</v>
      </c>
      <c r="BO49" s="14">
        <f t="shared" si="76"/>
        <v>0</v>
      </c>
      <c r="BP49" s="13" t="e">
        <f t="shared" si="77"/>
        <v>#DIV/0!</v>
      </c>
      <c r="BQ49" s="8"/>
      <c r="BR49" s="8"/>
      <c r="BS49" s="8"/>
      <c r="BT49" s="14">
        <f t="shared" si="78"/>
        <v>0</v>
      </c>
      <c r="BU49" s="14">
        <f t="shared" si="79"/>
        <v>0</v>
      </c>
      <c r="BV49" s="13" t="e">
        <f t="shared" si="80"/>
        <v>#DIV/0!</v>
      </c>
      <c r="BW49" s="8"/>
      <c r="BX49" s="8"/>
      <c r="BY49" s="8"/>
      <c r="BZ49" s="14">
        <f t="shared" si="81"/>
        <v>0</v>
      </c>
      <c r="CA49" s="14">
        <f t="shared" si="82"/>
        <v>0</v>
      </c>
      <c r="CB49" s="13" t="e">
        <f t="shared" si="83"/>
        <v>#DIV/0!</v>
      </c>
      <c r="CC49" s="8"/>
      <c r="CD49" s="8"/>
      <c r="CE49" s="8"/>
      <c r="CF49" s="14">
        <f t="shared" si="84"/>
        <v>0</v>
      </c>
      <c r="CG49" s="14">
        <f t="shared" si="85"/>
        <v>0</v>
      </c>
      <c r="CH49" s="13" t="e">
        <f t="shared" si="86"/>
        <v>#DIV/0!</v>
      </c>
      <c r="CI49" s="8"/>
      <c r="CJ49" s="8"/>
      <c r="CK49" s="8"/>
      <c r="CL49" s="14">
        <f t="shared" si="87"/>
        <v>0</v>
      </c>
      <c r="CM49" s="14">
        <f t="shared" si="88"/>
        <v>0</v>
      </c>
      <c r="CN49" s="13" t="e">
        <f t="shared" si="89"/>
        <v>#DIV/0!</v>
      </c>
    </row>
    <row r="50" spans="2:92" x14ac:dyDescent="0.2">
      <c r="B50" s="8">
        <v>45</v>
      </c>
      <c r="C50" s="14"/>
      <c r="D50" s="14"/>
      <c r="E50" s="14"/>
      <c r="F50" s="14">
        <f t="shared" si="45"/>
        <v>0</v>
      </c>
      <c r="G50" s="14">
        <f t="shared" si="46"/>
        <v>0</v>
      </c>
      <c r="H50" s="13" t="e">
        <f t="shared" si="47"/>
        <v>#DIV/0!</v>
      </c>
      <c r="I50" s="14"/>
      <c r="J50" s="14"/>
      <c r="K50" s="14"/>
      <c r="L50" s="14">
        <f t="shared" si="48"/>
        <v>0</v>
      </c>
      <c r="M50" s="14">
        <f t="shared" si="49"/>
        <v>0</v>
      </c>
      <c r="N50" s="13" t="e">
        <f t="shared" si="50"/>
        <v>#DIV/0!</v>
      </c>
      <c r="O50" s="14"/>
      <c r="P50" s="14"/>
      <c r="Q50" s="14"/>
      <c r="R50" s="14">
        <f t="shared" si="51"/>
        <v>0</v>
      </c>
      <c r="S50" s="14">
        <f t="shared" si="52"/>
        <v>0</v>
      </c>
      <c r="T50" s="13" t="e">
        <f t="shared" si="53"/>
        <v>#DIV/0!</v>
      </c>
      <c r="U50" s="8"/>
      <c r="V50" s="8"/>
      <c r="W50" s="8"/>
      <c r="X50" s="14">
        <f t="shared" si="54"/>
        <v>0</v>
      </c>
      <c r="Y50" s="14">
        <f t="shared" si="55"/>
        <v>0</v>
      </c>
      <c r="Z50" s="13" t="e">
        <f t="shared" si="56"/>
        <v>#DIV/0!</v>
      </c>
      <c r="AA50" s="8"/>
      <c r="AB50" s="8"/>
      <c r="AC50" s="8"/>
      <c r="AD50" s="14">
        <f t="shared" si="57"/>
        <v>0</v>
      </c>
      <c r="AE50" s="14">
        <f t="shared" si="58"/>
        <v>0</v>
      </c>
      <c r="AF50" s="13" t="e">
        <f t="shared" si="59"/>
        <v>#DIV/0!</v>
      </c>
      <c r="AG50" s="8"/>
      <c r="AH50" s="8"/>
      <c r="AI50" s="8"/>
      <c r="AJ50" s="14">
        <f t="shared" si="60"/>
        <v>0</v>
      </c>
      <c r="AK50" s="14">
        <f t="shared" si="61"/>
        <v>0</v>
      </c>
      <c r="AL50" s="13" t="e">
        <f t="shared" si="62"/>
        <v>#DIV/0!</v>
      </c>
      <c r="AM50" s="8"/>
      <c r="AN50" s="8"/>
      <c r="AO50" s="8"/>
      <c r="AP50" s="14">
        <f t="shared" si="63"/>
        <v>0</v>
      </c>
      <c r="AQ50" s="14">
        <f t="shared" si="64"/>
        <v>0</v>
      </c>
      <c r="AR50" s="13" t="e">
        <f t="shared" si="65"/>
        <v>#DIV/0!</v>
      </c>
      <c r="AS50" s="8"/>
      <c r="AT50" s="8"/>
      <c r="AU50" s="8"/>
      <c r="AV50" s="14">
        <f t="shared" si="66"/>
        <v>0</v>
      </c>
      <c r="AW50" s="14">
        <f t="shared" si="67"/>
        <v>0</v>
      </c>
      <c r="AX50" s="13" t="e">
        <f t="shared" si="68"/>
        <v>#DIV/0!</v>
      </c>
      <c r="AY50" s="8"/>
      <c r="AZ50" s="8"/>
      <c r="BA50" s="8"/>
      <c r="BB50" s="14">
        <f t="shared" si="69"/>
        <v>0</v>
      </c>
      <c r="BC50" s="14">
        <f t="shared" si="70"/>
        <v>0</v>
      </c>
      <c r="BD50" s="13" t="e">
        <f t="shared" si="71"/>
        <v>#DIV/0!</v>
      </c>
      <c r="BE50" s="8"/>
      <c r="BF50" s="8"/>
      <c r="BG50" s="8"/>
      <c r="BH50" s="14">
        <f t="shared" si="72"/>
        <v>0</v>
      </c>
      <c r="BI50" s="14">
        <f t="shared" si="73"/>
        <v>0</v>
      </c>
      <c r="BJ50" s="13" t="e">
        <f t="shared" si="74"/>
        <v>#DIV/0!</v>
      </c>
      <c r="BK50" s="8"/>
      <c r="BL50" s="8"/>
      <c r="BM50" s="8"/>
      <c r="BN50" s="14">
        <f t="shared" si="75"/>
        <v>0</v>
      </c>
      <c r="BO50" s="14">
        <f t="shared" si="76"/>
        <v>0</v>
      </c>
      <c r="BP50" s="13" t="e">
        <f t="shared" si="77"/>
        <v>#DIV/0!</v>
      </c>
      <c r="BQ50" s="8"/>
      <c r="BR50" s="8"/>
      <c r="BS50" s="8"/>
      <c r="BT50" s="14">
        <f t="shared" si="78"/>
        <v>0</v>
      </c>
      <c r="BU50" s="14">
        <f t="shared" si="79"/>
        <v>0</v>
      </c>
      <c r="BV50" s="13" t="e">
        <f t="shared" si="80"/>
        <v>#DIV/0!</v>
      </c>
      <c r="BW50" s="8"/>
      <c r="BX50" s="8"/>
      <c r="BY50" s="8"/>
      <c r="BZ50" s="14">
        <f t="shared" si="81"/>
        <v>0</v>
      </c>
      <c r="CA50" s="14">
        <f t="shared" si="82"/>
        <v>0</v>
      </c>
      <c r="CB50" s="13" t="e">
        <f t="shared" si="83"/>
        <v>#DIV/0!</v>
      </c>
      <c r="CC50" s="8"/>
      <c r="CD50" s="8"/>
      <c r="CE50" s="8"/>
      <c r="CF50" s="14">
        <f t="shared" si="84"/>
        <v>0</v>
      </c>
      <c r="CG50" s="14">
        <f t="shared" si="85"/>
        <v>0</v>
      </c>
      <c r="CH50" s="13" t="e">
        <f t="shared" si="86"/>
        <v>#DIV/0!</v>
      </c>
      <c r="CI50" s="8"/>
      <c r="CJ50" s="8"/>
      <c r="CK50" s="8"/>
      <c r="CL50" s="14">
        <f t="shared" si="87"/>
        <v>0</v>
      </c>
      <c r="CM50" s="14">
        <f t="shared" si="88"/>
        <v>0</v>
      </c>
      <c r="CN50" s="13" t="e">
        <f t="shared" si="89"/>
        <v>#DIV/0!</v>
      </c>
    </row>
    <row r="51" spans="2:92" x14ac:dyDescent="0.2">
      <c r="B51" s="8">
        <v>46</v>
      </c>
      <c r="C51" s="14"/>
      <c r="D51" s="14"/>
      <c r="E51" s="14"/>
      <c r="F51" s="14">
        <f t="shared" si="45"/>
        <v>0</v>
      </c>
      <c r="G51" s="14">
        <f t="shared" si="46"/>
        <v>0</v>
      </c>
      <c r="H51" s="13" t="e">
        <f t="shared" si="47"/>
        <v>#DIV/0!</v>
      </c>
      <c r="I51" s="14"/>
      <c r="J51" s="14"/>
      <c r="K51" s="14"/>
      <c r="L51" s="14">
        <f t="shared" si="48"/>
        <v>0</v>
      </c>
      <c r="M51" s="14">
        <f t="shared" si="49"/>
        <v>0</v>
      </c>
      <c r="N51" s="13" t="e">
        <f t="shared" si="50"/>
        <v>#DIV/0!</v>
      </c>
      <c r="O51" s="14"/>
      <c r="P51" s="14"/>
      <c r="Q51" s="14"/>
      <c r="R51" s="14">
        <f t="shared" si="51"/>
        <v>0</v>
      </c>
      <c r="S51" s="14">
        <f t="shared" si="52"/>
        <v>0</v>
      </c>
      <c r="T51" s="13" t="e">
        <f t="shared" si="53"/>
        <v>#DIV/0!</v>
      </c>
      <c r="U51" s="8"/>
      <c r="V51" s="8"/>
      <c r="W51" s="8"/>
      <c r="X51" s="14">
        <f t="shared" si="54"/>
        <v>0</v>
      </c>
      <c r="Y51" s="14">
        <f t="shared" si="55"/>
        <v>0</v>
      </c>
      <c r="Z51" s="13" t="e">
        <f t="shared" si="56"/>
        <v>#DIV/0!</v>
      </c>
      <c r="AA51" s="8"/>
      <c r="AB51" s="8"/>
      <c r="AC51" s="8"/>
      <c r="AD51" s="14">
        <f t="shared" si="57"/>
        <v>0</v>
      </c>
      <c r="AE51" s="14">
        <f t="shared" si="58"/>
        <v>0</v>
      </c>
      <c r="AF51" s="13" t="e">
        <f t="shared" si="59"/>
        <v>#DIV/0!</v>
      </c>
      <c r="AG51" s="8"/>
      <c r="AH51" s="8"/>
      <c r="AI51" s="8"/>
      <c r="AJ51" s="14">
        <f t="shared" si="60"/>
        <v>0</v>
      </c>
      <c r="AK51" s="14">
        <f t="shared" si="61"/>
        <v>0</v>
      </c>
      <c r="AL51" s="13" t="e">
        <f t="shared" si="62"/>
        <v>#DIV/0!</v>
      </c>
      <c r="AM51" s="8"/>
      <c r="AN51" s="8"/>
      <c r="AO51" s="8"/>
      <c r="AP51" s="14">
        <f t="shared" si="63"/>
        <v>0</v>
      </c>
      <c r="AQ51" s="14">
        <f t="shared" si="64"/>
        <v>0</v>
      </c>
      <c r="AR51" s="13" t="e">
        <f t="shared" si="65"/>
        <v>#DIV/0!</v>
      </c>
      <c r="AS51" s="8"/>
      <c r="AT51" s="8"/>
      <c r="AU51" s="8"/>
      <c r="AV51" s="14">
        <f t="shared" si="66"/>
        <v>0</v>
      </c>
      <c r="AW51" s="14">
        <f t="shared" si="67"/>
        <v>0</v>
      </c>
      <c r="AX51" s="13" t="e">
        <f t="shared" si="68"/>
        <v>#DIV/0!</v>
      </c>
      <c r="AY51" s="8"/>
      <c r="AZ51" s="8"/>
      <c r="BA51" s="8"/>
      <c r="BB51" s="14">
        <f t="shared" si="69"/>
        <v>0</v>
      </c>
      <c r="BC51" s="14">
        <f t="shared" si="70"/>
        <v>0</v>
      </c>
      <c r="BD51" s="13" t="e">
        <f t="shared" si="71"/>
        <v>#DIV/0!</v>
      </c>
      <c r="BE51" s="8"/>
      <c r="BF51" s="8"/>
      <c r="BG51" s="8"/>
      <c r="BH51" s="14">
        <f t="shared" si="72"/>
        <v>0</v>
      </c>
      <c r="BI51" s="14">
        <f t="shared" si="73"/>
        <v>0</v>
      </c>
      <c r="BJ51" s="13" t="e">
        <f t="shared" si="74"/>
        <v>#DIV/0!</v>
      </c>
      <c r="BK51" s="8"/>
      <c r="BL51" s="8"/>
      <c r="BM51" s="8"/>
      <c r="BN51" s="14">
        <f t="shared" si="75"/>
        <v>0</v>
      </c>
      <c r="BO51" s="14">
        <f t="shared" si="76"/>
        <v>0</v>
      </c>
      <c r="BP51" s="13" t="e">
        <f t="shared" si="77"/>
        <v>#DIV/0!</v>
      </c>
      <c r="BQ51" s="8"/>
      <c r="BR51" s="8"/>
      <c r="BS51" s="8"/>
      <c r="BT51" s="14">
        <f t="shared" si="78"/>
        <v>0</v>
      </c>
      <c r="BU51" s="14">
        <f t="shared" si="79"/>
        <v>0</v>
      </c>
      <c r="BV51" s="13" t="e">
        <f t="shared" si="80"/>
        <v>#DIV/0!</v>
      </c>
      <c r="BW51" s="8"/>
      <c r="BX51" s="8"/>
      <c r="BY51" s="8"/>
      <c r="BZ51" s="14">
        <f t="shared" si="81"/>
        <v>0</v>
      </c>
      <c r="CA51" s="14">
        <f t="shared" si="82"/>
        <v>0</v>
      </c>
      <c r="CB51" s="13" t="e">
        <f t="shared" si="83"/>
        <v>#DIV/0!</v>
      </c>
      <c r="CC51" s="8"/>
      <c r="CD51" s="8"/>
      <c r="CE51" s="8"/>
      <c r="CF51" s="14">
        <f t="shared" si="84"/>
        <v>0</v>
      </c>
      <c r="CG51" s="14">
        <f t="shared" si="85"/>
        <v>0</v>
      </c>
      <c r="CH51" s="13" t="e">
        <f t="shared" si="86"/>
        <v>#DIV/0!</v>
      </c>
      <c r="CI51" s="8"/>
      <c r="CJ51" s="8"/>
      <c r="CK51" s="8"/>
      <c r="CL51" s="14">
        <f t="shared" si="87"/>
        <v>0</v>
      </c>
      <c r="CM51" s="14">
        <f t="shared" si="88"/>
        <v>0</v>
      </c>
      <c r="CN51" s="13" t="e">
        <f t="shared" si="89"/>
        <v>#DIV/0!</v>
      </c>
    </row>
    <row r="52" spans="2:92" x14ac:dyDescent="0.2">
      <c r="B52" s="8">
        <v>47</v>
      </c>
      <c r="C52" s="14"/>
      <c r="D52" s="14"/>
      <c r="E52" s="14"/>
      <c r="F52" s="14">
        <f t="shared" si="45"/>
        <v>0</v>
      </c>
      <c r="G52" s="14">
        <f t="shared" si="46"/>
        <v>0</v>
      </c>
      <c r="H52" s="13" t="e">
        <f t="shared" si="47"/>
        <v>#DIV/0!</v>
      </c>
      <c r="I52" s="14"/>
      <c r="J52" s="14"/>
      <c r="K52" s="14"/>
      <c r="L52" s="14">
        <f t="shared" si="48"/>
        <v>0</v>
      </c>
      <c r="M52" s="14">
        <f t="shared" si="49"/>
        <v>0</v>
      </c>
      <c r="N52" s="13" t="e">
        <f t="shared" si="50"/>
        <v>#DIV/0!</v>
      </c>
      <c r="O52" s="14"/>
      <c r="P52" s="14"/>
      <c r="Q52" s="14"/>
      <c r="R52" s="14">
        <f t="shared" si="51"/>
        <v>0</v>
      </c>
      <c r="S52" s="14">
        <f t="shared" si="52"/>
        <v>0</v>
      </c>
      <c r="T52" s="13" t="e">
        <f t="shared" si="53"/>
        <v>#DIV/0!</v>
      </c>
      <c r="U52" s="8"/>
      <c r="V52" s="8"/>
      <c r="W52" s="8"/>
      <c r="X52" s="14">
        <f t="shared" si="54"/>
        <v>0</v>
      </c>
      <c r="Y52" s="14">
        <f t="shared" si="55"/>
        <v>0</v>
      </c>
      <c r="Z52" s="13" t="e">
        <f t="shared" si="56"/>
        <v>#DIV/0!</v>
      </c>
      <c r="AA52" s="8"/>
      <c r="AB52" s="8"/>
      <c r="AC52" s="8"/>
      <c r="AD52" s="14">
        <f t="shared" si="57"/>
        <v>0</v>
      </c>
      <c r="AE52" s="14">
        <f t="shared" si="58"/>
        <v>0</v>
      </c>
      <c r="AF52" s="13" t="e">
        <f t="shared" si="59"/>
        <v>#DIV/0!</v>
      </c>
      <c r="AG52" s="8"/>
      <c r="AH52" s="8"/>
      <c r="AI52" s="8"/>
      <c r="AJ52" s="14">
        <f t="shared" si="60"/>
        <v>0</v>
      </c>
      <c r="AK52" s="14">
        <f t="shared" si="61"/>
        <v>0</v>
      </c>
      <c r="AL52" s="13" t="e">
        <f t="shared" si="62"/>
        <v>#DIV/0!</v>
      </c>
      <c r="AM52" s="8"/>
      <c r="AN52" s="8"/>
      <c r="AO52" s="8"/>
      <c r="AP52" s="14">
        <f t="shared" si="63"/>
        <v>0</v>
      </c>
      <c r="AQ52" s="14">
        <f t="shared" si="64"/>
        <v>0</v>
      </c>
      <c r="AR52" s="13" t="e">
        <f t="shared" si="65"/>
        <v>#DIV/0!</v>
      </c>
      <c r="AS52" s="8"/>
      <c r="AT52" s="8"/>
      <c r="AU52" s="8"/>
      <c r="AV52" s="14">
        <f t="shared" si="66"/>
        <v>0</v>
      </c>
      <c r="AW52" s="14">
        <f t="shared" si="67"/>
        <v>0</v>
      </c>
      <c r="AX52" s="13" t="e">
        <f t="shared" si="68"/>
        <v>#DIV/0!</v>
      </c>
      <c r="AY52" s="8"/>
      <c r="AZ52" s="8"/>
      <c r="BA52" s="8"/>
      <c r="BB52" s="14">
        <f t="shared" si="69"/>
        <v>0</v>
      </c>
      <c r="BC52" s="14">
        <f t="shared" si="70"/>
        <v>0</v>
      </c>
      <c r="BD52" s="13" t="e">
        <f t="shared" si="71"/>
        <v>#DIV/0!</v>
      </c>
      <c r="BE52" s="8"/>
      <c r="BF52" s="8"/>
      <c r="BG52" s="8"/>
      <c r="BH52" s="14">
        <f t="shared" si="72"/>
        <v>0</v>
      </c>
      <c r="BI52" s="14">
        <f t="shared" si="73"/>
        <v>0</v>
      </c>
      <c r="BJ52" s="13" t="e">
        <f t="shared" si="74"/>
        <v>#DIV/0!</v>
      </c>
      <c r="BK52" s="8"/>
      <c r="BL52" s="8"/>
      <c r="BM52" s="8"/>
      <c r="BN52" s="14">
        <f t="shared" si="75"/>
        <v>0</v>
      </c>
      <c r="BO52" s="14">
        <f t="shared" si="76"/>
        <v>0</v>
      </c>
      <c r="BP52" s="13" t="e">
        <f t="shared" si="77"/>
        <v>#DIV/0!</v>
      </c>
      <c r="BQ52" s="8"/>
      <c r="BR52" s="8"/>
      <c r="BS52" s="8"/>
      <c r="BT52" s="14">
        <f t="shared" si="78"/>
        <v>0</v>
      </c>
      <c r="BU52" s="14">
        <f t="shared" si="79"/>
        <v>0</v>
      </c>
      <c r="BV52" s="13" t="e">
        <f t="shared" si="80"/>
        <v>#DIV/0!</v>
      </c>
      <c r="BW52" s="8"/>
      <c r="BX52" s="8"/>
      <c r="BY52" s="8"/>
      <c r="BZ52" s="14">
        <f t="shared" si="81"/>
        <v>0</v>
      </c>
      <c r="CA52" s="14">
        <f t="shared" si="82"/>
        <v>0</v>
      </c>
      <c r="CB52" s="13" t="e">
        <f t="shared" si="83"/>
        <v>#DIV/0!</v>
      </c>
      <c r="CC52" s="8"/>
      <c r="CD52" s="8"/>
      <c r="CE52" s="8"/>
      <c r="CF52" s="14">
        <f t="shared" si="84"/>
        <v>0</v>
      </c>
      <c r="CG52" s="14">
        <f t="shared" si="85"/>
        <v>0</v>
      </c>
      <c r="CH52" s="13" t="e">
        <f t="shared" si="86"/>
        <v>#DIV/0!</v>
      </c>
      <c r="CI52" s="8"/>
      <c r="CJ52" s="8"/>
      <c r="CK52" s="8"/>
      <c r="CL52" s="14">
        <f t="shared" si="87"/>
        <v>0</v>
      </c>
      <c r="CM52" s="14">
        <f t="shared" si="88"/>
        <v>0</v>
      </c>
      <c r="CN52" s="13" t="e">
        <f t="shared" si="89"/>
        <v>#DIV/0!</v>
      </c>
    </row>
    <row r="53" spans="2:92" x14ac:dyDescent="0.2">
      <c r="B53" s="8">
        <v>48</v>
      </c>
      <c r="C53" s="14"/>
      <c r="D53" s="14"/>
      <c r="E53" s="14"/>
      <c r="F53" s="14">
        <f t="shared" si="45"/>
        <v>0</v>
      </c>
      <c r="G53" s="14">
        <f t="shared" si="46"/>
        <v>0</v>
      </c>
      <c r="H53" s="13" t="e">
        <f t="shared" si="47"/>
        <v>#DIV/0!</v>
      </c>
      <c r="I53" s="14"/>
      <c r="J53" s="14"/>
      <c r="K53" s="14"/>
      <c r="L53" s="14">
        <f t="shared" si="48"/>
        <v>0</v>
      </c>
      <c r="M53" s="14">
        <f t="shared" si="49"/>
        <v>0</v>
      </c>
      <c r="N53" s="13" t="e">
        <f t="shared" si="50"/>
        <v>#DIV/0!</v>
      </c>
      <c r="O53" s="14"/>
      <c r="P53" s="14"/>
      <c r="Q53" s="14"/>
      <c r="R53" s="14">
        <f t="shared" si="51"/>
        <v>0</v>
      </c>
      <c r="S53" s="14">
        <f t="shared" si="52"/>
        <v>0</v>
      </c>
      <c r="T53" s="13" t="e">
        <f t="shared" si="53"/>
        <v>#DIV/0!</v>
      </c>
      <c r="U53" s="8"/>
      <c r="V53" s="8"/>
      <c r="W53" s="8"/>
      <c r="X53" s="14">
        <f t="shared" si="54"/>
        <v>0</v>
      </c>
      <c r="Y53" s="14">
        <f t="shared" si="55"/>
        <v>0</v>
      </c>
      <c r="Z53" s="13" t="e">
        <f t="shared" si="56"/>
        <v>#DIV/0!</v>
      </c>
      <c r="AA53" s="8"/>
      <c r="AB53" s="8"/>
      <c r="AC53" s="8"/>
      <c r="AD53" s="14">
        <f t="shared" si="57"/>
        <v>0</v>
      </c>
      <c r="AE53" s="14">
        <f t="shared" si="58"/>
        <v>0</v>
      </c>
      <c r="AF53" s="13" t="e">
        <f t="shared" si="59"/>
        <v>#DIV/0!</v>
      </c>
      <c r="AG53" s="8"/>
      <c r="AH53" s="8"/>
      <c r="AI53" s="8"/>
      <c r="AJ53" s="14">
        <f t="shared" si="60"/>
        <v>0</v>
      </c>
      <c r="AK53" s="14">
        <f t="shared" si="61"/>
        <v>0</v>
      </c>
      <c r="AL53" s="13" t="e">
        <f t="shared" si="62"/>
        <v>#DIV/0!</v>
      </c>
      <c r="AM53" s="8"/>
      <c r="AN53" s="8"/>
      <c r="AO53" s="8"/>
      <c r="AP53" s="14">
        <f t="shared" si="63"/>
        <v>0</v>
      </c>
      <c r="AQ53" s="14">
        <f t="shared" si="64"/>
        <v>0</v>
      </c>
      <c r="AR53" s="13" t="e">
        <f t="shared" si="65"/>
        <v>#DIV/0!</v>
      </c>
      <c r="AS53" s="8"/>
      <c r="AT53" s="8"/>
      <c r="AU53" s="8"/>
      <c r="AV53" s="14">
        <f t="shared" si="66"/>
        <v>0</v>
      </c>
      <c r="AW53" s="14">
        <f t="shared" si="67"/>
        <v>0</v>
      </c>
      <c r="AX53" s="13" t="e">
        <f t="shared" si="68"/>
        <v>#DIV/0!</v>
      </c>
      <c r="AY53" s="8"/>
      <c r="AZ53" s="8"/>
      <c r="BA53" s="8"/>
      <c r="BB53" s="14">
        <f t="shared" si="69"/>
        <v>0</v>
      </c>
      <c r="BC53" s="14">
        <f t="shared" si="70"/>
        <v>0</v>
      </c>
      <c r="BD53" s="13" t="e">
        <f t="shared" si="71"/>
        <v>#DIV/0!</v>
      </c>
      <c r="BE53" s="8"/>
      <c r="BF53" s="8"/>
      <c r="BG53" s="8"/>
      <c r="BH53" s="14">
        <f t="shared" si="72"/>
        <v>0</v>
      </c>
      <c r="BI53" s="14">
        <f t="shared" si="73"/>
        <v>0</v>
      </c>
      <c r="BJ53" s="13" t="e">
        <f t="shared" si="74"/>
        <v>#DIV/0!</v>
      </c>
      <c r="BK53" s="8"/>
      <c r="BL53" s="8"/>
      <c r="BM53" s="8"/>
      <c r="BN53" s="14">
        <f t="shared" si="75"/>
        <v>0</v>
      </c>
      <c r="BO53" s="14">
        <f t="shared" si="76"/>
        <v>0</v>
      </c>
      <c r="BP53" s="13" t="e">
        <f t="shared" si="77"/>
        <v>#DIV/0!</v>
      </c>
      <c r="BQ53" s="8"/>
      <c r="BR53" s="8"/>
      <c r="BS53" s="8"/>
      <c r="BT53" s="14">
        <f t="shared" si="78"/>
        <v>0</v>
      </c>
      <c r="BU53" s="14">
        <f t="shared" si="79"/>
        <v>0</v>
      </c>
      <c r="BV53" s="13" t="e">
        <f t="shared" si="80"/>
        <v>#DIV/0!</v>
      </c>
      <c r="BW53" s="8"/>
      <c r="BX53" s="8"/>
      <c r="BY53" s="8"/>
      <c r="BZ53" s="14">
        <f t="shared" si="81"/>
        <v>0</v>
      </c>
      <c r="CA53" s="14">
        <f t="shared" si="82"/>
        <v>0</v>
      </c>
      <c r="CB53" s="13" t="e">
        <f t="shared" si="83"/>
        <v>#DIV/0!</v>
      </c>
      <c r="CC53" s="8"/>
      <c r="CD53" s="8"/>
      <c r="CE53" s="8"/>
      <c r="CF53" s="14">
        <f t="shared" si="84"/>
        <v>0</v>
      </c>
      <c r="CG53" s="14">
        <f t="shared" si="85"/>
        <v>0</v>
      </c>
      <c r="CH53" s="13" t="e">
        <f t="shared" si="86"/>
        <v>#DIV/0!</v>
      </c>
      <c r="CI53" s="8"/>
      <c r="CJ53" s="8"/>
      <c r="CK53" s="8"/>
      <c r="CL53" s="14">
        <f t="shared" si="87"/>
        <v>0</v>
      </c>
      <c r="CM53" s="14">
        <f t="shared" si="88"/>
        <v>0</v>
      </c>
      <c r="CN53" s="13" t="e">
        <f t="shared" si="89"/>
        <v>#DIV/0!</v>
      </c>
    </row>
    <row r="54" spans="2:92" x14ac:dyDescent="0.2">
      <c r="B54" s="8">
        <v>49</v>
      </c>
      <c r="C54" s="14"/>
      <c r="D54" s="14"/>
      <c r="E54" s="14"/>
      <c r="F54" s="14">
        <f t="shared" si="45"/>
        <v>0</v>
      </c>
      <c r="G54" s="14">
        <f t="shared" si="46"/>
        <v>0</v>
      </c>
      <c r="H54" s="13" t="e">
        <f t="shared" si="47"/>
        <v>#DIV/0!</v>
      </c>
      <c r="I54" s="8"/>
      <c r="J54" s="8"/>
      <c r="K54" s="8"/>
      <c r="L54" s="14">
        <f t="shared" si="48"/>
        <v>0</v>
      </c>
      <c r="M54" s="14">
        <f t="shared" si="49"/>
        <v>0</v>
      </c>
      <c r="N54" s="13" t="e">
        <f t="shared" si="50"/>
        <v>#DIV/0!</v>
      </c>
      <c r="O54" s="14"/>
      <c r="P54" s="14"/>
      <c r="Q54" s="14"/>
      <c r="R54" s="14">
        <f t="shared" si="51"/>
        <v>0</v>
      </c>
      <c r="S54" s="14">
        <f t="shared" si="52"/>
        <v>0</v>
      </c>
      <c r="T54" s="13" t="e">
        <f t="shared" si="53"/>
        <v>#DIV/0!</v>
      </c>
      <c r="U54" s="8"/>
      <c r="V54" s="8"/>
      <c r="W54" s="8"/>
      <c r="X54" s="14">
        <f t="shared" si="54"/>
        <v>0</v>
      </c>
      <c r="Y54" s="14">
        <f t="shared" si="55"/>
        <v>0</v>
      </c>
      <c r="Z54" s="13" t="e">
        <f t="shared" si="56"/>
        <v>#DIV/0!</v>
      </c>
      <c r="AA54" s="8"/>
      <c r="AB54" s="8"/>
      <c r="AC54" s="8"/>
      <c r="AD54" s="14">
        <f t="shared" si="57"/>
        <v>0</v>
      </c>
      <c r="AE54" s="14">
        <f t="shared" si="58"/>
        <v>0</v>
      </c>
      <c r="AF54" s="13" t="e">
        <f t="shared" si="59"/>
        <v>#DIV/0!</v>
      </c>
      <c r="AG54" s="8"/>
      <c r="AH54" s="8"/>
      <c r="AI54" s="8"/>
      <c r="AJ54" s="14">
        <f t="shared" si="60"/>
        <v>0</v>
      </c>
      <c r="AK54" s="14">
        <f t="shared" si="61"/>
        <v>0</v>
      </c>
      <c r="AL54" s="13" t="e">
        <f t="shared" si="62"/>
        <v>#DIV/0!</v>
      </c>
      <c r="AM54" s="8"/>
      <c r="AN54" s="8"/>
      <c r="AO54" s="8"/>
      <c r="AP54" s="14">
        <f t="shared" si="63"/>
        <v>0</v>
      </c>
      <c r="AQ54" s="14">
        <f t="shared" si="64"/>
        <v>0</v>
      </c>
      <c r="AR54" s="13" t="e">
        <f t="shared" si="65"/>
        <v>#DIV/0!</v>
      </c>
      <c r="AS54" s="8"/>
      <c r="AT54" s="8"/>
      <c r="AU54" s="8"/>
      <c r="AV54" s="14">
        <f t="shared" si="66"/>
        <v>0</v>
      </c>
      <c r="AW54" s="14">
        <f t="shared" si="67"/>
        <v>0</v>
      </c>
      <c r="AX54" s="13" t="e">
        <f t="shared" si="68"/>
        <v>#DIV/0!</v>
      </c>
      <c r="AY54" s="8"/>
      <c r="AZ54" s="8"/>
      <c r="BA54" s="8"/>
      <c r="BB54" s="14">
        <f t="shared" si="69"/>
        <v>0</v>
      </c>
      <c r="BC54" s="14">
        <f t="shared" si="70"/>
        <v>0</v>
      </c>
      <c r="BD54" s="13" t="e">
        <f t="shared" si="71"/>
        <v>#DIV/0!</v>
      </c>
      <c r="BE54" s="8"/>
      <c r="BF54" s="8"/>
      <c r="BG54" s="8"/>
      <c r="BH54" s="14">
        <f t="shared" si="72"/>
        <v>0</v>
      </c>
      <c r="BI54" s="14">
        <f t="shared" si="73"/>
        <v>0</v>
      </c>
      <c r="BJ54" s="13" t="e">
        <f t="shared" si="74"/>
        <v>#DIV/0!</v>
      </c>
      <c r="BK54" s="8"/>
      <c r="BL54" s="8"/>
      <c r="BM54" s="8"/>
      <c r="BN54" s="14">
        <f t="shared" si="75"/>
        <v>0</v>
      </c>
      <c r="BO54" s="14">
        <f t="shared" si="76"/>
        <v>0</v>
      </c>
      <c r="BP54" s="13" t="e">
        <f t="shared" si="77"/>
        <v>#DIV/0!</v>
      </c>
      <c r="BQ54" s="8"/>
      <c r="BR54" s="8"/>
      <c r="BS54" s="8"/>
      <c r="BT54" s="14">
        <f t="shared" si="78"/>
        <v>0</v>
      </c>
      <c r="BU54" s="14">
        <f t="shared" si="79"/>
        <v>0</v>
      </c>
      <c r="BV54" s="13" t="e">
        <f t="shared" si="80"/>
        <v>#DIV/0!</v>
      </c>
      <c r="BW54" s="8"/>
      <c r="BX54" s="8"/>
      <c r="BY54" s="8"/>
      <c r="BZ54" s="14">
        <f t="shared" si="81"/>
        <v>0</v>
      </c>
      <c r="CA54" s="14">
        <f t="shared" si="82"/>
        <v>0</v>
      </c>
      <c r="CB54" s="13" t="e">
        <f t="shared" si="83"/>
        <v>#DIV/0!</v>
      </c>
      <c r="CC54" s="8"/>
      <c r="CD54" s="8"/>
      <c r="CE54" s="8"/>
      <c r="CF54" s="14">
        <f t="shared" si="84"/>
        <v>0</v>
      </c>
      <c r="CG54" s="14">
        <f t="shared" si="85"/>
        <v>0</v>
      </c>
      <c r="CH54" s="13" t="e">
        <f t="shared" si="86"/>
        <v>#DIV/0!</v>
      </c>
      <c r="CI54" s="8"/>
      <c r="CJ54" s="8"/>
      <c r="CK54" s="8"/>
      <c r="CL54" s="14">
        <f t="shared" si="87"/>
        <v>0</v>
      </c>
      <c r="CM54" s="14">
        <f t="shared" si="88"/>
        <v>0</v>
      </c>
      <c r="CN54" s="13" t="e">
        <f t="shared" si="89"/>
        <v>#DIV/0!</v>
      </c>
    </row>
    <row r="55" spans="2:92" x14ac:dyDescent="0.2">
      <c r="B55" s="8">
        <v>50</v>
      </c>
      <c r="C55" s="14"/>
      <c r="D55" s="14"/>
      <c r="E55" s="14"/>
      <c r="F55" s="14">
        <f t="shared" si="45"/>
        <v>0</v>
      </c>
      <c r="G55" s="14">
        <f t="shared" si="46"/>
        <v>0</v>
      </c>
      <c r="H55" s="13" t="e">
        <f t="shared" si="47"/>
        <v>#DIV/0!</v>
      </c>
      <c r="I55" s="8"/>
      <c r="J55" s="8"/>
      <c r="K55" s="8"/>
      <c r="L55" s="14">
        <f t="shared" si="48"/>
        <v>0</v>
      </c>
      <c r="M55" s="14">
        <f t="shared" si="49"/>
        <v>0</v>
      </c>
      <c r="N55" s="13" t="e">
        <f t="shared" si="50"/>
        <v>#DIV/0!</v>
      </c>
      <c r="O55" s="8"/>
      <c r="P55" s="8"/>
      <c r="Q55" s="8"/>
      <c r="R55" s="14">
        <f t="shared" si="51"/>
        <v>0</v>
      </c>
      <c r="S55" s="14">
        <f t="shared" si="52"/>
        <v>0</v>
      </c>
      <c r="T55" s="13" t="e">
        <f t="shared" si="53"/>
        <v>#DIV/0!</v>
      </c>
      <c r="U55" s="8"/>
      <c r="V55" s="8"/>
      <c r="W55" s="8"/>
      <c r="X55" s="14">
        <f t="shared" si="54"/>
        <v>0</v>
      </c>
      <c r="Y55" s="14">
        <f t="shared" si="55"/>
        <v>0</v>
      </c>
      <c r="Z55" s="13" t="e">
        <f t="shared" si="56"/>
        <v>#DIV/0!</v>
      </c>
      <c r="AA55" s="8"/>
      <c r="AB55" s="8"/>
      <c r="AC55" s="8"/>
      <c r="AD55" s="14">
        <f t="shared" si="57"/>
        <v>0</v>
      </c>
      <c r="AE55" s="14">
        <f t="shared" si="58"/>
        <v>0</v>
      </c>
      <c r="AF55" s="13" t="e">
        <f t="shared" si="59"/>
        <v>#DIV/0!</v>
      </c>
      <c r="AG55" s="8"/>
      <c r="AH55" s="8"/>
      <c r="AI55" s="8"/>
      <c r="AJ55" s="14">
        <f t="shared" si="60"/>
        <v>0</v>
      </c>
      <c r="AK55" s="14">
        <f t="shared" si="61"/>
        <v>0</v>
      </c>
      <c r="AL55" s="13" t="e">
        <f t="shared" si="62"/>
        <v>#DIV/0!</v>
      </c>
      <c r="AM55" s="8"/>
      <c r="AN55" s="8"/>
      <c r="AO55" s="8"/>
      <c r="AP55" s="14">
        <f t="shared" si="63"/>
        <v>0</v>
      </c>
      <c r="AQ55" s="14">
        <f t="shared" si="64"/>
        <v>0</v>
      </c>
      <c r="AR55" s="13" t="e">
        <f t="shared" si="65"/>
        <v>#DIV/0!</v>
      </c>
      <c r="AS55" s="8"/>
      <c r="AT55" s="8"/>
      <c r="AU55" s="8"/>
      <c r="AV55" s="14">
        <f t="shared" si="66"/>
        <v>0</v>
      </c>
      <c r="AW55" s="14">
        <f t="shared" si="67"/>
        <v>0</v>
      </c>
      <c r="AX55" s="13" t="e">
        <f t="shared" si="68"/>
        <v>#DIV/0!</v>
      </c>
      <c r="AY55" s="8"/>
      <c r="AZ55" s="8"/>
      <c r="BA55" s="8"/>
      <c r="BB55" s="14">
        <f t="shared" si="69"/>
        <v>0</v>
      </c>
      <c r="BC55" s="14">
        <f t="shared" si="70"/>
        <v>0</v>
      </c>
      <c r="BD55" s="13" t="e">
        <f t="shared" si="71"/>
        <v>#DIV/0!</v>
      </c>
      <c r="BE55" s="8"/>
      <c r="BF55" s="8"/>
      <c r="BG55" s="8"/>
      <c r="BH55" s="14">
        <f t="shared" si="72"/>
        <v>0</v>
      </c>
      <c r="BI55" s="14">
        <f t="shared" si="73"/>
        <v>0</v>
      </c>
      <c r="BJ55" s="13" t="e">
        <f t="shared" si="74"/>
        <v>#DIV/0!</v>
      </c>
      <c r="BK55" s="8"/>
      <c r="BL55" s="8"/>
      <c r="BM55" s="8"/>
      <c r="BN55" s="14">
        <f t="shared" si="75"/>
        <v>0</v>
      </c>
      <c r="BO55" s="14">
        <f t="shared" si="76"/>
        <v>0</v>
      </c>
      <c r="BP55" s="13" t="e">
        <f t="shared" si="77"/>
        <v>#DIV/0!</v>
      </c>
      <c r="BQ55" s="8"/>
      <c r="BR55" s="8"/>
      <c r="BS55" s="8"/>
      <c r="BT55" s="14">
        <f t="shared" si="78"/>
        <v>0</v>
      </c>
      <c r="BU55" s="14">
        <f t="shared" si="79"/>
        <v>0</v>
      </c>
      <c r="BV55" s="13" t="e">
        <f t="shared" si="80"/>
        <v>#DIV/0!</v>
      </c>
      <c r="BW55" s="8"/>
      <c r="BX55" s="8"/>
      <c r="BY55" s="8"/>
      <c r="BZ55" s="14">
        <f t="shared" si="81"/>
        <v>0</v>
      </c>
      <c r="CA55" s="14">
        <f t="shared" si="82"/>
        <v>0</v>
      </c>
      <c r="CB55" s="13" t="e">
        <f t="shared" si="83"/>
        <v>#DIV/0!</v>
      </c>
      <c r="CC55" s="8"/>
      <c r="CD55" s="8"/>
      <c r="CE55" s="8"/>
      <c r="CF55" s="14">
        <f t="shared" si="84"/>
        <v>0</v>
      </c>
      <c r="CG55" s="14">
        <f t="shared" si="85"/>
        <v>0</v>
      </c>
      <c r="CH55" s="13" t="e">
        <f t="shared" si="86"/>
        <v>#DIV/0!</v>
      </c>
      <c r="CI55" s="8"/>
      <c r="CJ55" s="8"/>
      <c r="CK55" s="8"/>
      <c r="CL55" s="14">
        <f t="shared" si="87"/>
        <v>0</v>
      </c>
      <c r="CM55" s="14">
        <f t="shared" si="88"/>
        <v>0</v>
      </c>
      <c r="CN55" s="13" t="e">
        <f t="shared" si="89"/>
        <v>#DIV/0!</v>
      </c>
    </row>
    <row r="56" spans="2:92" x14ac:dyDescent="0.2">
      <c r="B56" s="8">
        <v>51</v>
      </c>
      <c r="C56" s="14"/>
      <c r="D56" s="14"/>
      <c r="E56" s="14"/>
      <c r="F56" s="14"/>
      <c r="G56" s="14"/>
      <c r="H56" s="13"/>
      <c r="I56" s="8"/>
      <c r="J56" s="8"/>
      <c r="K56" s="8"/>
      <c r="L56" s="14">
        <f t="shared" si="48"/>
        <v>0</v>
      </c>
      <c r="M56" s="14">
        <f t="shared" si="49"/>
        <v>0</v>
      </c>
      <c r="N56" s="13" t="e">
        <f t="shared" si="50"/>
        <v>#DIV/0!</v>
      </c>
      <c r="O56" s="14"/>
      <c r="P56" s="14"/>
      <c r="Q56" s="14"/>
      <c r="R56" s="14">
        <f t="shared" si="51"/>
        <v>0</v>
      </c>
      <c r="S56" s="14">
        <f t="shared" si="52"/>
        <v>0</v>
      </c>
      <c r="T56" s="13" t="e">
        <f t="shared" si="53"/>
        <v>#DIV/0!</v>
      </c>
      <c r="U56" s="8"/>
      <c r="V56" s="8"/>
      <c r="W56" s="8"/>
      <c r="X56" s="14"/>
      <c r="Y56" s="14"/>
      <c r="Z56" s="13"/>
      <c r="AA56" s="8"/>
      <c r="AB56" s="8"/>
      <c r="AC56" s="8"/>
      <c r="AD56" s="8"/>
      <c r="AE56" s="8"/>
      <c r="AF56" s="8"/>
      <c r="AG56" s="8"/>
      <c r="AH56" s="8"/>
      <c r="AI56" s="8"/>
      <c r="AJ56" s="14">
        <f t="shared" si="60"/>
        <v>0</v>
      </c>
      <c r="AK56" s="14">
        <f t="shared" si="61"/>
        <v>0</v>
      </c>
      <c r="AL56" s="13" t="e">
        <f t="shared" si="62"/>
        <v>#DIV/0!</v>
      </c>
      <c r="AM56" s="8"/>
      <c r="AN56" s="8"/>
      <c r="AO56" s="8"/>
      <c r="AP56" s="14"/>
      <c r="AQ56" s="14"/>
      <c r="AR56" s="13"/>
      <c r="AS56" s="8"/>
      <c r="AT56" s="8"/>
      <c r="AU56" s="8"/>
      <c r="AV56" s="14"/>
      <c r="AW56" s="14"/>
      <c r="AX56" s="13"/>
      <c r="AY56" s="8"/>
      <c r="AZ56" s="8"/>
      <c r="BA56" s="8"/>
      <c r="BB56" s="14"/>
      <c r="BC56" s="14"/>
      <c r="BD56" s="13"/>
      <c r="BE56" s="8"/>
      <c r="BF56" s="8"/>
      <c r="BG56" s="8"/>
      <c r="BH56" s="14"/>
      <c r="BI56" s="14"/>
      <c r="BJ56" s="13"/>
      <c r="BK56" s="8"/>
      <c r="BL56" s="8"/>
      <c r="BM56" s="8"/>
      <c r="BN56" s="14">
        <f t="shared" si="75"/>
        <v>0</v>
      </c>
      <c r="BO56" s="14">
        <f t="shared" si="76"/>
        <v>0</v>
      </c>
      <c r="BP56" s="13" t="e">
        <f t="shared" si="77"/>
        <v>#DIV/0!</v>
      </c>
      <c r="BQ56" s="8"/>
      <c r="BR56" s="8"/>
      <c r="BS56" s="8"/>
      <c r="BT56" s="14">
        <f t="shared" si="78"/>
        <v>0</v>
      </c>
      <c r="BU56" s="14">
        <f t="shared" si="79"/>
        <v>0</v>
      </c>
      <c r="BV56" s="13" t="e">
        <f t="shared" si="80"/>
        <v>#DIV/0!</v>
      </c>
      <c r="BW56" s="8"/>
      <c r="BX56" s="8"/>
      <c r="BY56" s="8"/>
      <c r="BZ56" s="14"/>
      <c r="CA56" s="14"/>
      <c r="CB56" s="13"/>
      <c r="CC56" s="8"/>
      <c r="CD56" s="8"/>
      <c r="CE56" s="8"/>
      <c r="CF56" s="14">
        <f t="shared" si="84"/>
        <v>0</v>
      </c>
      <c r="CG56" s="14">
        <f t="shared" si="85"/>
        <v>0</v>
      </c>
      <c r="CH56" s="13" t="e">
        <f t="shared" si="86"/>
        <v>#DIV/0!</v>
      </c>
      <c r="CI56" s="8"/>
      <c r="CJ56" s="8"/>
      <c r="CK56" s="8"/>
      <c r="CL56" s="14">
        <f t="shared" si="87"/>
        <v>0</v>
      </c>
      <c r="CM56" s="14">
        <f t="shared" si="88"/>
        <v>0</v>
      </c>
      <c r="CN56" s="13" t="e">
        <f t="shared" si="89"/>
        <v>#DIV/0!</v>
      </c>
    </row>
    <row r="57" spans="2:92" x14ac:dyDescent="0.2">
      <c r="B57" s="8">
        <v>52</v>
      </c>
      <c r="C57" s="14"/>
      <c r="D57" s="14"/>
      <c r="E57" s="14"/>
      <c r="F57" s="14"/>
      <c r="G57" s="14"/>
      <c r="H57" s="13"/>
      <c r="I57" s="8"/>
      <c r="J57" s="8"/>
      <c r="K57" s="8"/>
      <c r="L57" s="8"/>
      <c r="M57" s="8"/>
      <c r="N57" s="8"/>
      <c r="O57" s="14"/>
      <c r="P57" s="14"/>
      <c r="Q57" s="14"/>
      <c r="R57" s="14">
        <f t="shared" si="51"/>
        <v>0</v>
      </c>
      <c r="S57" s="14">
        <f t="shared" si="52"/>
        <v>0</v>
      </c>
      <c r="T57" s="13" t="e">
        <f t="shared" si="53"/>
        <v>#DIV/0!</v>
      </c>
      <c r="U57" s="8"/>
      <c r="V57" s="8"/>
      <c r="W57" s="8"/>
      <c r="X57" s="14"/>
      <c r="Y57" s="14"/>
      <c r="Z57" s="13"/>
      <c r="AA57" s="8"/>
      <c r="AB57" s="8"/>
      <c r="AC57" s="8"/>
      <c r="AD57" s="8"/>
      <c r="AE57" s="8"/>
      <c r="AF57" s="8"/>
      <c r="AG57" s="8"/>
      <c r="AH57" s="8"/>
      <c r="AI57" s="8"/>
      <c r="AJ57" s="14">
        <f t="shared" si="60"/>
        <v>0</v>
      </c>
      <c r="AK57" s="14">
        <f t="shared" si="61"/>
        <v>0</v>
      </c>
      <c r="AL57" s="13" t="e">
        <f t="shared" si="62"/>
        <v>#DIV/0!</v>
      </c>
      <c r="AM57" s="8"/>
      <c r="AN57" s="8"/>
      <c r="AO57" s="8"/>
      <c r="AP57" s="14"/>
      <c r="AQ57" s="14"/>
      <c r="AR57" s="13"/>
      <c r="AS57" s="8"/>
      <c r="AT57" s="8"/>
      <c r="AU57" s="8"/>
      <c r="AV57" s="14"/>
      <c r="AW57" s="14"/>
      <c r="AX57" s="13"/>
      <c r="AY57" s="8"/>
      <c r="AZ57" s="8"/>
      <c r="BA57" s="8"/>
      <c r="BB57" s="14"/>
      <c r="BC57" s="14"/>
      <c r="BD57" s="13"/>
      <c r="BE57" s="8"/>
      <c r="BF57" s="8"/>
      <c r="BG57" s="8"/>
      <c r="BH57" s="14"/>
      <c r="BI57" s="14"/>
      <c r="BJ57" s="13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14"/>
      <c r="CA57" s="14"/>
      <c r="CB57" s="13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</row>
    <row r="58" spans="2:92" x14ac:dyDescent="0.2">
      <c r="B58" s="8">
        <v>53</v>
      </c>
      <c r="C58" s="14"/>
      <c r="D58" s="14"/>
      <c r="E58" s="14"/>
      <c r="F58" s="14"/>
      <c r="G58" s="14"/>
      <c r="H58" s="13"/>
      <c r="I58" s="8"/>
      <c r="J58" s="8"/>
      <c r="K58" s="8"/>
      <c r="L58" s="8"/>
      <c r="M58" s="8"/>
      <c r="N58" s="8"/>
      <c r="O58" s="14"/>
      <c r="P58" s="14"/>
      <c r="Q58" s="14"/>
      <c r="R58" s="14"/>
      <c r="S58" s="14"/>
      <c r="T58" s="14"/>
      <c r="U58" s="8"/>
      <c r="V58" s="8"/>
      <c r="W58" s="8"/>
      <c r="X58" s="14"/>
      <c r="Y58" s="14"/>
      <c r="Z58" s="13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14"/>
      <c r="AQ58" s="14"/>
      <c r="AR58" s="13"/>
      <c r="AS58" s="8"/>
      <c r="AT58" s="8"/>
      <c r="AU58" s="8"/>
      <c r="AV58" s="14"/>
      <c r="AW58" s="14"/>
      <c r="AX58" s="13"/>
      <c r="AY58" s="8"/>
      <c r="AZ58" s="8"/>
      <c r="BA58" s="8"/>
      <c r="BB58" s="14"/>
      <c r="BC58" s="14"/>
      <c r="BD58" s="13"/>
      <c r="BE58" s="8"/>
      <c r="BF58" s="8"/>
      <c r="BG58" s="8"/>
      <c r="BH58" s="14"/>
      <c r="BI58" s="14"/>
      <c r="BJ58" s="13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14"/>
      <c r="CA58" s="14"/>
      <c r="CB58" s="13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</row>
    <row r="59" spans="2:92" x14ac:dyDescent="0.2">
      <c r="B59" s="8">
        <v>54</v>
      </c>
      <c r="C59" s="14"/>
      <c r="D59" s="14"/>
      <c r="E59" s="14"/>
      <c r="F59" s="14"/>
      <c r="G59" s="14"/>
      <c r="H59" s="13"/>
      <c r="I59" s="8"/>
      <c r="J59" s="8"/>
      <c r="K59" s="8"/>
      <c r="L59" s="8"/>
      <c r="M59" s="8"/>
      <c r="N59" s="8"/>
      <c r="O59" s="14"/>
      <c r="P59" s="14"/>
      <c r="Q59" s="14"/>
      <c r="R59" s="14"/>
      <c r="S59" s="14"/>
      <c r="T59" s="14"/>
      <c r="U59" s="8"/>
      <c r="V59" s="8"/>
      <c r="W59" s="8"/>
      <c r="X59" s="14"/>
      <c r="Y59" s="14"/>
      <c r="Z59" s="13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14"/>
      <c r="AQ59" s="14"/>
      <c r="AR59" s="13"/>
      <c r="AS59" s="8"/>
      <c r="AT59" s="8"/>
      <c r="AU59" s="8"/>
      <c r="AV59" s="14"/>
      <c r="AW59" s="14"/>
      <c r="AX59" s="13"/>
      <c r="AY59" s="8"/>
      <c r="AZ59" s="8"/>
      <c r="BA59" s="8"/>
      <c r="BB59" s="14"/>
      <c r="BC59" s="14"/>
      <c r="BD59" s="13"/>
      <c r="BE59" s="8"/>
      <c r="BF59" s="8"/>
      <c r="BG59" s="8"/>
      <c r="BH59" s="14"/>
      <c r="BI59" s="14"/>
      <c r="BJ59" s="13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14"/>
      <c r="CA59" s="14"/>
      <c r="CB59" s="13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</row>
    <row r="60" spans="2:92" x14ac:dyDescent="0.2">
      <c r="C60" s="12"/>
      <c r="D60" s="12"/>
      <c r="E60" s="12"/>
      <c r="F60" s="12"/>
      <c r="G60" s="12"/>
      <c r="H60" s="12"/>
      <c r="O60" s="12"/>
      <c r="P60" s="12"/>
      <c r="Q60" s="12"/>
      <c r="R60" s="12"/>
      <c r="S60" s="12"/>
      <c r="T60" s="12"/>
      <c r="X60" s="12"/>
      <c r="Y60" s="12"/>
      <c r="Z60" s="12"/>
      <c r="BH60" s="12"/>
      <c r="BI60" s="12"/>
      <c r="BJ60" s="12"/>
      <c r="BZ60" s="12"/>
      <c r="CA60" s="12"/>
      <c r="CB60" s="12"/>
    </row>
    <row r="61" spans="2:92" x14ac:dyDescent="0.2">
      <c r="C61" s="12"/>
      <c r="D61" s="12"/>
      <c r="E61" s="12"/>
      <c r="F61" s="12"/>
      <c r="G61" s="12"/>
      <c r="H61" s="12"/>
      <c r="O61" s="12"/>
      <c r="P61" s="12"/>
      <c r="Q61" s="12"/>
      <c r="R61" s="12"/>
      <c r="S61" s="12"/>
      <c r="T61" s="12"/>
      <c r="X61" s="12"/>
      <c r="Y61" s="12"/>
      <c r="Z61" s="12"/>
      <c r="BH61" s="12"/>
      <c r="BI61" s="12"/>
      <c r="BJ61" s="12"/>
      <c r="BZ61" s="12"/>
      <c r="CA61" s="12"/>
      <c r="CB61" s="12"/>
    </row>
    <row r="62" spans="2:92" x14ac:dyDescent="0.2">
      <c r="C62" s="12"/>
      <c r="D62" s="12"/>
      <c r="E62" s="12"/>
      <c r="F62" s="12"/>
      <c r="G62" s="12"/>
      <c r="H62" s="12"/>
      <c r="O62" s="12"/>
      <c r="P62" s="12"/>
      <c r="Q62" s="12"/>
      <c r="R62" s="12"/>
      <c r="S62" s="12"/>
      <c r="T62" s="12"/>
      <c r="X62" s="12"/>
      <c r="Y62" s="12"/>
      <c r="Z62" s="12"/>
      <c r="BH62" s="12"/>
      <c r="BI62" s="12"/>
      <c r="BJ62" s="12"/>
      <c r="BZ62" s="12"/>
      <c r="CA62" s="12"/>
      <c r="CB62" s="12"/>
    </row>
    <row r="63" spans="2:92" x14ac:dyDescent="0.2">
      <c r="C63" s="12"/>
      <c r="D63" s="12"/>
      <c r="E63" s="12"/>
      <c r="F63" s="12"/>
      <c r="G63" s="12"/>
      <c r="H63" s="12"/>
      <c r="O63" s="12"/>
      <c r="P63" s="12"/>
      <c r="Q63" s="12"/>
      <c r="R63" s="12"/>
      <c r="S63" s="12"/>
      <c r="T63" s="12"/>
      <c r="X63" s="12"/>
      <c r="Y63" s="12"/>
      <c r="Z63" s="12"/>
      <c r="BH63" s="12"/>
      <c r="BI63" s="12"/>
      <c r="BJ63" s="12"/>
      <c r="BZ63" s="12"/>
      <c r="CA63" s="12"/>
      <c r="CB63" s="12"/>
    </row>
    <row r="64" spans="2:92" x14ac:dyDescent="0.2">
      <c r="C64" s="12"/>
      <c r="D64" s="12"/>
      <c r="E64" s="12"/>
      <c r="F64" s="12"/>
      <c r="G64" s="12"/>
      <c r="H64" s="12"/>
      <c r="O64" s="12"/>
      <c r="P64" s="12"/>
      <c r="Q64" s="12"/>
      <c r="R64" s="12"/>
      <c r="S64" s="12"/>
      <c r="T64" s="12"/>
      <c r="X64" s="12"/>
      <c r="Y64" s="12"/>
      <c r="Z64" s="12"/>
      <c r="BH64" s="12"/>
      <c r="BI64" s="12"/>
      <c r="BJ64" s="12"/>
      <c r="BZ64" s="12"/>
      <c r="CA64" s="12"/>
      <c r="CB64" s="12"/>
    </row>
    <row r="65" spans="3:80" x14ac:dyDescent="0.2">
      <c r="C65" s="12"/>
      <c r="D65" s="12"/>
      <c r="E65" s="12"/>
      <c r="F65" s="12"/>
      <c r="G65" s="12"/>
      <c r="H65" s="12"/>
      <c r="O65" s="12"/>
      <c r="P65" s="12"/>
      <c r="Q65" s="12"/>
      <c r="R65" s="12"/>
      <c r="S65" s="12"/>
      <c r="T65" s="12"/>
      <c r="X65" s="12"/>
      <c r="Y65" s="12"/>
      <c r="Z65" s="12"/>
      <c r="BH65" s="12"/>
      <c r="BI65" s="12"/>
      <c r="BJ65" s="12"/>
      <c r="BZ65" s="12"/>
      <c r="CA65" s="12"/>
      <c r="CB65" s="12"/>
    </row>
    <row r="66" spans="3:80" x14ac:dyDescent="0.2">
      <c r="C66" s="12"/>
      <c r="D66" s="12"/>
      <c r="E66" s="12"/>
      <c r="F66" s="12"/>
      <c r="G66" s="12"/>
      <c r="H66" s="12"/>
      <c r="O66" s="12"/>
      <c r="P66" s="12"/>
      <c r="Q66" s="12"/>
      <c r="R66" s="12"/>
      <c r="S66" s="12"/>
      <c r="T66" s="12"/>
      <c r="X66" s="12"/>
      <c r="Y66" s="12"/>
      <c r="Z66" s="12"/>
      <c r="BH66" s="12"/>
      <c r="BI66" s="12"/>
      <c r="BJ66" s="12"/>
      <c r="BZ66" s="12"/>
      <c r="CA66" s="12"/>
      <c r="CB66" s="12"/>
    </row>
    <row r="67" spans="3:80" x14ac:dyDescent="0.2">
      <c r="C67" s="12"/>
      <c r="D67" s="12"/>
      <c r="E67" s="12"/>
      <c r="F67" s="12"/>
      <c r="G67" s="12"/>
      <c r="H67" s="12"/>
      <c r="O67" s="12"/>
      <c r="P67" s="12"/>
      <c r="Q67" s="12"/>
      <c r="R67" s="12"/>
      <c r="S67" s="12"/>
      <c r="T67" s="12"/>
      <c r="X67" s="12"/>
      <c r="Y67" s="12"/>
      <c r="Z67" s="12"/>
      <c r="BH67" s="12"/>
      <c r="BI67" s="12"/>
      <c r="BJ67" s="12"/>
      <c r="BZ67" s="12"/>
      <c r="CA67" s="12"/>
      <c r="CB67" s="12"/>
    </row>
    <row r="68" spans="3:80" x14ac:dyDescent="0.2">
      <c r="C68" s="12"/>
      <c r="D68" s="12"/>
      <c r="E68" s="12"/>
      <c r="F68" s="12"/>
      <c r="G68" s="12"/>
      <c r="H68" s="12"/>
      <c r="O68" s="12"/>
      <c r="P68" s="12"/>
      <c r="Q68" s="12"/>
      <c r="R68" s="12"/>
      <c r="S68" s="12"/>
      <c r="T68" s="12"/>
      <c r="X68" s="12"/>
      <c r="Y68" s="12"/>
      <c r="Z68" s="12"/>
      <c r="BH68" s="12"/>
      <c r="BI68" s="12"/>
      <c r="BJ68" s="12"/>
      <c r="BZ68" s="12"/>
      <c r="CA68" s="12"/>
      <c r="CB68" s="12"/>
    </row>
    <row r="69" spans="3:80" x14ac:dyDescent="0.2">
      <c r="C69" s="12"/>
      <c r="D69" s="12"/>
      <c r="E69" s="12"/>
      <c r="F69" s="12"/>
      <c r="G69" s="12"/>
      <c r="H69" s="12"/>
      <c r="X69" s="12"/>
      <c r="Y69" s="12"/>
      <c r="Z69" s="12"/>
      <c r="BH69" s="12"/>
      <c r="BI69" s="12"/>
      <c r="BJ69" s="12"/>
      <c r="BZ69" s="12"/>
      <c r="CA69" s="12"/>
      <c r="CB69" s="12"/>
    </row>
    <row r="70" spans="3:80" x14ac:dyDescent="0.2">
      <c r="C70" s="12"/>
      <c r="D70" s="12"/>
      <c r="E70" s="12"/>
      <c r="F70" s="12"/>
      <c r="G70" s="12"/>
      <c r="H70" s="12"/>
      <c r="X70" s="12"/>
      <c r="Y70" s="12"/>
      <c r="Z70" s="12"/>
      <c r="BH70" s="12"/>
      <c r="BI70" s="12"/>
      <c r="BJ70" s="12"/>
      <c r="BZ70" s="12"/>
      <c r="CA70" s="12"/>
      <c r="CB70" s="12"/>
    </row>
    <row r="71" spans="3:80" x14ac:dyDescent="0.2">
      <c r="C71" s="12"/>
      <c r="D71" s="12"/>
      <c r="E71" s="12"/>
      <c r="F71" s="12"/>
      <c r="G71" s="12"/>
      <c r="H71" s="12"/>
      <c r="X71" s="12"/>
      <c r="Y71" s="12"/>
      <c r="Z71" s="12"/>
      <c r="BH71" s="12"/>
      <c r="BI71" s="12"/>
      <c r="BJ71" s="12"/>
      <c r="BZ71" s="12"/>
      <c r="CA71" s="12"/>
      <c r="CB71" s="12"/>
    </row>
    <row r="72" spans="3:80" x14ac:dyDescent="0.2">
      <c r="C72" s="12"/>
      <c r="D72" s="12"/>
      <c r="E72" s="12"/>
      <c r="F72" s="12"/>
      <c r="G72" s="12"/>
      <c r="H72" s="12"/>
      <c r="X72" s="12"/>
      <c r="Y72" s="12"/>
      <c r="Z72" s="12"/>
      <c r="BH72" s="12"/>
      <c r="BI72" s="12"/>
      <c r="BJ72" s="12"/>
      <c r="BZ72" s="12"/>
      <c r="CA72" s="12"/>
      <c r="CB72" s="12"/>
    </row>
    <row r="73" spans="3:80" x14ac:dyDescent="0.2">
      <c r="C73" s="12"/>
      <c r="D73" s="12"/>
      <c r="E73" s="12"/>
      <c r="F73" s="12"/>
      <c r="G73" s="12"/>
      <c r="H73" s="12"/>
      <c r="X73" s="12"/>
      <c r="Y73" s="12"/>
      <c r="Z73" s="12"/>
      <c r="BH73" s="12"/>
      <c r="BI73" s="12"/>
      <c r="BJ73" s="12"/>
      <c r="BZ73" s="12"/>
      <c r="CA73" s="12"/>
      <c r="CB73" s="12"/>
    </row>
    <row r="74" spans="3:80" x14ac:dyDescent="0.2">
      <c r="C74" s="12"/>
      <c r="D74" s="12"/>
      <c r="E74" s="12"/>
      <c r="F74" s="12"/>
      <c r="G74" s="12"/>
      <c r="H74" s="12"/>
      <c r="X74" s="12"/>
      <c r="Y74" s="12"/>
      <c r="Z74" s="12"/>
      <c r="BH74" s="12"/>
      <c r="BI74" s="12"/>
      <c r="BJ74" s="12"/>
      <c r="BZ74" s="12"/>
      <c r="CA74" s="12"/>
      <c r="CB74" s="12"/>
    </row>
    <row r="75" spans="3:80" x14ac:dyDescent="0.2">
      <c r="C75" s="12"/>
      <c r="D75" s="12"/>
      <c r="E75" s="12"/>
      <c r="F75" s="12"/>
      <c r="G75" s="12"/>
      <c r="H75" s="12"/>
      <c r="X75" s="12"/>
      <c r="Y75" s="12"/>
      <c r="Z75" s="12"/>
      <c r="BH75" s="12"/>
      <c r="BI75" s="12"/>
      <c r="BJ75" s="12"/>
      <c r="BZ75" s="12"/>
      <c r="CA75" s="12"/>
      <c r="CB75" s="12"/>
    </row>
    <row r="76" spans="3:80" x14ac:dyDescent="0.2">
      <c r="C76" s="12"/>
      <c r="D76" s="12"/>
      <c r="E76" s="12"/>
      <c r="F76" s="12"/>
      <c r="G76" s="12"/>
      <c r="H76" s="12"/>
      <c r="X76" s="12"/>
      <c r="Y76" s="12"/>
      <c r="Z76" s="12"/>
      <c r="BH76" s="12"/>
      <c r="BI76" s="12"/>
      <c r="BJ76" s="12"/>
      <c r="BZ76" s="12"/>
      <c r="CA76" s="12"/>
      <c r="CB76" s="12"/>
    </row>
    <row r="77" spans="3:80" x14ac:dyDescent="0.2">
      <c r="C77" s="12"/>
      <c r="D77" s="12"/>
      <c r="E77" s="12"/>
      <c r="F77" s="12"/>
      <c r="G77" s="12"/>
      <c r="H77" s="12"/>
      <c r="X77" s="12"/>
      <c r="Y77" s="12"/>
      <c r="Z77" s="12"/>
      <c r="BH77" s="12"/>
      <c r="BI77" s="12"/>
      <c r="BJ77" s="12"/>
      <c r="BZ77" s="12"/>
      <c r="CA77" s="12"/>
      <c r="CB77" s="12"/>
    </row>
    <row r="78" spans="3:80" x14ac:dyDescent="0.2">
      <c r="C78" s="12"/>
      <c r="D78" s="12"/>
      <c r="E78" s="12"/>
      <c r="F78" s="12"/>
      <c r="G78" s="12"/>
      <c r="H78" s="12"/>
      <c r="X78" s="12"/>
      <c r="Y78" s="12"/>
      <c r="Z78" s="12"/>
      <c r="BH78" s="12"/>
      <c r="BI78" s="12"/>
      <c r="BJ78" s="12"/>
      <c r="BZ78" s="12"/>
      <c r="CA78" s="12"/>
      <c r="CB78" s="12"/>
    </row>
    <row r="79" spans="3:80" x14ac:dyDescent="0.2">
      <c r="C79" s="12"/>
      <c r="D79" s="12"/>
      <c r="E79" s="12"/>
      <c r="F79" s="12"/>
      <c r="G79" s="12"/>
      <c r="H79" s="12"/>
      <c r="X79" s="12"/>
      <c r="Y79" s="12"/>
      <c r="Z79" s="12"/>
      <c r="BH79" s="12"/>
      <c r="BI79" s="12"/>
      <c r="BJ79" s="12"/>
      <c r="BZ79" s="12"/>
      <c r="CA79" s="12"/>
      <c r="CB79" s="12"/>
    </row>
    <row r="80" spans="3:80" x14ac:dyDescent="0.2">
      <c r="C80" s="12"/>
      <c r="D80" s="12"/>
      <c r="E80" s="12"/>
      <c r="F80" s="12"/>
      <c r="G80" s="12"/>
      <c r="H80" s="12"/>
      <c r="X80" s="12"/>
      <c r="Y80" s="12"/>
      <c r="Z80" s="12"/>
      <c r="BH80" s="12"/>
      <c r="BI80" s="12"/>
      <c r="BJ80" s="12"/>
      <c r="BZ80" s="12"/>
      <c r="CA80" s="12"/>
      <c r="CB80" s="12"/>
    </row>
    <row r="81" spans="24:80" x14ac:dyDescent="0.2">
      <c r="X81" s="12"/>
      <c r="Y81" s="12"/>
      <c r="Z81" s="12"/>
      <c r="BH81" s="12"/>
      <c r="BI81" s="12"/>
      <c r="BJ81" s="12"/>
      <c r="BZ81" s="12"/>
      <c r="CA81" s="12"/>
      <c r="CB81" s="12"/>
    </row>
    <row r="82" spans="24:80" x14ac:dyDescent="0.2">
      <c r="X82" s="12"/>
      <c r="Y82" s="12"/>
      <c r="Z82" s="12"/>
      <c r="BH82" s="12"/>
      <c r="BI82" s="12"/>
      <c r="BJ82" s="12"/>
      <c r="BZ82" s="12"/>
      <c r="CA82" s="12"/>
      <c r="CB82" s="12"/>
    </row>
    <row r="83" spans="24:80" x14ac:dyDescent="0.2">
      <c r="X83" s="12"/>
      <c r="Y83" s="12"/>
      <c r="Z83" s="12"/>
      <c r="BH83" s="12"/>
      <c r="BI83" s="12"/>
      <c r="BJ83" s="12"/>
      <c r="BZ83" s="12"/>
      <c r="CA83" s="12"/>
      <c r="CB83" s="12"/>
    </row>
    <row r="84" spans="24:80" x14ac:dyDescent="0.2">
      <c r="X84" s="12"/>
      <c r="Y84" s="12"/>
      <c r="Z84" s="11"/>
      <c r="BH84" s="12"/>
      <c r="BI84" s="12"/>
      <c r="BJ84" s="11"/>
      <c r="BZ84" s="12"/>
      <c r="CA84" s="12"/>
      <c r="CB84" s="11"/>
    </row>
    <row r="85" spans="24:80" x14ac:dyDescent="0.2">
      <c r="X85" s="12"/>
      <c r="Y85" s="12"/>
      <c r="Z85" s="11"/>
      <c r="BH85" s="12"/>
      <c r="BI85" s="12"/>
      <c r="BJ85" s="11"/>
      <c r="BZ85" s="12"/>
      <c r="CA85" s="12"/>
      <c r="CB85" s="11"/>
    </row>
    <row r="86" spans="24:80" x14ac:dyDescent="0.2">
      <c r="BH86" s="12"/>
      <c r="BI86" s="12"/>
      <c r="BJ86" s="11"/>
      <c r="BZ86" s="12"/>
      <c r="CA86" s="12"/>
      <c r="CB86" s="11"/>
    </row>
  </sheetData>
  <mergeCells count="20">
    <mergeCell ref="BW3:CN3"/>
    <mergeCell ref="BW4:CB4"/>
    <mergeCell ref="CC4:CH4"/>
    <mergeCell ref="CI4:CN4"/>
    <mergeCell ref="C3:T3"/>
    <mergeCell ref="U3:AL3"/>
    <mergeCell ref="BE3:BV3"/>
    <mergeCell ref="C4:H4"/>
    <mergeCell ref="I4:N4"/>
    <mergeCell ref="O4:T4"/>
    <mergeCell ref="AM3:BD3"/>
    <mergeCell ref="BE4:BJ4"/>
    <mergeCell ref="BK4:BP4"/>
    <mergeCell ref="BQ4:BV4"/>
    <mergeCell ref="U4:Z4"/>
    <mergeCell ref="AA4:AF4"/>
    <mergeCell ref="AG4:AL4"/>
    <mergeCell ref="AM4:AR4"/>
    <mergeCell ref="AS4:AX4"/>
    <mergeCell ref="AY4:BD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A66B5-A2E0-E549-BC20-7B7FDC9BD6A4}">
  <dimension ref="A1:V28"/>
  <sheetViews>
    <sheetView tabSelected="1" zoomScale="81" zoomScaleNormal="50" workbookViewId="0">
      <selection activeCell="H30" sqref="H30"/>
    </sheetView>
  </sheetViews>
  <sheetFormatPr baseColWidth="10" defaultColWidth="9.1640625" defaultRowHeight="16" x14ac:dyDescent="0.2"/>
  <cols>
    <col min="1" max="1" width="22.1640625" style="1" customWidth="1"/>
    <col min="2" max="2" width="20" style="1" bestFit="1" customWidth="1"/>
    <col min="3" max="5" width="9.1640625" style="1"/>
    <col min="6" max="6" width="9.1640625" style="2"/>
    <col min="7" max="7" width="12.1640625" style="2" bestFit="1" customWidth="1"/>
    <col min="8" max="8" width="13.33203125" style="1" bestFit="1" customWidth="1"/>
    <col min="9" max="9" width="9.1640625" style="1"/>
    <col min="10" max="10" width="12.1640625" style="1" bestFit="1" customWidth="1"/>
    <col min="11" max="11" width="9.1640625" style="2"/>
    <col min="12" max="12" width="12.1640625" style="2" bestFit="1" customWidth="1"/>
    <col min="13" max="13" width="13.33203125" style="1" bestFit="1" customWidth="1"/>
    <col min="14" max="15" width="9.1640625" style="1"/>
    <col min="16" max="16" width="9.1640625" style="2"/>
    <col min="17" max="17" width="12.1640625" style="2" bestFit="1" customWidth="1"/>
    <col min="18" max="18" width="13.33203125" style="1" bestFit="1" customWidth="1"/>
    <col min="19" max="20" width="9.1640625" style="1"/>
    <col min="21" max="21" width="9.1640625" style="2"/>
    <col min="22" max="22" width="12.1640625" style="2" bestFit="1" customWidth="1"/>
    <col min="23" max="16384" width="9.1640625" style="1"/>
  </cols>
  <sheetData>
    <row r="1" spans="1:22" ht="18" x14ac:dyDescent="0.2">
      <c r="A1" s="18" t="s">
        <v>54</v>
      </c>
      <c r="F1" s="1"/>
      <c r="G1" s="1"/>
      <c r="K1" s="1"/>
      <c r="L1" s="1"/>
      <c r="P1" s="1"/>
      <c r="Q1" s="1"/>
      <c r="U1" s="1"/>
      <c r="V1" s="1"/>
    </row>
    <row r="2" spans="1:22" x14ac:dyDescent="0.2">
      <c r="F2" s="1"/>
      <c r="G2" s="1"/>
      <c r="K2" s="1"/>
      <c r="L2" s="1"/>
      <c r="P2" s="1"/>
      <c r="Q2" s="1"/>
      <c r="U2" s="1"/>
      <c r="V2" s="1"/>
    </row>
    <row r="3" spans="1:22" x14ac:dyDescent="0.2">
      <c r="A3" s="17" t="s">
        <v>39</v>
      </c>
      <c r="B3" s="40" t="s">
        <v>0</v>
      </c>
      <c r="C3" s="40"/>
      <c r="D3" s="40"/>
      <c r="E3" s="40"/>
      <c r="F3" s="40"/>
      <c r="G3" s="40"/>
      <c r="H3" s="40" t="s">
        <v>9</v>
      </c>
      <c r="I3" s="40"/>
      <c r="J3" s="40"/>
      <c r="K3" s="40"/>
      <c r="L3" s="40"/>
      <c r="M3" s="40" t="s">
        <v>10</v>
      </c>
      <c r="N3" s="40"/>
      <c r="O3" s="40"/>
      <c r="P3" s="40"/>
      <c r="Q3" s="40"/>
      <c r="R3" s="40" t="s">
        <v>11</v>
      </c>
      <c r="S3" s="40"/>
      <c r="T3" s="40"/>
      <c r="U3" s="40"/>
      <c r="V3" s="40"/>
    </row>
    <row r="4" spans="1:22" x14ac:dyDescent="0.2">
      <c r="A4" s="8"/>
      <c r="B4" s="17"/>
      <c r="C4" s="40" t="s">
        <v>1</v>
      </c>
      <c r="D4" s="40"/>
      <c r="E4" s="40"/>
      <c r="F4" s="44" t="str">
        <f>"-background"</f>
        <v>-background</v>
      </c>
      <c r="G4" s="44"/>
      <c r="H4" s="40" t="s">
        <v>1</v>
      </c>
      <c r="I4" s="40"/>
      <c r="J4" s="40"/>
      <c r="K4" s="44" t="str">
        <f>"-background"</f>
        <v>-background</v>
      </c>
      <c r="L4" s="44"/>
      <c r="M4" s="40" t="s">
        <v>1</v>
      </c>
      <c r="N4" s="40"/>
      <c r="O4" s="40"/>
      <c r="P4" s="44" t="str">
        <f>"-background"</f>
        <v>-background</v>
      </c>
      <c r="Q4" s="44"/>
      <c r="R4" s="40" t="s">
        <v>1</v>
      </c>
      <c r="S4" s="40"/>
      <c r="T4" s="40"/>
      <c r="U4" s="44" t="str">
        <f>"-background"</f>
        <v>-background</v>
      </c>
      <c r="V4" s="44"/>
    </row>
    <row r="5" spans="1:22" x14ac:dyDescent="0.2">
      <c r="A5" s="17" t="s">
        <v>2</v>
      </c>
      <c r="B5" s="17" t="s">
        <v>3</v>
      </c>
      <c r="C5" s="17" t="s">
        <v>4</v>
      </c>
      <c r="D5" s="17" t="s">
        <v>5</v>
      </c>
      <c r="E5" s="17" t="s">
        <v>6</v>
      </c>
      <c r="F5" s="24" t="s">
        <v>5</v>
      </c>
      <c r="G5" s="24" t="s">
        <v>6</v>
      </c>
      <c r="H5" s="17" t="s">
        <v>4</v>
      </c>
      <c r="I5" s="17" t="s">
        <v>5</v>
      </c>
      <c r="J5" s="17" t="s">
        <v>6</v>
      </c>
      <c r="K5" s="24" t="s">
        <v>5</v>
      </c>
      <c r="L5" s="24" t="s">
        <v>6</v>
      </c>
      <c r="M5" s="17" t="s">
        <v>4</v>
      </c>
      <c r="N5" s="17" t="s">
        <v>5</v>
      </c>
      <c r="O5" s="17" t="s">
        <v>6</v>
      </c>
      <c r="P5" s="24" t="s">
        <v>5</v>
      </c>
      <c r="Q5" s="24" t="s">
        <v>6</v>
      </c>
      <c r="R5" s="17" t="s">
        <v>4</v>
      </c>
      <c r="S5" s="17" t="s">
        <v>5</v>
      </c>
      <c r="T5" s="17" t="s">
        <v>6</v>
      </c>
      <c r="U5" s="24" t="s">
        <v>5</v>
      </c>
      <c r="V5" s="24" t="s">
        <v>6</v>
      </c>
    </row>
    <row r="6" spans="1:22" x14ac:dyDescent="0.2">
      <c r="A6" s="51" t="s">
        <v>7</v>
      </c>
      <c r="B6" s="17" t="s">
        <v>8</v>
      </c>
      <c r="C6" s="8">
        <v>0.4</v>
      </c>
      <c r="D6" s="8">
        <v>1.1000000000000001</v>
      </c>
      <c r="E6" s="8">
        <v>1</v>
      </c>
      <c r="F6" s="9">
        <f>D6-C6</f>
        <v>0.70000000000000007</v>
      </c>
      <c r="G6" s="9">
        <f>E6-C6</f>
        <v>0.6</v>
      </c>
      <c r="H6" s="8">
        <v>0</v>
      </c>
      <c r="I6" s="8">
        <v>0.3</v>
      </c>
      <c r="J6" s="8">
        <v>0.8</v>
      </c>
      <c r="K6" s="9">
        <f>I6-H6</f>
        <v>0.3</v>
      </c>
      <c r="L6" s="9">
        <f>J6-H6</f>
        <v>0.8</v>
      </c>
      <c r="M6" s="8">
        <v>0</v>
      </c>
      <c r="N6" s="8">
        <v>0.3</v>
      </c>
      <c r="O6" s="8">
        <v>0.8</v>
      </c>
      <c r="P6" s="9">
        <f>N6-M6</f>
        <v>0.3</v>
      </c>
      <c r="Q6" s="9">
        <f>O6-M6</f>
        <v>0.8</v>
      </c>
      <c r="R6" s="8">
        <v>0</v>
      </c>
      <c r="S6" s="8">
        <v>0.1</v>
      </c>
      <c r="T6" s="8">
        <v>0.5</v>
      </c>
      <c r="U6" s="9">
        <f>S6-R6</f>
        <v>0.1</v>
      </c>
      <c r="V6" s="9">
        <f>T6-R6</f>
        <v>0.5</v>
      </c>
    </row>
    <row r="7" spans="1:22" x14ac:dyDescent="0.2">
      <c r="A7" s="52"/>
      <c r="B7" s="25" t="s">
        <v>29</v>
      </c>
      <c r="C7" s="8">
        <v>4.0999999999999996</v>
      </c>
      <c r="D7" s="8">
        <v>5.2</v>
      </c>
      <c r="E7" s="8">
        <v>4.2</v>
      </c>
      <c r="F7" s="9">
        <f>D7-C7</f>
        <v>1.1000000000000005</v>
      </c>
      <c r="G7" s="9">
        <f>E7-C7</f>
        <v>0.10000000000000053</v>
      </c>
      <c r="H7" s="8">
        <v>0.6</v>
      </c>
      <c r="I7" s="8">
        <v>0.8</v>
      </c>
      <c r="J7" s="8">
        <v>1.2</v>
      </c>
      <c r="K7" s="9">
        <f>I7-H7</f>
        <v>0.20000000000000007</v>
      </c>
      <c r="L7" s="9">
        <f>J7-H7</f>
        <v>0.6</v>
      </c>
      <c r="M7" s="8">
        <v>0.1</v>
      </c>
      <c r="N7" s="8">
        <v>0.9</v>
      </c>
      <c r="O7" s="8">
        <v>1.2</v>
      </c>
      <c r="P7" s="9">
        <f>N7-M7</f>
        <v>0.8</v>
      </c>
      <c r="Q7" s="9">
        <f>O7-M7</f>
        <v>1.0999999999999999</v>
      </c>
      <c r="R7" s="8">
        <v>0</v>
      </c>
      <c r="S7" s="8">
        <v>0.2</v>
      </c>
      <c r="T7" s="8">
        <v>0.4</v>
      </c>
      <c r="U7" s="9">
        <f>S7-R7</f>
        <v>0.2</v>
      </c>
      <c r="V7" s="9">
        <f>T7-R7</f>
        <v>0.4</v>
      </c>
    </row>
    <row r="8" spans="1:22" x14ac:dyDescent="0.2">
      <c r="A8" s="52"/>
      <c r="B8" s="17" t="str">
        <f>"+ Artificial tether"</f>
        <v>+ Artificial tether</v>
      </c>
      <c r="C8" s="8">
        <v>43.5</v>
      </c>
      <c r="D8" s="8">
        <v>44.2</v>
      </c>
      <c r="E8" s="8">
        <v>44.8</v>
      </c>
      <c r="F8" s="9">
        <f>D8-C8</f>
        <v>0.70000000000000284</v>
      </c>
      <c r="G8" s="9">
        <f>E8-C8</f>
        <v>1.2999999999999972</v>
      </c>
      <c r="H8" s="8">
        <v>2</v>
      </c>
      <c r="I8" s="8">
        <v>3.2</v>
      </c>
      <c r="J8" s="8">
        <v>2.9</v>
      </c>
      <c r="K8" s="9">
        <f>I8-H8</f>
        <v>1.2000000000000002</v>
      </c>
      <c r="L8" s="9">
        <f>J8-H8</f>
        <v>0.89999999999999991</v>
      </c>
      <c r="M8" s="8">
        <v>0.5</v>
      </c>
      <c r="N8" s="8">
        <v>2.8</v>
      </c>
      <c r="O8" s="8">
        <v>1.5</v>
      </c>
      <c r="P8" s="9">
        <f>N8-M8</f>
        <v>2.2999999999999998</v>
      </c>
      <c r="Q8" s="9">
        <f>O8-M8</f>
        <v>1</v>
      </c>
      <c r="R8" s="8">
        <v>0.5</v>
      </c>
      <c r="S8" s="8">
        <v>1.3</v>
      </c>
      <c r="T8" s="8">
        <v>1.5</v>
      </c>
      <c r="U8" s="9">
        <f>S8-R8</f>
        <v>0.8</v>
      </c>
      <c r="V8" s="9">
        <f>T8-R8</f>
        <v>1</v>
      </c>
    </row>
    <row r="9" spans="1:22" x14ac:dyDescent="0.2">
      <c r="A9" s="52"/>
      <c r="B9" s="25" t="str">
        <f>"+ Tcb3 DSMP-GFP"</f>
        <v>+ Tcb3 DSMP-GFP</v>
      </c>
      <c r="C9" s="8">
        <v>3.3</v>
      </c>
      <c r="D9" s="8">
        <v>4.9000000000000004</v>
      </c>
      <c r="E9" s="8">
        <v>4.7</v>
      </c>
      <c r="F9" s="9">
        <f>D9-C9</f>
        <v>1.6000000000000005</v>
      </c>
      <c r="G9" s="9">
        <f>E9-C9</f>
        <v>1.4000000000000004</v>
      </c>
      <c r="H9" s="8">
        <v>0.4</v>
      </c>
      <c r="I9" s="8">
        <v>0.6</v>
      </c>
      <c r="J9" s="8">
        <v>1.8</v>
      </c>
      <c r="K9" s="9">
        <f>I9-H9</f>
        <v>0.19999999999999996</v>
      </c>
      <c r="L9" s="9">
        <f>J9-H9</f>
        <v>1.4</v>
      </c>
      <c r="M9" s="8">
        <v>0.1</v>
      </c>
      <c r="N9" s="8">
        <v>0.9</v>
      </c>
      <c r="O9" s="8">
        <v>1.1000000000000001</v>
      </c>
      <c r="P9" s="9">
        <f>N9-M9</f>
        <v>0.8</v>
      </c>
      <c r="Q9" s="9">
        <f>O9-M9</f>
        <v>1</v>
      </c>
      <c r="R9" s="8">
        <v>0</v>
      </c>
      <c r="S9" s="8">
        <v>0.6</v>
      </c>
      <c r="T9" s="8">
        <v>0.9</v>
      </c>
      <c r="U9" s="9">
        <f>S9-R9</f>
        <v>0.6</v>
      </c>
      <c r="V9" s="9">
        <f>T9-R9</f>
        <v>0.9</v>
      </c>
    </row>
    <row r="10" spans="1:22" x14ac:dyDescent="0.2">
      <c r="A10" s="53"/>
      <c r="B10" s="25" t="s">
        <v>28</v>
      </c>
      <c r="C10" s="8">
        <v>5.2</v>
      </c>
      <c r="D10" s="8">
        <v>6.6</v>
      </c>
      <c r="E10" s="8">
        <v>5.2</v>
      </c>
      <c r="F10" s="9">
        <f>D10-C10</f>
        <v>1.3999999999999995</v>
      </c>
      <c r="G10" s="9">
        <f>E10-C10</f>
        <v>0</v>
      </c>
      <c r="H10" s="8">
        <v>0.4</v>
      </c>
      <c r="I10" s="8">
        <v>0.8</v>
      </c>
      <c r="J10" s="8">
        <v>1.5</v>
      </c>
      <c r="K10" s="9">
        <f>I10-H10</f>
        <v>0.4</v>
      </c>
      <c r="L10" s="9">
        <f>J10-H10</f>
        <v>1.1000000000000001</v>
      </c>
      <c r="M10" s="8">
        <v>0.1</v>
      </c>
      <c r="N10" s="8">
        <v>1.2</v>
      </c>
      <c r="O10" s="8">
        <v>1.4</v>
      </c>
      <c r="P10" s="9">
        <f>N10-M10</f>
        <v>1.0999999999999999</v>
      </c>
      <c r="Q10" s="9">
        <f>O10-M10</f>
        <v>1.2999999999999998</v>
      </c>
      <c r="R10" s="10">
        <v>0.1</v>
      </c>
      <c r="S10" s="10">
        <v>0.6</v>
      </c>
      <c r="T10" s="10">
        <v>1.9</v>
      </c>
      <c r="U10" s="21">
        <f>S10-R10</f>
        <v>0.5</v>
      </c>
      <c r="V10" s="21">
        <f>T10-R10</f>
        <v>1.7999999999999998</v>
      </c>
    </row>
    <row r="11" spans="1:22" x14ac:dyDescent="0.2">
      <c r="A11" s="17"/>
      <c r="B11" s="17"/>
      <c r="C11" s="8"/>
      <c r="D11" s="8"/>
      <c r="E11" s="8"/>
      <c r="F11" s="9"/>
      <c r="G11" s="9"/>
      <c r="H11" s="8"/>
      <c r="I11" s="8"/>
      <c r="J11" s="8"/>
      <c r="K11" s="9"/>
      <c r="L11" s="9"/>
      <c r="M11" s="8"/>
      <c r="N11" s="8"/>
      <c r="O11" s="8"/>
      <c r="P11" s="9"/>
      <c r="Q11" s="9"/>
      <c r="R11" s="8"/>
      <c r="S11" s="8"/>
      <c r="T11" s="8"/>
      <c r="U11" s="9"/>
      <c r="V11" s="9"/>
    </row>
    <row r="12" spans="1:22" ht="17" customHeight="1" x14ac:dyDescent="0.2">
      <c r="A12" s="48" t="s">
        <v>38</v>
      </c>
      <c r="B12" s="17" t="s">
        <v>8</v>
      </c>
      <c r="C12" s="8">
        <v>0.3</v>
      </c>
      <c r="D12" s="8">
        <v>0.8</v>
      </c>
      <c r="E12" s="8">
        <v>12</v>
      </c>
      <c r="F12" s="9">
        <f>D12-C12</f>
        <v>0.5</v>
      </c>
      <c r="G12" s="9">
        <f>E12-C12</f>
        <v>11.7</v>
      </c>
      <c r="H12" s="8">
        <v>0</v>
      </c>
      <c r="I12" s="8">
        <v>0.9</v>
      </c>
      <c r="J12" s="8">
        <v>12.5</v>
      </c>
      <c r="K12" s="9">
        <f>I12-H12</f>
        <v>0.9</v>
      </c>
      <c r="L12" s="9">
        <f>J12-H12</f>
        <v>12.5</v>
      </c>
      <c r="M12" s="8">
        <v>0</v>
      </c>
      <c r="N12" s="8">
        <v>0.9</v>
      </c>
      <c r="O12" s="8">
        <v>10.9</v>
      </c>
      <c r="P12" s="9">
        <f>N12-M12</f>
        <v>0.9</v>
      </c>
      <c r="Q12" s="9">
        <f>O12-M12</f>
        <v>10.9</v>
      </c>
      <c r="R12" s="8">
        <v>0</v>
      </c>
      <c r="S12" s="8">
        <v>0.2</v>
      </c>
      <c r="T12" s="8">
        <v>10.6</v>
      </c>
      <c r="U12" s="9">
        <f>S12-R12</f>
        <v>0.2</v>
      </c>
      <c r="V12" s="9">
        <f>T12-R12</f>
        <v>10.6</v>
      </c>
    </row>
    <row r="13" spans="1:22" x14ac:dyDescent="0.2">
      <c r="A13" s="49"/>
      <c r="B13" s="25" t="s">
        <v>29</v>
      </c>
      <c r="C13" s="8">
        <v>1.5</v>
      </c>
      <c r="D13" s="8">
        <v>2.75</v>
      </c>
      <c r="E13" s="8">
        <v>3.8</v>
      </c>
      <c r="F13" s="9">
        <f>D13-C13</f>
        <v>1.25</v>
      </c>
      <c r="G13" s="9">
        <f>E13-C13</f>
        <v>2.2999999999999998</v>
      </c>
      <c r="H13" s="8">
        <v>0.7</v>
      </c>
      <c r="I13" s="8">
        <v>1.2</v>
      </c>
      <c r="J13" s="8">
        <v>2.6</v>
      </c>
      <c r="K13" s="9">
        <f>I13-H13</f>
        <v>0.5</v>
      </c>
      <c r="L13" s="9">
        <f>J13-H13</f>
        <v>1.9000000000000001</v>
      </c>
      <c r="M13" s="8">
        <v>0.1</v>
      </c>
      <c r="N13" s="8">
        <v>1.3</v>
      </c>
      <c r="O13" s="8">
        <v>1.6</v>
      </c>
      <c r="P13" s="9">
        <f>N13-M13</f>
        <v>1.2</v>
      </c>
      <c r="Q13" s="9">
        <f>O13-M13</f>
        <v>1.5</v>
      </c>
      <c r="R13" s="8">
        <v>0</v>
      </c>
      <c r="S13" s="8">
        <v>1.2</v>
      </c>
      <c r="T13" s="8">
        <v>1.9</v>
      </c>
      <c r="U13" s="9">
        <f>S13-R13</f>
        <v>1.2</v>
      </c>
      <c r="V13" s="9">
        <f>T13-R13</f>
        <v>1.9</v>
      </c>
    </row>
    <row r="14" spans="1:22" x14ac:dyDescent="0.2">
      <c r="A14" s="49"/>
      <c r="B14" s="17" t="str">
        <f>"+ Artificial tether"</f>
        <v>+ Artificial tether</v>
      </c>
      <c r="C14" s="8">
        <v>36.200000000000003</v>
      </c>
      <c r="D14" s="8">
        <v>37.200000000000003</v>
      </c>
      <c r="E14" s="8">
        <v>45.5</v>
      </c>
      <c r="F14" s="9">
        <f>D14-C14</f>
        <v>1</v>
      </c>
      <c r="G14" s="9">
        <f>E14-C14</f>
        <v>9.2999999999999972</v>
      </c>
      <c r="H14" s="8">
        <v>4</v>
      </c>
      <c r="I14" s="8">
        <v>5.7</v>
      </c>
      <c r="J14" s="8">
        <v>14.7</v>
      </c>
      <c r="K14" s="9">
        <f>I14-H14</f>
        <v>1.7000000000000002</v>
      </c>
      <c r="L14" s="9">
        <f>J14-H14</f>
        <v>10.7</v>
      </c>
      <c r="M14" s="8">
        <v>1.3</v>
      </c>
      <c r="N14" s="8">
        <v>2.5</v>
      </c>
      <c r="O14" s="8">
        <v>12.4</v>
      </c>
      <c r="P14" s="9">
        <f>N14-M14</f>
        <v>1.2</v>
      </c>
      <c r="Q14" s="9">
        <f>O14-M14</f>
        <v>11.1</v>
      </c>
      <c r="R14" s="8">
        <v>0.6</v>
      </c>
      <c r="S14" s="8">
        <v>2.1</v>
      </c>
      <c r="T14" s="8">
        <v>11.5</v>
      </c>
      <c r="U14" s="9">
        <f>S14-R14</f>
        <v>1.5</v>
      </c>
      <c r="V14" s="9">
        <f>T14-R14</f>
        <v>10.9</v>
      </c>
    </row>
    <row r="15" spans="1:22" x14ac:dyDescent="0.2">
      <c r="A15" s="49"/>
      <c r="B15" s="25" t="str">
        <f>"+ Tcb3 DSMP-GFP"</f>
        <v>+ Tcb3 DSMP-GFP</v>
      </c>
      <c r="C15" s="8">
        <v>1.4</v>
      </c>
      <c r="D15" s="8">
        <v>3</v>
      </c>
      <c r="E15" s="8">
        <v>14</v>
      </c>
      <c r="F15" s="9">
        <f>D15-C15</f>
        <v>1.6</v>
      </c>
      <c r="G15" s="9">
        <f>E15-C15</f>
        <v>12.6</v>
      </c>
      <c r="H15" s="8">
        <v>0.4</v>
      </c>
      <c r="I15" s="8">
        <v>1.3</v>
      </c>
      <c r="J15" s="8">
        <v>15</v>
      </c>
      <c r="K15" s="9">
        <f>I15-H15</f>
        <v>0.9</v>
      </c>
      <c r="L15" s="9">
        <f>J15-H15</f>
        <v>14.6</v>
      </c>
      <c r="M15" s="8">
        <v>0</v>
      </c>
      <c r="N15" s="8">
        <v>1.5</v>
      </c>
      <c r="O15" s="8">
        <v>9.1</v>
      </c>
      <c r="P15" s="9">
        <f>N15-M15</f>
        <v>1.5</v>
      </c>
      <c r="Q15" s="9">
        <f>O15-M15</f>
        <v>9.1</v>
      </c>
      <c r="R15" s="8">
        <v>0</v>
      </c>
      <c r="S15" s="8">
        <v>1.5</v>
      </c>
      <c r="T15" s="8">
        <v>12.1</v>
      </c>
      <c r="U15" s="9">
        <f>S15-R15</f>
        <v>1.5</v>
      </c>
      <c r="V15" s="9">
        <f>T15-R15</f>
        <v>12.1</v>
      </c>
    </row>
    <row r="16" spans="1:22" x14ac:dyDescent="0.2">
      <c r="A16" s="50"/>
      <c r="B16" s="25" t="s">
        <v>28</v>
      </c>
      <c r="C16" s="8">
        <v>1.1000000000000001</v>
      </c>
      <c r="D16" s="8">
        <v>2.2999999999999998</v>
      </c>
      <c r="E16" s="8">
        <v>7.2</v>
      </c>
      <c r="F16" s="9">
        <f>D16-C16</f>
        <v>1.1999999999999997</v>
      </c>
      <c r="G16" s="9">
        <f>E16-C16</f>
        <v>6.1</v>
      </c>
      <c r="H16" s="8">
        <v>1</v>
      </c>
      <c r="I16" s="8">
        <v>2.7</v>
      </c>
      <c r="J16" s="8">
        <v>12.1</v>
      </c>
      <c r="K16" s="9">
        <v>1.7000000000000002</v>
      </c>
      <c r="L16" s="9">
        <v>11.1</v>
      </c>
      <c r="M16" s="8">
        <v>1.5</v>
      </c>
      <c r="N16" s="8">
        <v>2</v>
      </c>
      <c r="O16" s="8">
        <v>12.4</v>
      </c>
      <c r="P16" s="9">
        <v>0.5</v>
      </c>
      <c r="Q16" s="9">
        <f>O16-M16</f>
        <v>10.9</v>
      </c>
      <c r="R16" s="10">
        <v>0</v>
      </c>
      <c r="S16" s="22">
        <v>1.4</v>
      </c>
      <c r="T16" s="22">
        <v>11.2</v>
      </c>
      <c r="U16" s="21">
        <f>S16-R16</f>
        <v>1.4</v>
      </c>
      <c r="V16" s="21">
        <f>T16-R16</f>
        <v>11.2</v>
      </c>
    </row>
    <row r="17" spans="1:22" x14ac:dyDescent="0.2">
      <c r="A17" s="8"/>
      <c r="B17" s="8"/>
      <c r="C17" s="8"/>
      <c r="D17" s="8"/>
      <c r="E17" s="8"/>
      <c r="F17" s="9"/>
      <c r="G17" s="9"/>
      <c r="H17" s="8"/>
      <c r="I17" s="8"/>
      <c r="J17" s="8"/>
      <c r="K17" s="9"/>
      <c r="L17" s="9"/>
      <c r="M17" s="8"/>
      <c r="N17" s="8"/>
      <c r="O17" s="8"/>
      <c r="P17" s="9"/>
      <c r="Q17" s="9"/>
      <c r="R17" s="8"/>
      <c r="S17" s="8"/>
      <c r="T17" s="8"/>
      <c r="U17" s="9"/>
      <c r="V17" s="9"/>
    </row>
    <row r="18" spans="1:22" x14ac:dyDescent="0.2">
      <c r="A18" s="4"/>
    </row>
    <row r="19" spans="1:22" x14ac:dyDescent="0.2">
      <c r="B19" s="3"/>
    </row>
    <row r="21" spans="1:22" x14ac:dyDescent="0.2">
      <c r="B21" s="3"/>
    </row>
    <row r="22" spans="1:22" x14ac:dyDescent="0.2">
      <c r="B22" s="3"/>
      <c r="R22" s="4"/>
      <c r="S22" s="19"/>
      <c r="T22" s="19"/>
      <c r="U22" s="5"/>
      <c r="V22" s="5"/>
    </row>
    <row r="26" spans="1:22" x14ac:dyDescent="0.2">
      <c r="B26" s="3"/>
      <c r="C26" s="4"/>
      <c r="D26" s="4"/>
      <c r="E26" s="4"/>
      <c r="F26" s="5"/>
      <c r="G26" s="5"/>
      <c r="H26" s="4"/>
      <c r="I26" s="19"/>
      <c r="J26" s="19"/>
      <c r="K26" s="20"/>
      <c r="L26" s="5"/>
      <c r="M26" s="19"/>
      <c r="N26" s="4"/>
      <c r="O26" s="4"/>
      <c r="P26" s="5"/>
      <c r="Q26" s="5"/>
      <c r="R26" s="19"/>
      <c r="S26" s="19"/>
    </row>
    <row r="27" spans="1:22" x14ac:dyDescent="0.2">
      <c r="B27" s="3"/>
      <c r="C27" s="4"/>
      <c r="D27" s="4"/>
      <c r="E27" s="4"/>
      <c r="F27" s="5"/>
      <c r="G27" s="5"/>
      <c r="H27" s="4"/>
      <c r="I27" s="19"/>
      <c r="J27" s="19"/>
      <c r="K27" s="20"/>
      <c r="L27" s="5"/>
      <c r="M27" s="19"/>
      <c r="N27" s="4"/>
      <c r="O27" s="4"/>
      <c r="P27" s="5"/>
      <c r="Q27" s="5"/>
      <c r="R27" s="19"/>
      <c r="S27" s="19"/>
    </row>
    <row r="28" spans="1:22" x14ac:dyDescent="0.2">
      <c r="B28" s="3"/>
      <c r="C28" s="4"/>
      <c r="D28" s="4"/>
      <c r="E28" s="4"/>
      <c r="F28" s="5"/>
      <c r="G28" s="5"/>
      <c r="H28" s="4"/>
      <c r="I28" s="19"/>
      <c r="J28" s="19"/>
      <c r="K28" s="20"/>
      <c r="L28" s="5"/>
      <c r="M28" s="19"/>
      <c r="N28" s="4"/>
      <c r="O28" s="4"/>
      <c r="P28" s="5"/>
      <c r="Q28" s="5"/>
      <c r="R28" s="19"/>
      <c r="S28" s="19"/>
    </row>
  </sheetData>
  <mergeCells count="14">
    <mergeCell ref="A12:A16"/>
    <mergeCell ref="A6:A10"/>
    <mergeCell ref="B3:G3"/>
    <mergeCell ref="H3:L3"/>
    <mergeCell ref="M3:Q3"/>
    <mergeCell ref="R3:V3"/>
    <mergeCell ref="C4:E4"/>
    <mergeCell ref="F4:G4"/>
    <mergeCell ref="H4:J4"/>
    <mergeCell ref="K4:L4"/>
    <mergeCell ref="M4:O4"/>
    <mergeCell ref="P4:Q4"/>
    <mergeCell ref="U4:V4"/>
    <mergeCell ref="R4: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7A</vt:lpstr>
      <vt:lpstr>Fig 7B</vt:lpstr>
      <vt:lpstr>Fig 7C</vt:lpstr>
      <vt:lpstr>Fig 7D</vt:lpstr>
      <vt:lpstr>Fig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1-09-28T15:46:11Z</dcterms:created>
  <dcterms:modified xsi:type="dcterms:W3CDTF">2022-03-29T13:38:11Z</dcterms:modified>
</cp:coreProperties>
</file>